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20" windowWidth="15480" windowHeight="8076" tabRatio="211"/>
  </bookViews>
  <sheets>
    <sheet name="Normalized reads" sheetId="4" r:id="rId1"/>
  </sheets>
  <calcPr calcId="145621"/>
</workbook>
</file>

<file path=xl/calcChain.xml><?xml version="1.0" encoding="utf-8"?>
<calcChain xmlns="http://schemas.openxmlformats.org/spreadsheetml/2006/main">
  <c r="F210" i="4" l="1"/>
  <c r="F46" i="4"/>
  <c r="F276" i="4"/>
  <c r="F61" i="4"/>
  <c r="F3" i="4"/>
  <c r="F6" i="4"/>
  <c r="F4" i="4"/>
  <c r="F5" i="4"/>
  <c r="F7" i="4"/>
  <c r="F8" i="4"/>
  <c r="F36" i="4"/>
  <c r="F9" i="4"/>
  <c r="F14" i="4"/>
  <c r="F10" i="4"/>
  <c r="F11" i="4"/>
  <c r="F13" i="4"/>
  <c r="F16" i="4"/>
  <c r="F12" i="4"/>
  <c r="F17" i="4"/>
  <c r="F15" i="4"/>
  <c r="F19" i="4"/>
  <c r="F21" i="4"/>
  <c r="F18" i="4"/>
  <c r="F20" i="4"/>
  <c r="F23" i="4"/>
  <c r="F26" i="4"/>
  <c r="F22" i="4"/>
  <c r="F24" i="4"/>
  <c r="F25" i="4"/>
  <c r="F27" i="4"/>
  <c r="F28" i="4"/>
  <c r="F29" i="4"/>
  <c r="F30" i="4"/>
  <c r="F31" i="4"/>
  <c r="F33" i="4"/>
  <c r="F34" i="4"/>
  <c r="F32" i="4"/>
  <c r="F35" i="4"/>
  <c r="F37" i="4"/>
  <c r="F38" i="4"/>
  <c r="F39" i="4"/>
  <c r="F40" i="4"/>
  <c r="F42" i="4"/>
  <c r="F43" i="4"/>
  <c r="F41" i="4"/>
  <c r="F47" i="4"/>
  <c r="F44" i="4"/>
  <c r="F45" i="4"/>
  <c r="F53" i="4"/>
  <c r="F48" i="4"/>
  <c r="F59" i="4"/>
  <c r="F49" i="4"/>
  <c r="F50" i="4"/>
  <c r="F51" i="4"/>
  <c r="F54" i="4"/>
  <c r="F56" i="4"/>
  <c r="F55" i="4"/>
  <c r="F127" i="4"/>
  <c r="F60" i="4"/>
  <c r="F78" i="4"/>
  <c r="F57" i="4"/>
  <c r="F97" i="4"/>
  <c r="F70" i="4"/>
  <c r="F58" i="4"/>
  <c r="F62" i="4"/>
  <c r="F75" i="4"/>
  <c r="F68" i="4"/>
  <c r="F63" i="4"/>
  <c r="F67" i="4"/>
  <c r="F69" i="4"/>
  <c r="F66" i="4"/>
  <c r="F65" i="4"/>
  <c r="F71" i="4"/>
  <c r="F64" i="4"/>
  <c r="F74" i="4"/>
  <c r="F134" i="4"/>
  <c r="F76" i="4"/>
  <c r="F73" i="4"/>
  <c r="F77" i="4"/>
  <c r="F87" i="4"/>
  <c r="F79" i="4"/>
  <c r="F85" i="4"/>
  <c r="F80" i="4"/>
  <c r="F82" i="4"/>
  <c r="F81" i="4"/>
  <c r="F88" i="4"/>
  <c r="F89" i="4"/>
  <c r="F83" i="4"/>
  <c r="F72" i="4"/>
  <c r="F84" i="4"/>
  <c r="F92" i="4"/>
  <c r="F86" i="4"/>
  <c r="F90" i="4"/>
  <c r="F101" i="4"/>
  <c r="F105" i="4"/>
  <c r="F93" i="4"/>
  <c r="F95" i="4"/>
  <c r="F94" i="4"/>
  <c r="F91" i="4"/>
  <c r="F98" i="4"/>
  <c r="F99" i="4"/>
  <c r="F104" i="4"/>
  <c r="F103" i="4"/>
  <c r="F96" i="4"/>
  <c r="F102" i="4"/>
  <c r="F109" i="4"/>
  <c r="F107" i="4"/>
  <c r="F111" i="4"/>
  <c r="F193" i="4"/>
  <c r="F100" i="4"/>
  <c r="F106" i="4"/>
  <c r="F145" i="4"/>
  <c r="F131" i="4"/>
  <c r="F108" i="4"/>
  <c r="F117" i="4"/>
  <c r="F115" i="4"/>
  <c r="F112" i="4"/>
  <c r="F113" i="4"/>
  <c r="F114" i="4"/>
  <c r="F118" i="4"/>
  <c r="F116" i="4"/>
  <c r="F120" i="4"/>
  <c r="F146" i="4"/>
  <c r="F119" i="4"/>
  <c r="F126" i="4"/>
  <c r="F121" i="4"/>
  <c r="F124" i="4"/>
  <c r="F122" i="4"/>
  <c r="F123" i="4"/>
  <c r="F133" i="4"/>
  <c r="F187" i="4"/>
  <c r="F132" i="4"/>
  <c r="F125" i="4"/>
  <c r="F135" i="4"/>
  <c r="F128" i="4"/>
  <c r="F139" i="4"/>
  <c r="F137" i="4"/>
  <c r="F130" i="4"/>
  <c r="F141" i="4"/>
  <c r="F136" i="4"/>
  <c r="F138" i="4"/>
  <c r="F162" i="4"/>
  <c r="F140" i="4"/>
  <c r="F143" i="4"/>
  <c r="F150" i="4"/>
  <c r="F149" i="4"/>
  <c r="F142" i="4"/>
  <c r="F177" i="4"/>
  <c r="F236" i="4"/>
  <c r="F144" i="4"/>
  <c r="F154" i="4"/>
  <c r="F156" i="4"/>
  <c r="F159" i="4"/>
  <c r="F148" i="4"/>
  <c r="F153" i="4"/>
  <c r="F151" i="4"/>
  <c r="F160" i="4"/>
  <c r="F147" i="4"/>
  <c r="F152" i="4"/>
  <c r="F52" i="4"/>
  <c r="F229" i="4"/>
  <c r="F155" i="4"/>
  <c r="F166" i="4"/>
  <c r="F158" i="4"/>
  <c r="F163" i="4"/>
  <c r="F164" i="4"/>
  <c r="F176" i="4"/>
  <c r="F207" i="4"/>
  <c r="F165" i="4"/>
  <c r="F167" i="4"/>
  <c r="F174" i="4"/>
  <c r="F185" i="4"/>
  <c r="F200" i="4"/>
  <c r="F172" i="4"/>
  <c r="F173" i="4"/>
  <c r="F169" i="4"/>
  <c r="F161" i="4"/>
  <c r="F171" i="4"/>
  <c r="F175" i="4"/>
  <c r="F202" i="4"/>
  <c r="F179" i="4"/>
  <c r="F170" i="4"/>
  <c r="F195" i="4"/>
  <c r="F181" i="4"/>
  <c r="F178" i="4"/>
  <c r="F186" i="4"/>
  <c r="F180" i="4"/>
  <c r="F184" i="4"/>
  <c r="F182" i="4"/>
  <c r="F183" i="4"/>
  <c r="F249" i="4"/>
  <c r="F206" i="4"/>
  <c r="F188" i="4"/>
  <c r="F191" i="4"/>
  <c r="F190" i="4"/>
  <c r="F194" i="4"/>
  <c r="F189" i="4"/>
  <c r="F168" i="4"/>
  <c r="F196" i="4"/>
  <c r="F201" i="4"/>
  <c r="F192" i="4"/>
  <c r="F203" i="4"/>
  <c r="F197" i="4"/>
  <c r="F287" i="4"/>
  <c r="F222" i="4"/>
  <c r="F211" i="4"/>
  <c r="F198" i="4"/>
  <c r="F205" i="4"/>
  <c r="F199" i="4"/>
  <c r="F204" i="4"/>
  <c r="F157" i="4"/>
  <c r="F208" i="4"/>
  <c r="F227" i="4"/>
  <c r="F221" i="4"/>
  <c r="F225" i="4"/>
  <c r="F215" i="4"/>
  <c r="F209" i="4"/>
  <c r="F214" i="4"/>
  <c r="F129" i="4"/>
  <c r="F218" i="4"/>
  <c r="F212" i="4"/>
  <c r="F228" i="4"/>
  <c r="F213" i="4"/>
  <c r="F219" i="4"/>
  <c r="F217" i="4"/>
  <c r="F216" i="4"/>
  <c r="F253" i="4"/>
  <c r="F237" i="4"/>
  <c r="F234" i="4"/>
  <c r="F238" i="4"/>
  <c r="F220" i="4"/>
  <c r="F254" i="4"/>
  <c r="F242" i="4"/>
  <c r="F342" i="4"/>
  <c r="F224" i="4"/>
  <c r="F231" i="4"/>
  <c r="F233" i="4"/>
  <c r="F230" i="4"/>
  <c r="F235" i="4"/>
  <c r="F226" i="4"/>
  <c r="F223" i="4"/>
  <c r="F232" i="4"/>
  <c r="F244" i="4"/>
  <c r="F251" i="4"/>
  <c r="F247" i="4"/>
  <c r="F243" i="4"/>
  <c r="F239" i="4"/>
  <c r="F240" i="4"/>
  <c r="F245" i="4"/>
  <c r="F309" i="4"/>
  <c r="F252" i="4"/>
  <c r="F256" i="4"/>
  <c r="F248" i="4"/>
  <c r="F294" i="4"/>
  <c r="F246" i="4"/>
  <c r="F267" i="4"/>
  <c r="F255" i="4"/>
  <c r="F250" i="4"/>
  <c r="F257" i="4"/>
  <c r="F263" i="4"/>
  <c r="F241" i="4"/>
  <c r="F286" i="4"/>
  <c r="F260" i="4"/>
  <c r="F274" i="4"/>
  <c r="F259" i="4"/>
  <c r="F298" i="4"/>
  <c r="F268" i="4"/>
  <c r="F258" i="4"/>
  <c r="F262" i="4"/>
  <c r="F275" i="4"/>
  <c r="F266" i="4"/>
  <c r="F261" i="4"/>
  <c r="F269" i="4"/>
  <c r="F264" i="4"/>
  <c r="F283" i="4"/>
  <c r="F270" i="4"/>
  <c r="F372" i="4"/>
  <c r="F338" i="4"/>
  <c r="F321" i="4"/>
  <c r="F299" i="4"/>
  <c r="F265" i="4"/>
  <c r="F110" i="4"/>
  <c r="F272" i="4"/>
  <c r="F292" i="4"/>
  <c r="F279" i="4"/>
  <c r="F271" i="4"/>
  <c r="F285" i="4"/>
  <c r="F278" i="4"/>
  <c r="F281" i="4"/>
  <c r="F280" i="4"/>
  <c r="F291" i="4"/>
  <c r="F282" i="4"/>
  <c r="F277" i="4"/>
  <c r="F376" i="4"/>
  <c r="F380" i="4"/>
  <c r="F290" i="4"/>
  <c r="F288" i="4"/>
  <c r="F289" i="4"/>
  <c r="F313" i="4"/>
  <c r="F327" i="4"/>
  <c r="F385" i="4"/>
  <c r="F301" i="4"/>
  <c r="F300" i="4"/>
  <c r="F306" i="4"/>
  <c r="F284" i="4"/>
  <c r="F304" i="4"/>
  <c r="F343" i="4"/>
  <c r="F295" i="4"/>
  <c r="F481" i="4"/>
  <c r="F311" i="4"/>
  <c r="F296" i="4"/>
  <c r="F310" i="4"/>
  <c r="F297" i="4"/>
  <c r="F315" i="4"/>
  <c r="F305" i="4"/>
  <c r="F328" i="4"/>
  <c r="F303" i="4"/>
  <c r="F320" i="4"/>
  <c r="F333" i="4"/>
  <c r="F319" i="4"/>
  <c r="F308" i="4"/>
  <c r="F332" i="4"/>
  <c r="F334" i="4"/>
  <c r="F357" i="4"/>
  <c r="F324" i="4"/>
  <c r="F314" i="4"/>
  <c r="F326" i="4"/>
  <c r="F317" i="4"/>
  <c r="F307" i="4"/>
  <c r="F302" i="4"/>
  <c r="F340" i="4"/>
  <c r="F463" i="4"/>
  <c r="F316" i="4"/>
  <c r="F325" i="4"/>
  <c r="F312" i="4"/>
  <c r="F322" i="4"/>
  <c r="F318" i="4"/>
  <c r="F395" i="4"/>
  <c r="F337" i="4"/>
  <c r="F366" i="4"/>
  <c r="F323" i="4"/>
  <c r="F336" i="4"/>
  <c r="F329" i="4"/>
  <c r="F339" i="4"/>
  <c r="F331" i="4"/>
  <c r="F330" i="4"/>
  <c r="F335" i="4"/>
  <c r="F358" i="4"/>
  <c r="F369" i="4"/>
  <c r="F341" i="4"/>
  <c r="F349" i="4"/>
  <c r="F352" i="4"/>
  <c r="F345" i="4"/>
  <c r="F367" i="4"/>
  <c r="F353" i="4"/>
  <c r="F351" i="4"/>
  <c r="F356" i="4"/>
  <c r="F402" i="4"/>
  <c r="F361" i="4"/>
  <c r="F362" i="4"/>
  <c r="F355" i="4"/>
  <c r="F348" i="4"/>
  <c r="F347" i="4"/>
  <c r="F381" i="4"/>
  <c r="F406" i="4"/>
  <c r="F354" i="4"/>
  <c r="F363" i="4"/>
  <c r="F373" i="4"/>
  <c r="F437" i="4"/>
  <c r="F359" i="4"/>
  <c r="F360" i="4"/>
  <c r="F371" i="4"/>
  <c r="F378" i="4"/>
  <c r="F370" i="4"/>
  <c r="F396" i="4"/>
  <c r="F364" i="4"/>
  <c r="F387" i="4"/>
  <c r="F365" i="4"/>
  <c r="F375" i="4"/>
  <c r="F374" i="4"/>
  <c r="F421" i="4"/>
  <c r="F368" i="4"/>
  <c r="F394" i="4"/>
  <c r="F377" i="4"/>
  <c r="F379" i="4"/>
  <c r="F393" i="4"/>
  <c r="F382" i="4"/>
  <c r="F398" i="4"/>
  <c r="F388" i="4"/>
  <c r="F346" i="4"/>
  <c r="F344" i="4"/>
  <c r="F389" i="4"/>
  <c r="F825" i="4"/>
  <c r="F386" i="4"/>
  <c r="F383" i="4"/>
  <c r="F384" i="4"/>
  <c r="F448" i="4"/>
  <c r="F416" i="4"/>
  <c r="F397" i="4"/>
  <c r="F415" i="4"/>
  <c r="F405" i="4"/>
  <c r="F423" i="4"/>
  <c r="F401" i="4"/>
  <c r="F392" i="4"/>
  <c r="F391" i="4"/>
  <c r="F413" i="4"/>
  <c r="F407" i="4"/>
  <c r="F539" i="4"/>
  <c r="F400" i="4"/>
  <c r="F417" i="4"/>
  <c r="F404" i="4"/>
  <c r="F428" i="4"/>
  <c r="F411" i="4"/>
  <c r="F446" i="4"/>
  <c r="F450" i="4"/>
  <c r="F498" i="4"/>
  <c r="F403" i="4"/>
  <c r="F350" i="4"/>
  <c r="F419" i="4"/>
  <c r="F410" i="4"/>
  <c r="F444" i="4"/>
  <c r="F412" i="4"/>
  <c r="F408" i="4"/>
  <c r="F409" i="4"/>
  <c r="F433" i="4"/>
  <c r="F431" i="4"/>
  <c r="F438" i="4"/>
  <c r="F462" i="4"/>
  <c r="F414" i="4"/>
  <c r="F453" i="4"/>
  <c r="F273" i="4"/>
  <c r="F418" i="4"/>
  <c r="F425" i="4"/>
  <c r="F293" i="4"/>
  <c r="F474" i="4"/>
  <c r="F424" i="4"/>
  <c r="F420" i="4"/>
  <c r="F442" i="4"/>
  <c r="F429" i="4"/>
  <c r="F422" i="4"/>
  <c r="F460" i="4"/>
  <c r="F443" i="4"/>
  <c r="F432" i="4"/>
  <c r="F440" i="4"/>
  <c r="F436" i="4"/>
  <c r="F478" i="4"/>
  <c r="F435" i="4"/>
  <c r="F441" i="4"/>
  <c r="F426" i="4"/>
  <c r="F430" i="4"/>
  <c r="F471" i="4"/>
  <c r="F464" i="4"/>
  <c r="F467" i="4"/>
  <c r="F434" i="4"/>
  <c r="F447" i="4"/>
  <c r="F522" i="4"/>
  <c r="F449" i="4"/>
  <c r="F488" i="4"/>
  <c r="F457" i="4"/>
  <c r="F469" i="4"/>
  <c r="F461" i="4"/>
  <c r="F445" i="4"/>
  <c r="F456" i="4"/>
  <c r="F451" i="4"/>
  <c r="F459" i="4"/>
  <c r="F452" i="4"/>
  <c r="F532" i="4"/>
  <c r="F505" i="4"/>
  <c r="F455" i="4"/>
  <c r="F823" i="4"/>
  <c r="F454" i="4"/>
  <c r="F508" i="4"/>
  <c r="F480" i="4"/>
  <c r="F468" i="4"/>
  <c r="F484" i="4"/>
  <c r="F399" i="4"/>
  <c r="F490" i="4"/>
  <c r="F470" i="4"/>
  <c r="F465" i="4"/>
  <c r="F472" i="4"/>
  <c r="F515" i="4"/>
  <c r="F473" i="4"/>
  <c r="F491" i="4"/>
  <c r="F506" i="4"/>
  <c r="F503" i="4"/>
  <c r="F485" i="4"/>
  <c r="F466" i="4"/>
  <c r="F479" i="4"/>
  <c r="F458" i="4"/>
  <c r="F493" i="4"/>
  <c r="F497" i="4"/>
  <c r="F483" i="4"/>
  <c r="F494" i="4"/>
  <c r="F476" i="4"/>
  <c r="F475" i="4"/>
  <c r="F501" i="4"/>
  <c r="F487" i="4"/>
  <c r="F477" i="4"/>
  <c r="F495" i="4"/>
  <c r="F547" i="4"/>
  <c r="F597" i="4"/>
  <c r="F500" i="4"/>
  <c r="F489" i="4"/>
  <c r="F502" i="4"/>
  <c r="F511" i="4"/>
  <c r="F510" i="4"/>
  <c r="F524" i="4"/>
  <c r="F499" i="4"/>
  <c r="F530" i="4"/>
  <c r="F492" i="4"/>
  <c r="F427" i="4"/>
  <c r="F527" i="4"/>
  <c r="F496" i="4"/>
  <c r="F580" i="4"/>
  <c r="F526" i="4"/>
  <c r="F545" i="4"/>
  <c r="F504" i="4"/>
  <c r="F548" i="4"/>
  <c r="F507" i="4"/>
  <c r="F516" i="4"/>
  <c r="F509" i="4"/>
  <c r="F528" i="4"/>
  <c r="F390" i="4"/>
  <c r="F624" i="4"/>
  <c r="F556" i="4"/>
  <c r="F541" i="4"/>
  <c r="F538" i="4"/>
  <c r="F513" i="4"/>
  <c r="F533" i="4"/>
  <c r="F518" i="4"/>
  <c r="F512" i="4"/>
  <c r="F585" i="4"/>
  <c r="F535" i="4"/>
  <c r="F514" i="4"/>
  <c r="F517" i="4"/>
  <c r="F553" i="4"/>
  <c r="F616" i="4"/>
  <c r="F558" i="4"/>
  <c r="F531" i="4"/>
  <c r="F543" i="4"/>
  <c r="F525" i="4"/>
  <c r="F725" i="4"/>
  <c r="F534" i="4"/>
  <c r="F555" i="4"/>
  <c r="F550" i="4"/>
  <c r="F519" i="4"/>
  <c r="F529" i="4"/>
  <c r="F520" i="4"/>
  <c r="F577" i="4"/>
  <c r="F605" i="4"/>
  <c r="F546" i="4"/>
  <c r="F551" i="4"/>
  <c r="F521" i="4"/>
  <c r="F565" i="4"/>
  <c r="F542" i="4"/>
  <c r="F540" i="4"/>
  <c r="F617" i="4"/>
  <c r="F523" i="4"/>
  <c r="F584" i="4"/>
  <c r="F559" i="4"/>
  <c r="F537" i="4"/>
  <c r="F554" i="4"/>
  <c r="F544" i="4"/>
  <c r="F557" i="4"/>
  <c r="F560" i="4"/>
  <c r="F632" i="4"/>
  <c r="F536" i="4"/>
  <c r="F564" i="4"/>
  <c r="F566" i="4"/>
  <c r="F570" i="4"/>
  <c r="F482" i="4"/>
  <c r="F561" i="4"/>
  <c r="F568" i="4"/>
  <c r="F549" i="4"/>
  <c r="F583" i="4"/>
  <c r="F562" i="4"/>
  <c r="F552" i="4"/>
  <c r="F589" i="4"/>
  <c r="F575" i="4"/>
  <c r="F582" i="4"/>
  <c r="F578" i="4"/>
  <c r="F594" i="4"/>
  <c r="F576" i="4"/>
  <c r="F623" i="4"/>
  <c r="F573" i="4"/>
  <c r="F563" i="4"/>
  <c r="F598" i="4"/>
  <c r="F691" i="4"/>
  <c r="F587" i="4"/>
  <c r="F574" i="4"/>
  <c r="F592" i="4"/>
  <c r="F569" i="4"/>
  <c r="F572" i="4"/>
  <c r="F593" i="4"/>
  <c r="F615" i="4"/>
  <c r="F579" i="4"/>
  <c r="F614" i="4"/>
  <c r="F613" i="4"/>
  <c r="F486" i="4"/>
  <c r="F595" i="4"/>
  <c r="F591" i="4"/>
  <c r="F596" i="4"/>
  <c r="F571" i="4"/>
  <c r="F581" i="4"/>
  <c r="F567" i="4"/>
  <c r="F588" i="4"/>
  <c r="F602" i="4"/>
  <c r="F586" i="4"/>
  <c r="F590" i="4"/>
  <c r="F627" i="4"/>
  <c r="F650" i="4"/>
  <c r="F606" i="4"/>
  <c r="F641" i="4"/>
  <c r="F604" i="4"/>
  <c r="F619" i="4"/>
  <c r="F599" i="4"/>
  <c r="F628" i="4"/>
  <c r="F609" i="4"/>
  <c r="F621" i="4"/>
  <c r="F600" i="4"/>
  <c r="F601" i="4"/>
  <c r="F607" i="4"/>
  <c r="F634" i="4"/>
  <c r="F611" i="4"/>
  <c r="F630" i="4"/>
  <c r="F610" i="4"/>
  <c r="F642" i="4"/>
  <c r="F612" i="4"/>
  <c r="F620" i="4"/>
  <c r="F633" i="4"/>
  <c r="F608" i="4"/>
  <c r="F636" i="4"/>
  <c r="F727" i="4"/>
  <c r="F618" i="4"/>
  <c r="F653" i="4"/>
  <c r="F439" i="4"/>
  <c r="F676" i="4"/>
  <c r="F640" i="4"/>
  <c r="F646" i="4"/>
  <c r="F626" i="4"/>
  <c r="F675" i="4"/>
  <c r="F625" i="4"/>
  <c r="F686" i="4"/>
  <c r="F638" i="4"/>
  <c r="F681" i="4"/>
  <c r="F637" i="4"/>
  <c r="F750" i="4"/>
  <c r="F631" i="4"/>
  <c r="F647" i="4"/>
  <c r="F648" i="4"/>
  <c r="F666" i="4"/>
  <c r="F643" i="4"/>
  <c r="F657" i="4"/>
  <c r="F645" i="4"/>
  <c r="F629" i="4"/>
  <c r="F639" i="4"/>
  <c r="F644" i="4"/>
  <c r="F665" i="4"/>
  <c r="F649" i="4"/>
  <c r="F622" i="4"/>
  <c r="F659" i="4"/>
  <c r="F654" i="4"/>
  <c r="F668" i="4"/>
  <c r="F694" i="4"/>
  <c r="F709" i="4"/>
  <c r="F658" i="4"/>
  <c r="F661" i="4"/>
  <c r="F655" i="4"/>
  <c r="F660" i="4"/>
  <c r="F603" i="4"/>
  <c r="F667" i="4"/>
  <c r="F662" i="4"/>
  <c r="F700" i="4"/>
  <c r="F651" i="4"/>
  <c r="F670" i="4"/>
  <c r="F664" i="4"/>
  <c r="F717" i="4"/>
  <c r="F656" i="4"/>
  <c r="F673" i="4"/>
  <c r="F669" i="4"/>
  <c r="F744" i="4"/>
  <c r="F745" i="4"/>
  <c r="F674" i="4"/>
  <c r="F677" i="4"/>
  <c r="F680" i="4"/>
  <c r="F697" i="4"/>
  <c r="F635" i="4"/>
  <c r="F671" i="4"/>
  <c r="F707" i="4"/>
  <c r="F683" i="4"/>
  <c r="F696" i="4"/>
  <c r="F672" i="4"/>
  <c r="F699" i="4"/>
  <c r="F712" i="4"/>
  <c r="F663" i="4"/>
  <c r="F695" i="4"/>
  <c r="F682" i="4"/>
  <c r="F652" i="4"/>
  <c r="F687" i="4"/>
  <c r="F812" i="4"/>
  <c r="F693" i="4"/>
  <c r="F714" i="4"/>
  <c r="F698" i="4"/>
  <c r="F679" i="4"/>
  <c r="F701" i="4"/>
  <c r="F689" i="4"/>
  <c r="F690" i="4"/>
  <c r="F688" i="4"/>
  <c r="F685" i="4"/>
  <c r="F704" i="4"/>
  <c r="F703" i="4"/>
  <c r="F721" i="4"/>
  <c r="F742" i="4"/>
  <c r="F684" i="4"/>
  <c r="F710" i="4"/>
  <c r="F723" i="4"/>
  <c r="F801" i="4"/>
  <c r="F706" i="4"/>
  <c r="F726" i="4"/>
  <c r="F705" i="4"/>
  <c r="F737" i="4"/>
  <c r="F716" i="4"/>
  <c r="F738" i="4"/>
  <c r="F746" i="4"/>
  <c r="F702" i="4"/>
  <c r="F733" i="4"/>
  <c r="F720" i="4"/>
  <c r="F732" i="4"/>
  <c r="F708" i="4"/>
  <c r="F740" i="4"/>
  <c r="F719" i="4"/>
  <c r="F729" i="4"/>
  <c r="F718" i="4"/>
  <c r="F724" i="4"/>
  <c r="F736" i="4"/>
  <c r="F713" i="4"/>
  <c r="F692" i="4"/>
  <c r="F800" i="4"/>
  <c r="F711" i="4"/>
  <c r="F749" i="4"/>
  <c r="F756" i="4"/>
  <c r="F747" i="4"/>
  <c r="F730" i="4"/>
  <c r="F766" i="4"/>
  <c r="F734" i="4"/>
  <c r="F735" i="4"/>
  <c r="F770" i="4"/>
  <c r="F765" i="4"/>
  <c r="F731" i="4"/>
  <c r="F757" i="4"/>
  <c r="F751" i="4"/>
  <c r="F741" i="4"/>
  <c r="F722" i="4"/>
  <c r="F842" i="4"/>
  <c r="F783" i="4"/>
  <c r="F754" i="4"/>
  <c r="F728" i="4"/>
  <c r="F715" i="4"/>
  <c r="F755" i="4"/>
  <c r="F760" i="4"/>
  <c r="F748" i="4"/>
  <c r="F743" i="4"/>
  <c r="F798" i="4"/>
  <c r="F768" i="4"/>
  <c r="F769" i="4"/>
  <c r="F764" i="4"/>
  <c r="F786" i="4"/>
  <c r="F752" i="4"/>
  <c r="F793" i="4"/>
  <c r="F767" i="4"/>
  <c r="F763" i="4"/>
  <c r="F758" i="4"/>
  <c r="F779" i="4"/>
  <c r="F761" i="4"/>
  <c r="F772" i="4"/>
  <c r="F782" i="4"/>
  <c r="F776" i="4"/>
  <c r="F781" i="4"/>
  <c r="F808" i="4"/>
  <c r="F762" i="4"/>
  <c r="F799" i="4"/>
  <c r="F753" i="4"/>
  <c r="F780" i="4"/>
  <c r="F774" i="4"/>
  <c r="F832" i="4"/>
  <c r="F739" i="4"/>
  <c r="F815" i="4"/>
  <c r="F826" i="4"/>
  <c r="F773" i="4"/>
  <c r="F777" i="4"/>
  <c r="F778" i="4"/>
  <c r="F792" i="4"/>
  <c r="F775" i="4"/>
  <c r="F858" i="4"/>
  <c r="F806" i="4"/>
  <c r="F811" i="4"/>
  <c r="F785" i="4"/>
  <c r="F814" i="4"/>
  <c r="F802" i="4"/>
  <c r="F855" i="4"/>
  <c r="F787" i="4"/>
  <c r="F797" i="4"/>
  <c r="F803" i="4"/>
  <c r="F759" i="4"/>
  <c r="F795" i="4"/>
  <c r="F1146" i="4"/>
  <c r="F794" i="4"/>
  <c r="F791" i="4"/>
  <c r="F843" i="4"/>
  <c r="F819" i="4"/>
  <c r="F784" i="4"/>
  <c r="F805" i="4"/>
  <c r="F790" i="4"/>
  <c r="F818" i="4"/>
  <c r="F788" i="4"/>
  <c r="F821" i="4"/>
  <c r="F809" i="4"/>
  <c r="F837" i="4"/>
  <c r="F1091" i="4"/>
  <c r="F796" i="4"/>
  <c r="F824" i="4"/>
  <c r="F833" i="4"/>
  <c r="F807" i="4"/>
  <c r="F848" i="4"/>
  <c r="F820" i="4"/>
  <c r="F834" i="4"/>
  <c r="F831" i="4"/>
  <c r="F872" i="4"/>
  <c r="F810" i="4"/>
  <c r="F817" i="4"/>
  <c r="F822" i="4"/>
  <c r="F839" i="4"/>
  <c r="F829" i="4"/>
  <c r="F816" i="4"/>
  <c r="F881" i="4"/>
  <c r="F813" i="4"/>
  <c r="F830" i="4"/>
  <c r="F840" i="4"/>
  <c r="F849" i="4"/>
  <c r="F857" i="4"/>
  <c r="F852" i="4"/>
  <c r="F838" i="4"/>
  <c r="F854" i="4"/>
  <c r="F835" i="4"/>
  <c r="F836" i="4"/>
  <c r="F851" i="4"/>
  <c r="F861" i="4"/>
  <c r="F862" i="4"/>
  <c r="F845" i="4"/>
  <c r="F865" i="4"/>
  <c r="F859" i="4"/>
  <c r="F850" i="4"/>
  <c r="F863" i="4"/>
  <c r="F841" i="4"/>
  <c r="F844" i="4"/>
  <c r="F878" i="4"/>
  <c r="F869" i="4"/>
  <c r="F827" i="4"/>
  <c r="F789" i="4"/>
  <c r="F846" i="4"/>
  <c r="F847" i="4"/>
  <c r="F888" i="4"/>
  <c r="F866" i="4"/>
  <c r="F856" i="4"/>
  <c r="F876" i="4"/>
  <c r="F883" i="4"/>
  <c r="F875" i="4"/>
  <c r="F892" i="4"/>
  <c r="F870" i="4"/>
  <c r="F860" i="4"/>
  <c r="F879" i="4"/>
  <c r="F853" i="4"/>
  <c r="F868" i="4"/>
  <c r="F828" i="4"/>
  <c r="F871" i="4"/>
  <c r="F898" i="4"/>
  <c r="F873" i="4"/>
  <c r="F896" i="4"/>
  <c r="F874" i="4"/>
  <c r="F804" i="4"/>
  <c r="F877" i="4"/>
  <c r="F908" i="4"/>
  <c r="F882" i="4"/>
  <c r="F889" i="4"/>
  <c r="F885" i="4"/>
  <c r="F887" i="4"/>
  <c r="F884" i="4"/>
  <c r="F886" i="4"/>
  <c r="F907" i="4"/>
  <c r="F921" i="4"/>
  <c r="F890" i="4"/>
  <c r="F926" i="4"/>
  <c r="F894" i="4"/>
  <c r="F864" i="4"/>
  <c r="F867" i="4"/>
  <c r="F905" i="4"/>
  <c r="F903" i="4"/>
  <c r="F935" i="4"/>
  <c r="F880" i="4"/>
  <c r="F897" i="4"/>
  <c r="F902" i="4"/>
  <c r="F899" i="4"/>
  <c r="F916" i="4"/>
  <c r="F912" i="4"/>
  <c r="F900" i="4"/>
  <c r="F933" i="4"/>
  <c r="F893" i="4"/>
  <c r="F948" i="4"/>
  <c r="F901" i="4"/>
  <c r="F924" i="4"/>
  <c r="F906" i="4"/>
  <c r="F920" i="4"/>
  <c r="F918" i="4"/>
  <c r="F891" i="4"/>
  <c r="F917" i="4"/>
  <c r="F959" i="4"/>
  <c r="F915" i="4"/>
  <c r="F904" i="4"/>
  <c r="F950" i="4"/>
  <c r="F911" i="4"/>
  <c r="F909" i="4"/>
  <c r="F922" i="4"/>
  <c r="F895" i="4"/>
  <c r="F910" i="4"/>
  <c r="F945" i="4"/>
  <c r="F925" i="4"/>
  <c r="F934" i="4"/>
  <c r="F914" i="4"/>
  <c r="F913" i="4"/>
  <c r="F986" i="4"/>
  <c r="F771" i="4"/>
  <c r="F962" i="4"/>
  <c r="F919" i="4"/>
  <c r="F960" i="4"/>
  <c r="F927" i="4"/>
  <c r="F951" i="4"/>
  <c r="F930" i="4"/>
  <c r="F955" i="4"/>
  <c r="F928" i="4"/>
  <c r="F1009" i="4"/>
  <c r="F952" i="4"/>
  <c r="F942" i="4"/>
  <c r="F963" i="4"/>
  <c r="F943" i="4"/>
  <c r="F938" i="4"/>
  <c r="F931" i="4"/>
  <c r="F972" i="4"/>
  <c r="F968" i="4"/>
  <c r="F929" i="4"/>
  <c r="F957" i="4"/>
  <c r="F941" i="4"/>
  <c r="F997" i="4"/>
  <c r="F953" i="4"/>
  <c r="F946" i="4"/>
  <c r="F964" i="4"/>
  <c r="F961" i="4"/>
  <c r="F939" i="4"/>
  <c r="F940" i="4"/>
  <c r="F932" i="4"/>
  <c r="F982" i="4"/>
  <c r="F969" i="4"/>
  <c r="F949" i="4"/>
  <c r="F976" i="4"/>
  <c r="F936" i="4"/>
  <c r="F990" i="4"/>
  <c r="F1046" i="4"/>
  <c r="F970" i="4"/>
  <c r="F971" i="4"/>
  <c r="F944" i="4"/>
  <c r="F958" i="4"/>
  <c r="F937" i="4"/>
  <c r="F967" i="4"/>
  <c r="F1000" i="4"/>
  <c r="F1002" i="4"/>
  <c r="F977" i="4"/>
  <c r="F965" i="4"/>
  <c r="F985" i="4"/>
  <c r="F979" i="4"/>
  <c r="F973" i="4"/>
  <c r="F1128" i="4"/>
  <c r="F998" i="4"/>
  <c r="F992" i="4"/>
  <c r="F923" i="4"/>
  <c r="F1044" i="4"/>
  <c r="F987" i="4"/>
  <c r="F983" i="4"/>
  <c r="F1012" i="4"/>
  <c r="F975" i="4"/>
  <c r="F989" i="4"/>
  <c r="F974" i="4"/>
  <c r="F1003" i="4"/>
  <c r="F978" i="4"/>
  <c r="F988" i="4"/>
  <c r="F999" i="4"/>
  <c r="F984" i="4"/>
  <c r="F1001" i="4"/>
  <c r="F966" i="4"/>
  <c r="F1004" i="4"/>
  <c r="F1018" i="4"/>
  <c r="F995" i="4"/>
  <c r="F981" i="4"/>
  <c r="F996" i="4"/>
  <c r="F993" i="4"/>
  <c r="F1023" i="4"/>
  <c r="F1007" i="4"/>
  <c r="F980" i="4"/>
  <c r="F994" i="4"/>
  <c r="F1014" i="4"/>
  <c r="F1097" i="4"/>
  <c r="F1027" i="4"/>
  <c r="F1006" i="4"/>
  <c r="F1042" i="4"/>
  <c r="F1070" i="4"/>
  <c r="F1008" i="4"/>
  <c r="F1013" i="4"/>
  <c r="F1015" i="4"/>
  <c r="F1020" i="4"/>
  <c r="F1055" i="4"/>
  <c r="F1028" i="4"/>
  <c r="F1010" i="4"/>
  <c r="F1005" i="4"/>
  <c r="F1011" i="4"/>
  <c r="F1021" i="4"/>
  <c r="F1016" i="4"/>
  <c r="F1025" i="4"/>
  <c r="F1035" i="4"/>
  <c r="F1047" i="4"/>
  <c r="F1017" i="4"/>
  <c r="F1019" i="4"/>
  <c r="F1052" i="4"/>
  <c r="F956" i="4"/>
  <c r="F1030" i="4"/>
  <c r="F1032" i="4"/>
  <c r="F1058" i="4"/>
  <c r="F1085" i="4"/>
  <c r="F1051" i="4"/>
  <c r="F1031" i="4"/>
  <c r="F1024" i="4"/>
  <c r="F1105" i="4"/>
  <c r="F1026" i="4"/>
  <c r="F1037" i="4"/>
  <c r="F1048" i="4"/>
  <c r="F1039" i="4"/>
  <c r="F1029" i="4"/>
  <c r="F1033" i="4"/>
  <c r="F1045" i="4"/>
  <c r="F1135" i="4"/>
  <c r="F1036" i="4"/>
  <c r="F1040" i="4"/>
  <c r="F1034" i="4"/>
  <c r="F1071" i="4"/>
  <c r="F1043" i="4"/>
  <c r="F1049" i="4"/>
  <c r="F1041" i="4"/>
  <c r="F1038" i="4"/>
  <c r="F1067" i="4"/>
  <c r="F1061" i="4"/>
  <c r="F1069" i="4"/>
  <c r="F1094" i="4"/>
  <c r="F1060" i="4"/>
  <c r="F1063" i="4"/>
  <c r="F947" i="4"/>
  <c r="F1075" i="4"/>
  <c r="F1066" i="4"/>
  <c r="F1082" i="4"/>
  <c r="F1053" i="4"/>
  <c r="F1056" i="4"/>
  <c r="F954" i="4"/>
  <c r="F1064" i="4"/>
  <c r="F1057" i="4"/>
  <c r="F1108" i="4"/>
  <c r="F1073" i="4"/>
  <c r="F1054" i="4"/>
  <c r="F1059" i="4"/>
  <c r="F1068" i="4"/>
  <c r="F1065" i="4"/>
  <c r="F1079" i="4"/>
  <c r="F1050" i="4"/>
  <c r="F1122" i="4"/>
  <c r="F1099" i="4"/>
  <c r="F1078" i="4"/>
  <c r="F1077" i="4"/>
  <c r="F1088" i="4"/>
  <c r="F1083" i="4"/>
  <c r="F1111" i="4"/>
  <c r="F1080" i="4"/>
  <c r="F1062" i="4"/>
  <c r="F1072" i="4"/>
  <c r="F1095" i="4"/>
  <c r="F1090" i="4"/>
  <c r="F1074" i="4"/>
  <c r="F1112" i="4"/>
  <c r="F1093" i="4"/>
  <c r="F1086" i="4"/>
  <c r="F1119" i="4"/>
  <c r="F991" i="4"/>
  <c r="F1084" i="4"/>
  <c r="F1081" i="4"/>
  <c r="F1133" i="4"/>
  <c r="F1076" i="4"/>
  <c r="F1101" i="4"/>
  <c r="F1144" i="4"/>
  <c r="F1107" i="4"/>
  <c r="F1089" i="4"/>
  <c r="F1098" i="4"/>
  <c r="F1092" i="4"/>
  <c r="F1109" i="4"/>
  <c r="F1123" i="4"/>
  <c r="F1096" i="4"/>
  <c r="F1114" i="4"/>
  <c r="F1103" i="4"/>
  <c r="F1189" i="4"/>
  <c r="F1147" i="4"/>
  <c r="F1104" i="4"/>
  <c r="F1100" i="4"/>
  <c r="F1117" i="4"/>
  <c r="F1193" i="4"/>
  <c r="F1115" i="4"/>
  <c r="F1126" i="4"/>
  <c r="F1106" i="4"/>
  <c r="F1110" i="4"/>
  <c r="F1158" i="4"/>
  <c r="F1120" i="4"/>
  <c r="F1121" i="4"/>
  <c r="F1157" i="4"/>
  <c r="F1200" i="4"/>
  <c r="F1170" i="4"/>
  <c r="F1138" i="4"/>
  <c r="F1118" i="4"/>
  <c r="F1231" i="4"/>
  <c r="F1151" i="4"/>
  <c r="F1179" i="4"/>
  <c r="F1124" i="4"/>
  <c r="F1142" i="4"/>
  <c r="F1136" i="4"/>
  <c r="F1155" i="4"/>
  <c r="F1116" i="4"/>
  <c r="F1113" i="4"/>
  <c r="F1143" i="4"/>
  <c r="F1125" i="4"/>
  <c r="F1127" i="4"/>
  <c r="F1131" i="4"/>
  <c r="F1191" i="4"/>
  <c r="F1139" i="4"/>
  <c r="F1132" i="4"/>
  <c r="F1148" i="4"/>
  <c r="F1129" i="4"/>
  <c r="F1130" i="4"/>
  <c r="F1242" i="4"/>
  <c r="F1171" i="4"/>
  <c r="F1253" i="4"/>
  <c r="F1134" i="4"/>
  <c r="F1252" i="4"/>
  <c r="F1149" i="4"/>
  <c r="F1156" i="4"/>
  <c r="F1164" i="4"/>
  <c r="F1165" i="4"/>
  <c r="F1102" i="4"/>
  <c r="F1141" i="4"/>
  <c r="F1166" i="4"/>
  <c r="F1137" i="4"/>
  <c r="F1163" i="4"/>
  <c r="F1150" i="4"/>
  <c r="F1145" i="4"/>
  <c r="F1187" i="4"/>
  <c r="F1154" i="4"/>
  <c r="F1162" i="4"/>
  <c r="F1168" i="4"/>
  <c r="F1140" i="4"/>
  <c r="F1167" i="4"/>
  <c r="F1173" i="4"/>
  <c r="F1153" i="4"/>
  <c r="F1218" i="4"/>
  <c r="F1160" i="4"/>
  <c r="F1214" i="4"/>
  <c r="F1194" i="4"/>
  <c r="F1181" i="4"/>
  <c r="F1152" i="4"/>
  <c r="F1172" i="4"/>
  <c r="F1161" i="4"/>
  <c r="F1207" i="4"/>
  <c r="F1175" i="4"/>
  <c r="F1176" i="4"/>
  <c r="F1177" i="4"/>
  <c r="F1174" i="4"/>
  <c r="F1213" i="4"/>
  <c r="F1202" i="4"/>
  <c r="F1185" i="4"/>
  <c r="F1237" i="4"/>
  <c r="F1178" i="4"/>
  <c r="F1220" i="4"/>
  <c r="F1186" i="4"/>
  <c r="F1195" i="4"/>
  <c r="F1192" i="4"/>
  <c r="F1183" i="4"/>
  <c r="F1182" i="4"/>
  <c r="F1203" i="4"/>
  <c r="F1184" i="4"/>
  <c r="F1217" i="4"/>
  <c r="F1215" i="4"/>
  <c r="F1180" i="4"/>
  <c r="F1087" i="4"/>
  <c r="F1199" i="4"/>
  <c r="F1188" i="4"/>
  <c r="F1273" i="4"/>
  <c r="F1222" i="4"/>
  <c r="F1210" i="4"/>
  <c r="F1169" i="4"/>
  <c r="F1246" i="4"/>
  <c r="F1198" i="4"/>
  <c r="F1204" i="4"/>
  <c r="F1159" i="4"/>
  <c r="F1247" i="4"/>
  <c r="F1201" i="4"/>
  <c r="F1197" i="4"/>
  <c r="F1221" i="4"/>
  <c r="F1208" i="4"/>
  <c r="F1219" i="4"/>
  <c r="F1227" i="4"/>
  <c r="F1211" i="4"/>
  <c r="F1212" i="4"/>
  <c r="F1229" i="4"/>
  <c r="F1226" i="4"/>
  <c r="F678" i="4"/>
  <c r="F1205" i="4"/>
  <c r="F1240" i="4"/>
  <c r="F1206" i="4"/>
  <c r="F1209" i="4"/>
  <c r="F1216" i="4"/>
  <c r="F1241" i="4"/>
  <c r="F1225" i="4"/>
  <c r="F1230" i="4"/>
  <c r="F1249" i="4"/>
  <c r="F1234" i="4"/>
  <c r="F1243" i="4"/>
  <c r="F1238" i="4"/>
  <c r="F1223" i="4"/>
  <c r="F1228" i="4"/>
  <c r="F1224" i="4"/>
  <c r="F1235" i="4"/>
  <c r="F1259" i="4"/>
  <c r="F1190" i="4"/>
  <c r="F1248" i="4"/>
  <c r="F1294" i="4"/>
  <c r="F1251" i="4"/>
  <c r="F1236" i="4"/>
  <c r="F1233" i="4"/>
  <c r="F1244" i="4"/>
  <c r="F1239" i="4"/>
  <c r="F1313" i="4"/>
  <c r="F1261" i="4"/>
  <c r="F1291" i="4"/>
  <c r="F1258" i="4"/>
  <c r="F1264" i="4"/>
  <c r="F1267" i="4"/>
  <c r="F1269" i="4"/>
  <c r="F1274" i="4"/>
  <c r="F1263" i="4"/>
  <c r="F1245" i="4"/>
  <c r="F1260" i="4"/>
  <c r="F1254" i="4"/>
  <c r="F1271" i="4"/>
  <c r="F1266" i="4"/>
  <c r="F1277" i="4"/>
  <c r="F1262" i="4"/>
  <c r="F1250" i="4"/>
  <c r="F1255" i="4"/>
  <c r="F1265" i="4"/>
  <c r="F1257" i="4"/>
  <c r="F1304" i="4"/>
  <c r="F1270" i="4"/>
  <c r="F1256" i="4"/>
  <c r="F1306" i="4"/>
  <c r="F1272" i="4"/>
  <c r="F1298" i="4"/>
  <c r="F1329" i="4"/>
  <c r="F1276" i="4"/>
  <c r="F1287" i="4"/>
  <c r="F1275" i="4"/>
  <c r="F1280" i="4"/>
  <c r="F1268" i="4"/>
  <c r="F1297" i="4"/>
  <c r="F1279" i="4"/>
  <c r="F1290" i="4"/>
  <c r="F1278" i="4"/>
  <c r="F1315" i="4"/>
  <c r="F1286" i="4"/>
  <c r="F1284" i="4"/>
  <c r="F1281" i="4"/>
  <c r="F1288" i="4"/>
  <c r="F1283" i="4"/>
  <c r="F1310" i="4"/>
  <c r="F1289" i="4"/>
  <c r="F1302" i="4"/>
  <c r="F1282" i="4"/>
  <c r="F1301" i="4"/>
  <c r="F1316" i="4"/>
  <c r="F1312" i="4"/>
  <c r="F1314" i="4"/>
  <c r="F1285" i="4"/>
  <c r="F1333" i="4"/>
  <c r="F1346" i="4"/>
  <c r="F1318" i="4"/>
  <c r="F1293" i="4"/>
  <c r="F1309" i="4"/>
  <c r="F1232" i="4"/>
  <c r="F1296" i="4"/>
  <c r="F1308" i="4"/>
  <c r="F1303" i="4"/>
  <c r="F1348" i="4"/>
  <c r="F1305" i="4"/>
  <c r="F1307" i="4"/>
  <c r="F1292" i="4"/>
  <c r="F1299" i="4"/>
  <c r="F1196" i="4"/>
  <c r="F1343" i="4"/>
  <c r="F1319" i="4"/>
  <c r="F1311" i="4"/>
  <c r="F1339" i="4"/>
  <c r="F1335" i="4"/>
  <c r="F1350" i="4"/>
  <c r="F1317" i="4"/>
  <c r="F1295" i="4"/>
  <c r="F1327" i="4"/>
  <c r="F1323" i="4"/>
  <c r="F1320" i="4"/>
  <c r="F1324" i="4"/>
  <c r="F1332" i="4"/>
  <c r="F1390" i="4"/>
  <c r="F1328" i="4"/>
  <c r="F1336" i="4"/>
  <c r="F1353" i="4"/>
  <c r="F1344" i="4"/>
  <c r="F1337" i="4"/>
  <c r="F1341" i="4"/>
  <c r="F1351" i="4"/>
  <c r="F1300" i="4"/>
  <c r="F1325" i="4"/>
  <c r="F1362" i="4"/>
  <c r="F1345" i="4"/>
  <c r="F1326" i="4"/>
  <c r="F1393" i="4"/>
  <c r="F1340" i="4"/>
  <c r="F1334" i="4"/>
  <c r="F1322" i="4"/>
  <c r="F1347" i="4"/>
  <c r="F1338" i="4"/>
  <c r="F1386" i="4"/>
  <c r="F1330" i="4"/>
  <c r="F1357" i="4"/>
  <c r="F1331" i="4"/>
  <c r="F1377" i="4"/>
  <c r="F1358" i="4"/>
  <c r="F1342" i="4"/>
  <c r="F1354" i="4"/>
  <c r="F1382" i="4"/>
  <c r="F1385" i="4"/>
  <c r="F1352" i="4"/>
  <c r="F1379" i="4"/>
  <c r="F1349" i="4"/>
  <c r="F1371" i="4"/>
  <c r="F1365" i="4"/>
  <c r="F1372" i="4"/>
  <c r="F1361" i="4"/>
  <c r="F1360" i="4"/>
  <c r="F1378" i="4"/>
  <c r="F1359" i="4"/>
  <c r="F1394" i="4"/>
  <c r="F1367" i="4"/>
  <c r="F1373" i="4"/>
  <c r="F1364" i="4"/>
  <c r="F1368" i="4"/>
  <c r="F1363" i="4"/>
  <c r="F1381" i="4"/>
  <c r="F1387" i="4"/>
  <c r="F1369" i="4"/>
  <c r="F1366" i="4"/>
  <c r="F1376" i="4"/>
  <c r="F1383" i="4"/>
  <c r="F1395" i="4"/>
  <c r="F1370" i="4"/>
  <c r="F1392" i="4"/>
  <c r="F1375" i="4"/>
  <c r="F1402" i="4"/>
  <c r="F1410" i="4"/>
  <c r="F1400" i="4"/>
  <c r="F1416" i="4"/>
  <c r="F1415" i="4"/>
  <c r="F1438" i="4"/>
  <c r="F1407" i="4"/>
  <c r="F1384" i="4"/>
  <c r="F1396" i="4"/>
  <c r="F1414" i="4"/>
  <c r="F1389" i="4"/>
  <c r="F1388" i="4"/>
  <c r="F1397" i="4"/>
  <c r="F1401" i="4"/>
  <c r="F1406" i="4"/>
  <c r="F1404" i="4"/>
  <c r="F1408" i="4"/>
  <c r="F1399" i="4"/>
  <c r="F1409" i="4"/>
  <c r="F1391" i="4"/>
  <c r="F1426" i="4"/>
  <c r="F1412" i="4"/>
  <c r="F1422" i="4"/>
  <c r="F1356" i="4"/>
  <c r="F1439" i="4"/>
  <c r="F1403" i="4"/>
  <c r="F1441" i="4"/>
  <c r="F1420" i="4"/>
  <c r="F1411" i="4"/>
  <c r="F1398" i="4"/>
  <c r="F1448" i="4"/>
  <c r="F1321" i="4"/>
  <c r="F1427" i="4"/>
  <c r="F1429" i="4"/>
  <c r="F1430" i="4"/>
  <c r="F1417" i="4"/>
  <c r="F1419" i="4"/>
  <c r="F1413" i="4"/>
  <c r="F1451" i="4"/>
  <c r="F1447" i="4"/>
  <c r="F1418" i="4"/>
  <c r="F1424" i="4"/>
  <c r="F1421" i="4"/>
  <c r="F1443" i="4"/>
  <c r="F1437" i="4"/>
  <c r="F1374" i="4"/>
  <c r="F1022" i="4"/>
  <c r="F1425" i="4"/>
  <c r="F1449" i="4"/>
  <c r="F1405" i="4"/>
  <c r="F1456" i="4"/>
  <c r="F1436" i="4"/>
  <c r="F1440" i="4"/>
  <c r="F1446" i="4"/>
  <c r="F1423" i="4"/>
  <c r="F1457" i="4"/>
  <c r="F1435" i="4"/>
  <c r="F1380" i="4"/>
  <c r="F1431" i="4"/>
  <c r="F1442" i="4"/>
  <c r="F1432" i="4"/>
  <c r="F1444" i="4"/>
  <c r="F1510" i="4"/>
  <c r="F1445" i="4"/>
  <c r="F1452" i="4"/>
  <c r="F1455" i="4"/>
  <c r="F1453" i="4"/>
  <c r="F1473" i="4"/>
  <c r="F1471" i="4"/>
  <c r="F1454" i="4"/>
  <c r="F1450" i="4"/>
  <c r="F1468" i="4"/>
  <c r="F1433" i="4"/>
  <c r="F1470" i="4"/>
  <c r="F1515" i="4"/>
  <c r="F1460" i="4"/>
  <c r="F1488" i="4"/>
  <c r="F1458" i="4"/>
  <c r="F1434" i="4"/>
  <c r="F1462" i="4"/>
  <c r="F1475" i="4"/>
  <c r="F1472" i="4"/>
  <c r="F1492" i="4"/>
  <c r="F1355" i="4"/>
  <c r="F1480" i="4"/>
  <c r="F1484" i="4"/>
  <c r="F1459" i="4"/>
  <c r="F1495" i="4"/>
  <c r="F1478" i="4"/>
  <c r="F1469" i="4"/>
  <c r="F1465" i="4"/>
  <c r="F1482" i="4"/>
  <c r="F1466" i="4"/>
  <c r="F1464" i="4"/>
  <c r="F1461" i="4"/>
  <c r="F1467" i="4"/>
  <c r="F1491" i="4"/>
  <c r="F1501" i="4"/>
  <c r="F1494" i="4"/>
  <c r="F1499" i="4"/>
  <c r="F1502" i="4"/>
  <c r="F1496" i="4"/>
  <c r="F1474" i="4"/>
  <c r="F1463" i="4"/>
  <c r="F1509" i="4"/>
  <c r="F1481" i="4"/>
  <c r="F1485" i="4"/>
  <c r="F1476" i="4"/>
  <c r="F1477" i="4"/>
  <c r="F1479" i="4"/>
  <c r="F1428" i="4"/>
  <c r="F1487" i="4"/>
  <c r="F1489" i="4"/>
  <c r="F1490" i="4"/>
  <c r="F1486" i="4"/>
  <c r="F1497" i="4"/>
  <c r="F1507" i="4"/>
  <c r="F1498" i="4"/>
  <c r="F1493" i="4"/>
  <c r="F1483" i="4"/>
  <c r="F1500" i="4"/>
  <c r="F1503" i="4"/>
  <c r="F1512" i="4"/>
  <c r="F1508" i="4"/>
  <c r="F1514" i="4"/>
  <c r="F1517" i="4"/>
  <c r="F1513" i="4"/>
  <c r="F1520" i="4"/>
  <c r="F1522" i="4"/>
  <c r="F1504" i="4"/>
  <c r="F1511" i="4"/>
  <c r="F1516" i="4"/>
  <c r="F1505" i="4"/>
  <c r="F1506" i="4"/>
  <c r="F1519" i="4"/>
  <c r="F1518" i="4"/>
  <c r="F1521" i="4"/>
  <c r="F2" i="4"/>
</calcChain>
</file>

<file path=xl/sharedStrings.xml><?xml version="1.0" encoding="utf-8"?>
<sst xmlns="http://schemas.openxmlformats.org/spreadsheetml/2006/main" count="1603" uniqueCount="1566">
  <si>
    <t>WT strand bias</t>
  </si>
  <si>
    <t>Locus</t>
  </si>
  <si>
    <t>scaffold_4:574133-574320(-)</t>
  </si>
  <si>
    <t>scaffold_10:502786-502979(-)</t>
  </si>
  <si>
    <t>scaffold_3:3108420-3108834(-)</t>
  </si>
  <si>
    <t>scaffold_1:752396-752498(+)</t>
  </si>
  <si>
    <t>scaffold_3:4148254-4148444(+)</t>
  </si>
  <si>
    <t>scaffold_4:3682880-3683403(+)</t>
  </si>
  <si>
    <t>scaffold_3:1273720-1274159(-)</t>
  </si>
  <si>
    <t>scaffold_1:1053113-1054103(+)</t>
  </si>
  <si>
    <t>scaffold_3:4863904-4865026(-)</t>
  </si>
  <si>
    <t>scaffold_5:729937-730268(-)</t>
  </si>
  <si>
    <t>scaffold_7:1813357-1813723(-)</t>
  </si>
  <si>
    <t>scaffold_6:1415878-1415959(+)</t>
  </si>
  <si>
    <t>scaffold_1:2663169-2663518(+)</t>
  </si>
  <si>
    <t>scaffold_3:4629093-4629267(-)</t>
  </si>
  <si>
    <t>scaffold_10:422839-423633(-)</t>
  </si>
  <si>
    <t>scaffold_3:2502239-2502569(+)</t>
  </si>
  <si>
    <t>scaffold_8:1509096-1509416(+)</t>
  </si>
  <si>
    <t>scaffold_3:1288206-1288596(-)</t>
  </si>
  <si>
    <t>scaffold_6:2503427-2503652(-)</t>
  </si>
  <si>
    <t>scaffold_5:1952247-1953638(+)</t>
  </si>
  <si>
    <t>scaffold_9:925939-926801(+)</t>
  </si>
  <si>
    <t>scaffold_10:44700-44908(+)</t>
  </si>
  <si>
    <t>scaffold_5:2129127-2129825(+)</t>
  </si>
  <si>
    <t>scaffold_2:3148292-3148537(-)</t>
  </si>
  <si>
    <t>scaffold_2:1686635-1686748(+)</t>
  </si>
  <si>
    <t>scaffold_5:1007905-1008033(+)</t>
  </si>
  <si>
    <t>scaffold_8:1620995-1621249(+)</t>
  </si>
  <si>
    <t>scaffold_9:77586-77676(-)</t>
  </si>
  <si>
    <t>scaffold_3:4633536-4633562(-)</t>
  </si>
  <si>
    <t>scaffold_10:84138-84309(+)</t>
  </si>
  <si>
    <t>scaffold_4:1112288-1112426(-)</t>
  </si>
  <si>
    <t>scaffold_1:1872717-1872802(-)</t>
  </si>
  <si>
    <t>scaffold_3:4850144-4850342(+)</t>
  </si>
  <si>
    <t>scaffold_4:4101576-4101936(+)</t>
  </si>
  <si>
    <t>scaffold_4:1961510-1962030(-)</t>
  </si>
  <si>
    <t>scaffold_7:2200478-2200598(+)</t>
  </si>
  <si>
    <t>scaffold_4:1816693-1816911(+)</t>
  </si>
  <si>
    <t>scaffold_1:2647274-2647469(+)</t>
  </si>
  <si>
    <t>scaffold_5:1644202-1644411(+)</t>
  </si>
  <si>
    <t>scaffold_2:1793127-1793498(+)</t>
  </si>
  <si>
    <t>scaffold_8:1863231-1863332(+)</t>
  </si>
  <si>
    <t>scaffold_5:1078207-1078423(+)</t>
  </si>
  <si>
    <t>scaffold_3:4069661-4070267(-)</t>
  </si>
  <si>
    <t>scaffold_10:633425-634769(-)</t>
  </si>
  <si>
    <t>scaffold_10:410047-410184(+)</t>
  </si>
  <si>
    <t>scaffold_3:668768-668985(+)</t>
  </si>
  <si>
    <t>scaffold_2:3893535-3893918(-)</t>
  </si>
  <si>
    <t>scaffold_3:835093-835143(-)</t>
  </si>
  <si>
    <t>scaffold_11:77422-77501(+)</t>
  </si>
  <si>
    <t>scaffold_1:2712159-2712637(-)</t>
  </si>
  <si>
    <t>scaffold_4:315603-316078(+)</t>
  </si>
  <si>
    <t>scaffold_9:1437628-1437756(-)</t>
  </si>
  <si>
    <t>scaffold_6:1078899-1078972(-)</t>
  </si>
  <si>
    <t>scaffold_1:1335578-1335866(+)</t>
  </si>
  <si>
    <t>scaffold_1:775153-775844(-)</t>
  </si>
  <si>
    <t>scaffold_9:1373764-1373990(+)</t>
  </si>
  <si>
    <t>scaffold_2:833114-833305(+)</t>
  </si>
  <si>
    <t>scaffold_3:2304379-2304432(+)</t>
  </si>
  <si>
    <t>scaffold_2:422848-422919(-)</t>
  </si>
  <si>
    <t>scaffold_3:2508867-2509003(+)</t>
  </si>
  <si>
    <t>scaffold_3:4675739-4675889(-)</t>
  </si>
  <si>
    <t>scaffold_3:1647145-1647199(-)</t>
  </si>
  <si>
    <t>scaffold_2:1146109-1146159(-)</t>
  </si>
  <si>
    <t>scaffold_11:414035-414150(+)</t>
  </si>
  <si>
    <t>scaffold_4:476836-477179(+)</t>
  </si>
  <si>
    <t>scaffold_2:4478570-4478892(-)</t>
  </si>
  <si>
    <t>scaffold_5:1190770-1191306(-)</t>
  </si>
  <si>
    <t>scaffold_2:4037702-4037778(-)</t>
  </si>
  <si>
    <t>scaffold_1:1875448-1875577(-)</t>
  </si>
  <si>
    <t>scaffold_6:2787043-2787225(-)</t>
  </si>
  <si>
    <t>scaffold_4:1419174-1419440(-)</t>
  </si>
  <si>
    <t>scaffold_8:1564394-1564475(-)</t>
  </si>
  <si>
    <t>scaffold_8:861011-861516(+)</t>
  </si>
  <si>
    <t>scaffold_8:817746-818335(-)</t>
  </si>
  <si>
    <t>scaffold_1:5804803-5804882(-)</t>
  </si>
  <si>
    <t>scaffold_2:1270527-1271503(+)</t>
  </si>
  <si>
    <t>scaffold_2:2414115-2414511(-)</t>
  </si>
  <si>
    <t>scaffold_1:3091914-3092147(+)</t>
  </si>
  <si>
    <t>scaffold_1:3239157-3239235(+)</t>
  </si>
  <si>
    <t>scaffold_6:53513-55201(-)</t>
  </si>
  <si>
    <t>scaffold_10:834943-835057(-)</t>
  </si>
  <si>
    <t>scaffold_4:4157923-4158807(+)</t>
  </si>
  <si>
    <t>scaffold_2:833364-833655(+)</t>
  </si>
  <si>
    <t>scaffold_4:2316298-2316544(-)</t>
  </si>
  <si>
    <t>scaffold_2:976328-976736(+)</t>
  </si>
  <si>
    <t>scaffold_12:720801-721017(-)</t>
  </si>
  <si>
    <t>scaffold_4:2558370-2558802(-)</t>
  </si>
  <si>
    <t>scaffold_1:3325236-3325340(-)</t>
  </si>
  <si>
    <t>scaffold_5:2072131-2072243(+)</t>
  </si>
  <si>
    <t>scaffold_1:454420-455337(-)</t>
  </si>
  <si>
    <t>scaffold_3:2410408-2410896(-)</t>
  </si>
  <si>
    <t>scaffold_1:1594965-1595321(-)</t>
  </si>
  <si>
    <t>scaffold_7:1043176-1043994(+)</t>
  </si>
  <si>
    <t>scaffold_8:1738325-1738747(+)</t>
  </si>
  <si>
    <t>scaffold_3:1403587-1403798(-)</t>
  </si>
  <si>
    <t>scaffold_3:803104-803421(-)</t>
  </si>
  <si>
    <t>scaffold_11:120581-120657(-)</t>
  </si>
  <si>
    <t>scaffold_2:172737-173161(+)</t>
  </si>
  <si>
    <t>scaffold_5:1585063-1585722(+)</t>
  </si>
  <si>
    <t>scaffold_1:2880374-2881207(-)</t>
  </si>
  <si>
    <t>scaffold_6:1451186-1451514(-)</t>
  </si>
  <si>
    <t>scaffold_3:2976627-2977100(-)</t>
  </si>
  <si>
    <t>scaffold_6:2729235-2729275(+)</t>
  </si>
  <si>
    <t>scaffold_5:1769333-1769745(-)</t>
  </si>
  <si>
    <t>scaffold_1:4225295-4225441(+)</t>
  </si>
  <si>
    <t>scaffold_9:1271467-1271957(+)</t>
  </si>
  <si>
    <t>scaffold_2:832649-832977(+)</t>
  </si>
  <si>
    <t>scaffold_2:3603228-3603475(+)</t>
  </si>
  <si>
    <t>scaffold_2:33473-33936(-)</t>
  </si>
  <si>
    <t>scaffold_13:300833-301379(-)</t>
  </si>
  <si>
    <t>scaffold_10:195731-195897(-)</t>
  </si>
  <si>
    <t>scaffold_5:1007347-1007690(+)</t>
  </si>
  <si>
    <t>scaffold_2:4009876-4011005(-)</t>
  </si>
  <si>
    <t>scaffold_6:1280513-1281396(+)</t>
  </si>
  <si>
    <t>scaffold_4:665357-665660(-)</t>
  </si>
  <si>
    <t>scaffold_1:3552377-3552608(-)</t>
  </si>
  <si>
    <t>scaffold_9:1059042-1059197(-)</t>
  </si>
  <si>
    <t>scaffold_9:1019049-1019816(+)</t>
  </si>
  <si>
    <t>scaffold_3:1286663-1288146(-)</t>
  </si>
  <si>
    <t>scaffold_3:1419586-1420132(-)</t>
  </si>
  <si>
    <t>scaffold_6:605338-605904(-)</t>
  </si>
  <si>
    <t>scaffold_3:4296474-4296740(+)</t>
  </si>
  <si>
    <t>scaffold_2:3225639-3225829(+)</t>
  </si>
  <si>
    <t>scaffold_2:2556060-2556412(-)</t>
  </si>
  <si>
    <t>scaffold_9:858122-858554(-)</t>
  </si>
  <si>
    <t>scaffold_2:4062599-4062727(+)</t>
  </si>
  <si>
    <t>scaffold_7:1517969-1518442(-)</t>
  </si>
  <si>
    <t>scaffold_12:735964-736830(-)</t>
  </si>
  <si>
    <t>scaffold_8:1879318-1879423(+)</t>
  </si>
  <si>
    <t>scaffold_6:893699-893858(+)</t>
  </si>
  <si>
    <t>scaffold_2:2694937-2695622(+)</t>
  </si>
  <si>
    <t>scaffold_5:663800-664020(-)</t>
  </si>
  <si>
    <t>scaffold_4:2067164-2067348(+)</t>
  </si>
  <si>
    <t>scaffold_6:1155137-1155291(+)</t>
  </si>
  <si>
    <t>scaffold_1:543290-543626(-)</t>
  </si>
  <si>
    <t>scaffold_2:530534-530679(+)</t>
  </si>
  <si>
    <t>scaffold_1:2827842-2828320(-)</t>
  </si>
  <si>
    <t>scaffold_5:1928037-1928308(+)</t>
  </si>
  <si>
    <t>scaffold_9:157603-158443(-)</t>
  </si>
  <si>
    <t>scaffold_1:2485876-2487330(+)</t>
  </si>
  <si>
    <t>scaffold_5:2811886-2812243(+)</t>
  </si>
  <si>
    <t>scaffold_11:224101-224417(+)</t>
  </si>
  <si>
    <t>scaffold_3:2508688-2508810(+)</t>
  </si>
  <si>
    <t>scaffold_6:2564408-2564641(+)</t>
  </si>
  <si>
    <t>scaffold_4:1047397-1047798(+)</t>
  </si>
  <si>
    <t>scaffold_2:236117-236725(-)</t>
  </si>
  <si>
    <t>scaffold_2:4852907-4853231(-)</t>
  </si>
  <si>
    <t>scaffold_3:56812-57319(-)</t>
  </si>
  <si>
    <t>scaffold_5:815750-816240(-)</t>
  </si>
  <si>
    <t>scaffold_1:3992924-3992966(-)</t>
  </si>
  <si>
    <t>scaffold_2:376825-376954(-)</t>
  </si>
  <si>
    <t>scaffold_2:4469030-4469137(+)</t>
  </si>
  <si>
    <t>scaffold_4:3288040-3288674(-)</t>
  </si>
  <si>
    <t>scaffold_5:490450-492055(-)</t>
  </si>
  <si>
    <t>scaffold_3:4165338-4165634(+)</t>
  </si>
  <si>
    <t>scaffold_11:120728-120823(-)</t>
  </si>
  <si>
    <t>scaffold_2:3482771-3482859(-)</t>
  </si>
  <si>
    <t>scaffold_1:4474181-4474426(+)</t>
  </si>
  <si>
    <t>scaffold_8:530143-530668(-)</t>
  </si>
  <si>
    <t>scaffold_9:34064-34309(-)</t>
  </si>
  <si>
    <t>scaffold_10:493309-494103(-)</t>
  </si>
  <si>
    <t>scaffold_7:69860-70900(+)</t>
  </si>
  <si>
    <t>scaffold_2:2853958-2854357(+)</t>
  </si>
  <si>
    <t>scaffold_2:832264-832379(+)</t>
  </si>
  <si>
    <t>scaffold_11:32504-32680(-)</t>
  </si>
  <si>
    <t>scaffold_8:1931424-1931510(+)</t>
  </si>
  <si>
    <t>scaffold_6:2713097-2713201(-)</t>
  </si>
  <si>
    <t>scaffold_2:3188870-3189156(+)</t>
  </si>
  <si>
    <t>scaffold_4:1747335-1747879(-)</t>
  </si>
  <si>
    <t>scaffold_1:503811-504313(+)</t>
  </si>
  <si>
    <t>scaffold_3:3944931-3946069(-)</t>
  </si>
  <si>
    <t>scaffold_4:3918917-3919131(-)</t>
  </si>
  <si>
    <t>scaffold_3:2643999-2644281(-)</t>
  </si>
  <si>
    <t>scaffold_5:386365-387234(-)</t>
  </si>
  <si>
    <t>scaffold_3:178948-179643(+)</t>
  </si>
  <si>
    <t>scaffold_3:1284618-1285148(+)</t>
  </si>
  <si>
    <t>scaffold_8:961050-961533(-)</t>
  </si>
  <si>
    <t>scaffold_2:3605996-3606844(+)</t>
  </si>
  <si>
    <t>scaffold_5:1411977-1412363(+)</t>
  </si>
  <si>
    <t>scaffold_1:3433294-3433702(-)</t>
  </si>
  <si>
    <t>scaffold_7:1155302-1155862(-)</t>
  </si>
  <si>
    <t>scaffold_1:1123427-1125025(-)</t>
  </si>
  <si>
    <t>scaffold_1:1778876-1779190(+)</t>
  </si>
  <si>
    <t>scaffold_6:2760005-2760624(-)</t>
  </si>
  <si>
    <t>scaffold_2:3347263-3347785(-)</t>
  </si>
  <si>
    <t>scaffold_4:608730-609057(+)</t>
  </si>
  <si>
    <t>scaffold_5:3036564-3036673(+)</t>
  </si>
  <si>
    <t>scaffold_7:1395096-1395487(-)</t>
  </si>
  <si>
    <t>scaffold_4:261021-263098(+)</t>
  </si>
  <si>
    <t>scaffold_1:5569943-5571260(+)</t>
  </si>
  <si>
    <t>scaffold_10:71641-72390(+)</t>
  </si>
  <si>
    <t>scaffold_12:639143-639242(+)</t>
  </si>
  <si>
    <t>scaffold_4:3749994-3750330(-)</t>
  </si>
  <si>
    <t>scaffold_3:4070523-4071493(-)</t>
  </si>
  <si>
    <t>scaffold_3:4457807-4458517(-)</t>
  </si>
  <si>
    <t>scaffold_4:1741060-1741738(-)</t>
  </si>
  <si>
    <t>scaffold_6:2835546-2835829(-)</t>
  </si>
  <si>
    <t>scaffold_7:1176028-1176141(-)</t>
  </si>
  <si>
    <t>scaffold_2:4058791-4058913(+)</t>
  </si>
  <si>
    <t>scaffold_8:1042654-1042976(+)</t>
  </si>
  <si>
    <t>scaffold_5:2178757-2178957(-)</t>
  </si>
  <si>
    <t>scaffold_3:3643147-3643280(+)</t>
  </si>
  <si>
    <t>scaffold_2:4121528-4122164(+)</t>
  </si>
  <si>
    <t>scaffold_1:4750110-4750958(+)</t>
  </si>
  <si>
    <t>scaffold_13:232044-232515(+)</t>
  </si>
  <si>
    <t>scaffold_4:3942034-3943044(+)</t>
  </si>
  <si>
    <t>scaffold_1:774771-775097(-)</t>
  </si>
  <si>
    <t>scaffold_12:574664-575417(-)</t>
  </si>
  <si>
    <t>scaffold_6:2756020-2756982(+)</t>
  </si>
  <si>
    <t>scaffold_4:776350-776959(+)</t>
  </si>
  <si>
    <t>scaffold_3:3509220-3509371(+)</t>
  </si>
  <si>
    <t>scaffold_2:2413637-2413696(-)</t>
  </si>
  <si>
    <t>scaffold_1:4337291-4337579(-)</t>
  </si>
  <si>
    <t>scaffold_2:2620753-2621227(+)</t>
  </si>
  <si>
    <t>scaffold_10:638811-638952(+)</t>
  </si>
  <si>
    <t>scaffold_2:3833674-3834085(-)</t>
  </si>
  <si>
    <t>scaffold_3:1773072-1773274(-)</t>
  </si>
  <si>
    <t>scaffold_2:1367350-1369052(+)</t>
  </si>
  <si>
    <t>scaffold_1:5700058-5700673(-)</t>
  </si>
  <si>
    <t>scaffold_4:959539-959632(-)</t>
  </si>
  <si>
    <t>scaffold_11:754068-754395(+)</t>
  </si>
  <si>
    <t>scaffold_11:560797-561626(+)</t>
  </si>
  <si>
    <t>scaffold_3:26578-26755(+)</t>
  </si>
  <si>
    <t>scaffold_6:1450184-1450905(-)</t>
  </si>
  <si>
    <t>scaffold_9:689933-690281(-)</t>
  </si>
  <si>
    <t>scaffold_3:2594031-2594257(+)</t>
  </si>
  <si>
    <t>scaffold_4:2867602-2867899(-)</t>
  </si>
  <si>
    <t>scaffold_9:1060892-1061455(+)</t>
  </si>
  <si>
    <t>scaffold_2:4122355-4123327(+)</t>
  </si>
  <si>
    <t>scaffold_4:959858-960016(-)</t>
  </si>
  <si>
    <t>scaffold_1:1662389-1662662(-)</t>
  </si>
  <si>
    <t>scaffold_3:4845995-4846174(-)</t>
  </si>
  <si>
    <t>scaffold_14:20509-20975(-)</t>
  </si>
  <si>
    <t>scaffold_15:15802-16646(-)</t>
  </si>
  <si>
    <t>scaffold_2:3717796-3718369(+)</t>
  </si>
  <si>
    <t>scaffold_9:782396-784795(-)</t>
  </si>
  <si>
    <t>scaffold_1:1755176-1755426(+)</t>
  </si>
  <si>
    <t>scaffold_6:1303485-1304195(-)</t>
  </si>
  <si>
    <t>scaffold_7:1973243-1973846(+)</t>
  </si>
  <si>
    <t>scaffold_7:1510529-1511065(+)</t>
  </si>
  <si>
    <t>scaffold_4:1802624-1803151(+)</t>
  </si>
  <si>
    <t>scaffold_2:4312080-4312156(-)</t>
  </si>
  <si>
    <t>scaffold_8:489133-490148(+)</t>
  </si>
  <si>
    <t>scaffold_7:2184841-2184989(+)</t>
  </si>
  <si>
    <t>scaffold_1:65744-65896(-)</t>
  </si>
  <si>
    <t>scaffold_3:3754247-3754575(+)</t>
  </si>
  <si>
    <t>scaffold_2:681229-681354(+)</t>
  </si>
  <si>
    <t>scaffold_3:2486300-2486785(+)</t>
  </si>
  <si>
    <t>scaffold_2:377017-377372(-)</t>
  </si>
  <si>
    <t>scaffold_4:12648-13905(-)</t>
  </si>
  <si>
    <t>scaffold_9:688843-689747(+)</t>
  </si>
  <si>
    <t>scaffold_2:1331754-1332210(-)</t>
  </si>
  <si>
    <t>scaffold_4:1476634-1477442(-)</t>
  </si>
  <si>
    <t>scaffold_3:2263189-2263246(-)</t>
  </si>
  <si>
    <t>scaffold_2:530742-531435(+)</t>
  </si>
  <si>
    <t>scaffold_4:263791-264100(+)</t>
  </si>
  <si>
    <t>scaffold_3:3109712-3110169(-)</t>
  </si>
  <si>
    <t>scaffold_5:8429-8672(-)</t>
  </si>
  <si>
    <t>scaffold_1:2495909-2496730(+)</t>
  </si>
  <si>
    <t>scaffold_7:2001159-2002852(+)</t>
  </si>
  <si>
    <t>scaffold_1:702120-702316(-)</t>
  </si>
  <si>
    <t>scaffold_3:3438701-3440037(+)</t>
  </si>
  <si>
    <t>scaffold_5:1192022-1192380(-)</t>
  </si>
  <si>
    <t>scaffold_3:4111869-4113210(-)</t>
  </si>
  <si>
    <t>scaffold_7:1275720-1276037(-)</t>
  </si>
  <si>
    <t>scaffold_2:3019244-3020118(+)</t>
  </si>
  <si>
    <t>scaffold_4:3278517-3278735(+)</t>
  </si>
  <si>
    <t>scaffold_7:964433-964719(+)</t>
  </si>
  <si>
    <t>scaffold_7:1586757-1587815(+)</t>
  </si>
  <si>
    <t>scaffold_9:631999-632544(+)</t>
  </si>
  <si>
    <t>scaffold_3:4171656-4172326(+)</t>
  </si>
  <si>
    <t>scaffold_7:735959-736321(-)</t>
  </si>
  <si>
    <t>scaffold_3:1550075-1550546(+)</t>
  </si>
  <si>
    <t>scaffold_6:926637-926769(-)</t>
  </si>
  <si>
    <t>scaffold_13:545622-546572(-)</t>
  </si>
  <si>
    <t>scaffold_2:3604325-3604567(+)</t>
  </si>
  <si>
    <t>scaffold_1:5588398-5588692(+)</t>
  </si>
  <si>
    <t>scaffold_5:1281445-1281709(-)</t>
  </si>
  <si>
    <t>scaffold_2:2053866-2053979(+)</t>
  </si>
  <si>
    <t>scaffold_10:261904-262201(-)</t>
  </si>
  <si>
    <t>scaffold_4:2592958-2594773(+)</t>
  </si>
  <si>
    <t>scaffold_7:1431408-1431601(+)</t>
  </si>
  <si>
    <t>scaffold_4:3982859-3984071(+)</t>
  </si>
  <si>
    <t>scaffold_1:3137322-3137925(+)</t>
  </si>
  <si>
    <t>scaffold_7:1417893-1418109(+)</t>
  </si>
  <si>
    <t>scaffold_3:3805076-3805844(-)</t>
  </si>
  <si>
    <t>scaffold_3:1253777-1254409(-)</t>
  </si>
  <si>
    <t>scaffold_8:776345-776511(-)</t>
  </si>
  <si>
    <t>scaffold_2:4251961-4252243(+)</t>
  </si>
  <si>
    <t>scaffold_10:1143848-1144495(-)</t>
  </si>
  <si>
    <t>scaffold_2:3443124-3443359(+)</t>
  </si>
  <si>
    <t>scaffold_4:3794144-3795017(-)</t>
  </si>
  <si>
    <t>scaffold_6:1945172-1945273(-)</t>
  </si>
  <si>
    <t>scaffold_5:2082657-2083167(+)</t>
  </si>
  <si>
    <t>scaffold_8:833978-835452(-)</t>
  </si>
  <si>
    <t>scaffold_13:77920-78651(-)</t>
  </si>
  <si>
    <t>scaffold_10:337625-337819(+)</t>
  </si>
  <si>
    <t>scaffold_4:1491930-1492491(-)</t>
  </si>
  <si>
    <t>scaffold_2:208590-209374(+)</t>
  </si>
  <si>
    <t>scaffold_3:4485987-4486338(+)</t>
  </si>
  <si>
    <t>scaffold_1:1738761-1739173(+)</t>
  </si>
  <si>
    <t>scaffold_10:72449-73306(+)</t>
  </si>
  <si>
    <t>scaffold_4:1408199-1409208(+)</t>
  </si>
  <si>
    <t>scaffold_4:3525483-3526450(-)</t>
  </si>
  <si>
    <t>scaffold_1:4767385-4767699(+)</t>
  </si>
  <si>
    <t>scaffold_2:14633-15441(-)</t>
  </si>
  <si>
    <t>scaffold_10:1187692-1188033(+)</t>
  </si>
  <si>
    <t>scaffold_4:3984137-3984626(+)</t>
  </si>
  <si>
    <t>scaffold_1:4533561-4533969(+)</t>
  </si>
  <si>
    <t>scaffold_2:2659109-2659629(+)</t>
  </si>
  <si>
    <t>scaffold_5:2429021-2429410(+)</t>
  </si>
  <si>
    <t>scaffold_12:799451-799918(+)</t>
  </si>
  <si>
    <t>scaffold_6:2106019-2106480(-)</t>
  </si>
  <si>
    <t>scaffold_1:4254780-4255885(+)</t>
  </si>
  <si>
    <t>scaffold_4:652566-652815(-)</t>
  </si>
  <si>
    <t>scaffold_1:2712692-2712811(-)</t>
  </si>
  <si>
    <t>scaffold_3:2056273-2056847(-)</t>
  </si>
  <si>
    <t>scaffold_3:4582396-4582609(-)</t>
  </si>
  <si>
    <t>scaffold_1:439071-439208(+)</t>
  </si>
  <si>
    <t>scaffold_7:596560-598111(-)</t>
  </si>
  <si>
    <t>scaffold_7:78959-79464(-)</t>
  </si>
  <si>
    <t>scaffold_1:4746767-4749128(-)</t>
  </si>
  <si>
    <t>scaffold_1:3852654-3852837(+)</t>
  </si>
  <si>
    <t>scaffold_12:321107-321306(+)</t>
  </si>
  <si>
    <t>scaffold_1:632236-632425(+)</t>
  </si>
  <si>
    <t>scaffold_10:1000470-1000948(-)</t>
  </si>
  <si>
    <t>scaffold_1:33443-35056(+)</t>
  </si>
  <si>
    <t>scaffold_5:1295127-1295768(-)</t>
  </si>
  <si>
    <t>scaffold_3:2977869-2978451(-)</t>
  </si>
  <si>
    <t>scaffold_6:457856-458276(+)</t>
  </si>
  <si>
    <t>scaffold_5:78168-78305(-)</t>
  </si>
  <si>
    <t>scaffold_7:1416581-1416786(-)</t>
  </si>
  <si>
    <t>scaffold_3:4632773-4632868(-)</t>
  </si>
  <si>
    <t>scaffold_10:1263090-1263485(-)</t>
  </si>
  <si>
    <t>scaffold_13:322463-322863(+)</t>
  </si>
  <si>
    <t>scaffold_6:1396599-1397275(+)</t>
  </si>
  <si>
    <t>scaffold_6:2322068-2322643(+)</t>
  </si>
  <si>
    <t>scaffold_2:975955-976278(+)</t>
  </si>
  <si>
    <t>scaffold_2:4302009-4302608(+)</t>
  </si>
  <si>
    <t>scaffold_3:2324837-2325895(+)</t>
  </si>
  <si>
    <t>scaffold_11:560082-560729(+)</t>
  </si>
  <si>
    <t>scaffold_1:4749123-4750048(+)</t>
  </si>
  <si>
    <t>scaffold_5:2237632-2239321(-)</t>
  </si>
  <si>
    <t>scaffold_5:661949-662232(+)</t>
  </si>
  <si>
    <t>scaffold_11:257376-257712(-)</t>
  </si>
  <si>
    <t>scaffold_4:1493957-1494440(+)</t>
  </si>
  <si>
    <t>scaffold_3:1159352-1159403(+)</t>
  </si>
  <si>
    <t>scaffold_2:4537782-4538024(-)</t>
  </si>
  <si>
    <t>scaffold_6:2161814-2161976(+)</t>
  </si>
  <si>
    <t>scaffold_4:1225053-1225801(-)</t>
  </si>
  <si>
    <t>scaffold_13:162059-164587(+)</t>
  </si>
  <si>
    <t>scaffold_11:216372-216560(-)</t>
  </si>
  <si>
    <t>scaffold_3:3220687-3220836(-)</t>
  </si>
  <si>
    <t>scaffold_1:4823637-4823817(-)</t>
  </si>
  <si>
    <t>scaffold_5:221374-222216(-)</t>
  </si>
  <si>
    <t>scaffold_5:1765470-1765898(+)</t>
  </si>
  <si>
    <t>scaffold_3:3527238-3527551(-)</t>
  </si>
  <si>
    <t>scaffold_4:4187742-4188623(+)</t>
  </si>
  <si>
    <t>scaffold_3:797557-798333(+)</t>
  </si>
  <si>
    <t>scaffold_1:1526030-1526778(-)</t>
  </si>
  <si>
    <t>scaffold_2:1329918-1329988(-)</t>
  </si>
  <si>
    <t>scaffold_5:437258-437668(+)</t>
  </si>
  <si>
    <t>scaffold_2:1326607-1326759(+)</t>
  </si>
  <si>
    <t>scaffold_1:1965944-1966543(-)</t>
  </si>
  <si>
    <t>scaffold_12:662506-663017(+)</t>
  </si>
  <si>
    <t>scaffold_10:410671-411404(+)</t>
  </si>
  <si>
    <t>scaffold_12:667602-667939(+)</t>
  </si>
  <si>
    <t>scaffold_6:1200208-1200526(+)</t>
  </si>
  <si>
    <t>scaffold_7:1533852-1534336(+)</t>
  </si>
  <si>
    <t>scaffold_2:2121841-2122220(+)</t>
  </si>
  <si>
    <t>scaffold_1:3582317-3582677(-)</t>
  </si>
  <si>
    <t>scaffold_8:1077167-1078909(-)</t>
  </si>
  <si>
    <t>scaffold_13:773883-774747(+)</t>
  </si>
  <si>
    <t>scaffold_1:5448999-5449565(+)</t>
  </si>
  <si>
    <t>scaffold_9:1358615-1358815(+)</t>
  </si>
  <si>
    <t>scaffold_3:4117638-4117778(+)</t>
  </si>
  <si>
    <t>scaffold_1:3838489-3839674(+)</t>
  </si>
  <si>
    <t>scaffold_1:3940629-3940931(+)</t>
  </si>
  <si>
    <t>scaffold_1:1184425-1184976(+)</t>
  </si>
  <si>
    <t>scaffold_4:3749348-3749825(-)</t>
  </si>
  <si>
    <t>scaffold_4:3274398-3274692(-)</t>
  </si>
  <si>
    <t>scaffold_2:4978028-4978487(-)</t>
  </si>
  <si>
    <t>scaffold_1:2505423-2505555(-)</t>
  </si>
  <si>
    <t>scaffold_1:1253047-1253484(-)</t>
  </si>
  <si>
    <t>scaffold_6:140948-141311(-)</t>
  </si>
  <si>
    <t>scaffold_11:414364-414696(+)</t>
  </si>
  <si>
    <t>scaffold_6:763703-764469(+)</t>
  </si>
  <si>
    <t>scaffold_3:1419383-1419523(-)</t>
  </si>
  <si>
    <t>scaffold_3:4117118-4117354(+)</t>
  </si>
  <si>
    <t>scaffold_1:2142884-2143667(-)</t>
  </si>
  <si>
    <t>scaffold_2:3809503-3809874(-)</t>
  </si>
  <si>
    <t>scaffold_8:278945-279467(+)</t>
  </si>
  <si>
    <t>scaffold_5:1311393-1311576(+)</t>
  </si>
  <si>
    <t>scaffold_5:2809722-2809862(+)</t>
  </si>
  <si>
    <t>scaffold_11:688678-689099(+)</t>
  </si>
  <si>
    <t>scaffold_2:3973228-3973298(-)</t>
  </si>
  <si>
    <t>scaffold_7:1408230-1409229(-)</t>
  </si>
  <si>
    <t>scaffold_1:5560939-5562399(+)</t>
  </si>
  <si>
    <t>scaffold_3:414428-415607(+)</t>
  </si>
  <si>
    <t>scaffold_7:1944511-1945407(+)</t>
  </si>
  <si>
    <t>scaffold_4:2104350-2105816(+)</t>
  </si>
  <si>
    <t>scaffold_3:1415580-1416074(-)</t>
  </si>
  <si>
    <t>scaffold_10:8772-9198(-)</t>
  </si>
  <si>
    <t>scaffold_2:3262123-3263988(+)</t>
  </si>
  <si>
    <t>scaffold_8:389458-390181(+)</t>
  </si>
  <si>
    <t>scaffold_10:241612-241648(+)</t>
  </si>
  <si>
    <t>scaffold_1:1919751-1919919(-)</t>
  </si>
  <si>
    <t>scaffold_2:1756491-1757010(-)</t>
  </si>
  <si>
    <t>scaffold_3:2529428-2529670(-)</t>
  </si>
  <si>
    <t>scaffold_7:2201014-2201227(-)</t>
  </si>
  <si>
    <t>scaffold_2:1122878-1123126(-)</t>
  </si>
  <si>
    <t>scaffold_3:869087-869788(-)</t>
  </si>
  <si>
    <t>scaffold_12:554093-555028(+)</t>
  </si>
  <si>
    <t>scaffold_11:643299-643653(+)</t>
  </si>
  <si>
    <t>scaffold_1:4913207-4914340(-)</t>
  </si>
  <si>
    <t>scaffold_10:260349-260793(-)</t>
  </si>
  <si>
    <t>scaffold_10:1074153-1074725(-)</t>
  </si>
  <si>
    <t>scaffold_5:2858301-2858848(+)</t>
  </si>
  <si>
    <t>scaffold_1:2383382-2384348(+)</t>
  </si>
  <si>
    <t>scaffold_1:2883052-2884914(-)</t>
  </si>
  <si>
    <t>scaffold_6:475586-475824(+)</t>
  </si>
  <si>
    <t>scaffold_3:2231118-2233271(-)</t>
  </si>
  <si>
    <t>scaffold_10:464606-464747(+)</t>
  </si>
  <si>
    <t>scaffold_2:534825-535300(+)</t>
  </si>
  <si>
    <t>scaffold_10:979212-979720(-)</t>
  </si>
  <si>
    <t>scaffold_4:1674065-1674101(+)</t>
  </si>
  <si>
    <t>scaffold_1:3024226-3025229(-)</t>
  </si>
  <si>
    <t>scaffold_13:564669-565282(-)</t>
  </si>
  <si>
    <t>scaffold_6:833419-833550(-)</t>
  </si>
  <si>
    <t>scaffold_1:1779254-1779831(+)</t>
  </si>
  <si>
    <t>scaffold_4:3683796-3684000(-)</t>
  </si>
  <si>
    <t>scaffold_1:5200397-5203203(+)</t>
  </si>
  <si>
    <t>scaffold_2:399223-399400(-)</t>
  </si>
  <si>
    <t>scaffold_2:2892168-2892293(-)</t>
  </si>
  <si>
    <t>scaffold_3:4670515-4670911(-)</t>
  </si>
  <si>
    <t>scaffold_3:2882112-2882763(+)</t>
  </si>
  <si>
    <t>scaffold_7:1758409-1758893(+)</t>
  </si>
  <si>
    <t>scaffold_2:3932152-3932336(-)</t>
  </si>
  <si>
    <t>scaffold_10:337220-337351(+)</t>
  </si>
  <si>
    <t>scaffold_7:644729-645944(+)</t>
  </si>
  <si>
    <t>scaffold_1:4829391-4829862(+)</t>
  </si>
  <si>
    <t>scaffold_1:5748823-5748960(-)</t>
  </si>
  <si>
    <t>scaffold_2:3562430-3564472(+)</t>
  </si>
  <si>
    <t>scaffold_2:623114-624681(-)</t>
  </si>
  <si>
    <t>scaffold_3:3519451-3520227(+)</t>
  </si>
  <si>
    <t>scaffold_2:3556055-3556711(-)</t>
  </si>
  <si>
    <t>scaffold_2:2144219-2144331(-)</t>
  </si>
  <si>
    <t>scaffold_4:3972605-3973147(+)</t>
  </si>
  <si>
    <t>scaffold_5:3051459-3052942(-)</t>
  </si>
  <si>
    <t>scaffold_8:356330-357007(+)</t>
  </si>
  <si>
    <t>scaffold_4:1222832-1223099(+)</t>
  </si>
  <si>
    <t>scaffold_11:76156-77069(+)</t>
  </si>
  <si>
    <t>scaffold_4:2534266-2534337(+)</t>
  </si>
  <si>
    <t>scaffold_3:2752800-2752936(+)</t>
  </si>
  <si>
    <t>scaffold_1:2102947-2103239(-)</t>
  </si>
  <si>
    <t>scaffold_7:711990-712077(+)</t>
  </si>
  <si>
    <t>scaffold_2:3162275-3163368(-)</t>
  </si>
  <si>
    <t>scaffold_7:148386-148586(+)</t>
  </si>
  <si>
    <t>scaffold_6:2065364-2067876(-)</t>
  </si>
  <si>
    <t>scaffold_7:2149637-2150005(-)</t>
  </si>
  <si>
    <t>scaffold_6:1868288-1868350(-)</t>
  </si>
  <si>
    <t>scaffold_3:2616087-2616539(+)</t>
  </si>
  <si>
    <t>scaffold_9:856718-856883(-)</t>
  </si>
  <si>
    <t>scaffold_3:3320717-3321708(-)</t>
  </si>
  <si>
    <t>scaffold_1:4823894-4824165(-)</t>
  </si>
  <si>
    <t>scaffold_3:868466-869020(-)</t>
  </si>
  <si>
    <t>scaffold_4:1235361-1235439(-)</t>
  </si>
  <si>
    <t>scaffold_6:2870011-2870260(-)</t>
  </si>
  <si>
    <t>scaffold_2:4822715-4823166(-)</t>
  </si>
  <si>
    <t>scaffold_4:2008612-2008775(-)</t>
  </si>
  <si>
    <t>scaffold_1:4647395-4647753(+)</t>
  </si>
  <si>
    <t>scaffold_9:630428-631003(+)</t>
  </si>
  <si>
    <t>scaffold_6:177828-177954(+)</t>
  </si>
  <si>
    <t>scaffold_12:179691-180532(-)</t>
  </si>
  <si>
    <t>scaffold_8:1235992-1237153(+)</t>
  </si>
  <si>
    <t>scaffold_1:3137973-3139074(-)</t>
  </si>
  <si>
    <t>scaffold_5:410067-410504(+)</t>
  </si>
  <si>
    <t>scaffold_8:1850055-1853770(+)</t>
  </si>
  <si>
    <t>scaffold_10:637481-638090(+)</t>
  </si>
  <si>
    <t>scaffold_8:22792-23352(+)</t>
  </si>
  <si>
    <t>scaffold_3:1130894-1131080(+)</t>
  </si>
  <si>
    <t>scaffold_7:896012-897307(+)</t>
  </si>
  <si>
    <t>scaffold_10:1074786-1075156(-)</t>
  </si>
  <si>
    <t>scaffold_7:1511126-1511899(+)</t>
  </si>
  <si>
    <t>scaffold_13:462663-463556(-)</t>
  </si>
  <si>
    <t>scaffold_3:4122213-4125134(+)</t>
  </si>
  <si>
    <t>scaffold_5:1978007-1978267(-)</t>
  </si>
  <si>
    <t>scaffold_2:4259822-4260259(-)</t>
  </si>
  <si>
    <t>scaffold_4:2181662-2181994(+)</t>
  </si>
  <si>
    <t>scaffold_1:1540203-1541290(+)</t>
  </si>
  <si>
    <t>scaffold_12:421944-422215(-)</t>
  </si>
  <si>
    <t>scaffold_2:859088-859708(-)</t>
  </si>
  <si>
    <t>scaffold_2:2153525-2156071(+)</t>
  </si>
  <si>
    <t>scaffold_2:4827793-4829940(+)</t>
  </si>
  <si>
    <t>scaffold_1:4885131-4886443(-)</t>
  </si>
  <si>
    <t>scaffold_13:120191-121221(-)</t>
  </si>
  <si>
    <t>scaffold_6:605967-606475(-)</t>
  </si>
  <si>
    <t>scaffold_3:3585336-3585990(-)</t>
  </si>
  <si>
    <t>scaffold_11:534282-536030(-)</t>
  </si>
  <si>
    <t>scaffold_2:4003522-4003770(+)</t>
  </si>
  <si>
    <t>scaffold_5:1207765-1208982(-)</t>
  </si>
  <si>
    <t>scaffold_1:4132718-4133396(+)</t>
  </si>
  <si>
    <t>scaffold_1:5284550-5285097(+)</t>
  </si>
  <si>
    <t>scaffold_13:446471-446902(-)</t>
  </si>
  <si>
    <t>scaffold_1:4011622-4012723(+)</t>
  </si>
  <si>
    <t>scaffold_2:1123195-1123385(-)</t>
  </si>
  <si>
    <t>scaffold_14:36463-36761(-)</t>
  </si>
  <si>
    <t>scaffold_4:3190387-3191628(+)</t>
  </si>
  <si>
    <t>scaffold_1:4033967-4034606(-)</t>
  </si>
  <si>
    <t>scaffold_2:469181-469276(-)</t>
  </si>
  <si>
    <t>scaffold_6:2154405-2155591(+)</t>
  </si>
  <si>
    <t>scaffold_7:344784-345415(-)</t>
  </si>
  <si>
    <t>scaffold_4:3773598-3774483(+)</t>
  </si>
  <si>
    <t>scaffold_1:1362112-1362993(-)</t>
  </si>
  <si>
    <t>scaffold_3:948885-949462(-)</t>
  </si>
  <si>
    <t>scaffold_6:1359714-1360139(-)</t>
  </si>
  <si>
    <t>scaffold_4:2389823-2390067(+)</t>
  </si>
  <si>
    <t>scaffold_11:754905-755959(+)</t>
  </si>
  <si>
    <t>scaffold_2:3044599-3047217(-)</t>
  </si>
  <si>
    <t>scaffold_8:1301699-1302454(-)</t>
  </si>
  <si>
    <t>scaffold_6:1148652-1148779(+)</t>
  </si>
  <si>
    <t>scaffold_3:1435889-1437913(-)</t>
  </si>
  <si>
    <t>scaffold_4:3569632-3570143(-)</t>
  </si>
  <si>
    <t>scaffold_1:3435138-3435555(+)</t>
  </si>
  <si>
    <t>scaffold_1:3360756-3362486(+)</t>
  </si>
  <si>
    <t>scaffold_5:2584445-2584874(-)</t>
  </si>
  <si>
    <t>scaffold_4:983106-985686(+)</t>
  </si>
  <si>
    <t>scaffold_8:478384-478942(+)</t>
  </si>
  <si>
    <t>scaffold_4:4088671-4089897(+)</t>
  </si>
  <si>
    <t>scaffold_1:2975621-2976676(-)</t>
  </si>
  <si>
    <t>scaffold_3:3463016-3463204(+)</t>
  </si>
  <si>
    <t>scaffold_13:730432-730797(+)</t>
  </si>
  <si>
    <t>scaffold_3:4413703-4414550(+)</t>
  </si>
  <si>
    <t>scaffold_1:1698364-1698715(-)</t>
  </si>
  <si>
    <t>scaffold_4:4162548-4163336(+)</t>
  </si>
  <si>
    <t>scaffold_7:1394594-1395037(-)</t>
  </si>
  <si>
    <t>scaffold_1:4368819-4369226(+)</t>
  </si>
  <si>
    <t>scaffold_1:1280974-1281648(-)</t>
  </si>
  <si>
    <t>scaffold_4:771558-772868(+)</t>
  </si>
  <si>
    <t>scaffold_2:786599-787306(+)</t>
  </si>
  <si>
    <t>scaffold_5:126745-127250(-)</t>
  </si>
  <si>
    <t>scaffold_6:2104282-2105951(-)</t>
  </si>
  <si>
    <t>scaffold_4:4142712-4143451(-)</t>
  </si>
  <si>
    <t>scaffold_2:4962853-4963880(-)</t>
  </si>
  <si>
    <t>scaffold_6:1475930-1476175(+)</t>
  </si>
  <si>
    <t>scaffold_9:936397-937529(+)</t>
  </si>
  <si>
    <t>scaffold_9:1466049-1466356(-)</t>
  </si>
  <si>
    <t>scaffold_4:2305042-2305725(-)</t>
  </si>
  <si>
    <t>scaffold_3:3022112-3022683(+)</t>
  </si>
  <si>
    <t>scaffold_5:1161527-1163402(+)</t>
  </si>
  <si>
    <t>scaffold_9:424451-424559(-)</t>
  </si>
  <si>
    <t>scaffold_7:1323702-1324598(-)</t>
  </si>
  <si>
    <t>scaffold_3:2064022-2064394(-)</t>
  </si>
  <si>
    <t>scaffold_1:1756191-1756731(+)</t>
  </si>
  <si>
    <t>scaffold_3:3075208-3075708(-)</t>
  </si>
  <si>
    <t>scaffold_10:396842-398112(+)</t>
  </si>
  <si>
    <t>scaffold_3:2559881-2560141(-)</t>
  </si>
  <si>
    <t>scaffold_1:4224677-4224718(+)</t>
  </si>
  <si>
    <t>scaffold_2:21533-23408(+)</t>
  </si>
  <si>
    <t>scaffold_10:510191-510899(+)</t>
  </si>
  <si>
    <t>scaffold_10:639013-639622(+)</t>
  </si>
  <si>
    <t>scaffold_9:850125-851243(-)</t>
  </si>
  <si>
    <t>scaffold_1:2015867-2016017(-)</t>
  </si>
  <si>
    <t>scaffold_4:1747102-1747278(-)</t>
  </si>
  <si>
    <t>scaffold_10:1223846-1224472(+)</t>
  </si>
  <si>
    <t>scaffold_1:2876530-2877079(+)</t>
  </si>
  <si>
    <t>scaffold_1:3874707-3876342(-)</t>
  </si>
  <si>
    <t>scaffold_3:223382-223677(+)</t>
  </si>
  <si>
    <t>scaffold_6:1869154-1869393(+)</t>
  </si>
  <si>
    <t>scaffold_13:71517-72199(-)</t>
  </si>
  <si>
    <t>scaffold_1:4687528-4688737(-)</t>
  </si>
  <si>
    <t>scaffold_6:2643643-2644017(+)</t>
  </si>
  <si>
    <t>scaffold_4:1181214-1181964(-)</t>
  </si>
  <si>
    <t>scaffold_8:1452151-1453354(-)</t>
  </si>
  <si>
    <t>scaffold_5:2023116-2023202(-)</t>
  </si>
  <si>
    <t>scaffold_3:1264629-1266775(-)</t>
  </si>
  <si>
    <t>scaffold_1:1725986-1726145(-)</t>
  </si>
  <si>
    <t>scaffold_1:5952833-5953237(-)</t>
  </si>
  <si>
    <t>scaffold_2:3868791-3868871(+)</t>
  </si>
  <si>
    <t>scaffold_10:396360-396779(+)</t>
  </si>
  <si>
    <t>scaffold_7:1075861-1076961(+)</t>
  </si>
  <si>
    <t>scaffold_8:1754974-1755905(+)</t>
  </si>
  <si>
    <t>scaffold_5:706062-706482(+)</t>
  </si>
  <si>
    <t>scaffold_11:604159-604899(+)</t>
  </si>
  <si>
    <t>scaffold_1:162560-163275(+)</t>
  </si>
  <si>
    <t>scaffold_4:3684022-3684981(-)</t>
  </si>
  <si>
    <t>scaffold_13:215342-216132(-)</t>
  </si>
  <si>
    <t>scaffold_7:2158415-2159329(-)</t>
  </si>
  <si>
    <t>scaffold_4:1137440-1137915(+)</t>
  </si>
  <si>
    <t>scaffold_11:75519-76097(+)</t>
  </si>
  <si>
    <t>scaffold_11:902332-902555(-)</t>
  </si>
  <si>
    <t>scaffold_1:4105832-4106415(+)</t>
  </si>
  <si>
    <t>scaffold_6:70959-72680(-)</t>
  </si>
  <si>
    <t>scaffold_15:7560-7922(-)</t>
  </si>
  <si>
    <t>scaffold_9:1080002-1082299(-)</t>
  </si>
  <si>
    <t>scaffold_7:1538471-1538993(-)</t>
  </si>
  <si>
    <t>scaffold_10:830006-830844(-)</t>
  </si>
  <si>
    <t>scaffold_7:2169683-2171031(-)</t>
  </si>
  <si>
    <t>scaffold_6:366503-366765(+)</t>
  </si>
  <si>
    <t>scaffold_1:2548854-2549386(-)</t>
  </si>
  <si>
    <t>scaffold_11:12890-13011(-)</t>
  </si>
  <si>
    <t>scaffold_6:1929117-1930362(-)</t>
  </si>
  <si>
    <t>scaffold_1:1590885-1592405(+)</t>
  </si>
  <si>
    <t>scaffold_3:3725262-3726320(+)</t>
  </si>
  <si>
    <t>scaffold_3:1940826-1941423(-)</t>
  </si>
  <si>
    <t>scaffold_3:1624239-1624658(+)</t>
  </si>
  <si>
    <t>scaffold_4:1965139-1967466(+)</t>
  </si>
  <si>
    <t>scaffold_1:5227260-5227835(-)</t>
  </si>
  <si>
    <t>scaffold_1:1325958-1326394(+)</t>
  </si>
  <si>
    <t>scaffold_7:1379681-1381386(-)</t>
  </si>
  <si>
    <t>scaffold_4:110511-111201(+)</t>
  </si>
  <si>
    <t>scaffold_10:739928-741494(-)</t>
  </si>
  <si>
    <t>scaffold_7:1556113-1556219(-)</t>
  </si>
  <si>
    <t>scaffold_2:3976958-3977505(+)</t>
  </si>
  <si>
    <t>scaffold_6:2597012-2597659(+)</t>
  </si>
  <si>
    <t>scaffold_1:2437785-2438299(+)</t>
  </si>
  <si>
    <t>scaffold_2:2429920-2433673(+)</t>
  </si>
  <si>
    <t>scaffold_6:2110855-2111066(+)</t>
  </si>
  <si>
    <t>scaffold_6:1420710-1421741(-)</t>
  </si>
  <si>
    <t>scaffold_1:5222327-5223671(+)</t>
  </si>
  <si>
    <t>scaffold_1:2826286-2827106(+)</t>
  </si>
  <si>
    <t>scaffold_12:909462-910266(+)</t>
  </si>
  <si>
    <t>scaffold_4:1057243-1057437(+)</t>
  </si>
  <si>
    <t>scaffold_4:270629-272112(-)</t>
  </si>
  <si>
    <t>scaffold_5:3135906-3137233(-)</t>
  </si>
  <si>
    <t>scaffold_3:3094944-3095258(+)</t>
  </si>
  <si>
    <t>scaffold_2:493217-493942(-)</t>
  </si>
  <si>
    <t>scaffold_4:3039875-3040903(+)</t>
  </si>
  <si>
    <t>scaffold_9:572250-572536(-)</t>
  </si>
  <si>
    <t>scaffold_4:1660738-1661328(-)</t>
  </si>
  <si>
    <t>scaffold_1:2415013-2415157(+)</t>
  </si>
  <si>
    <t>scaffold_1:1966918-1969467(-)</t>
  </si>
  <si>
    <t>scaffold_3:2644858-2645311(-)</t>
  </si>
  <si>
    <t>scaffold_1:1210559-1211219(-)</t>
  </si>
  <si>
    <t>scaffold_2:2645363-2648956(-)</t>
  </si>
  <si>
    <t>scaffold_12:718390-719111(-)</t>
  </si>
  <si>
    <t>scaffold_13:136354-137239(+)</t>
  </si>
  <si>
    <t>scaffold_1:5423519-5426132(-)</t>
  </si>
  <si>
    <t>scaffold_1:5729563-5730269(-)</t>
  </si>
  <si>
    <t>scaffold_3:4254887-4255640(+)</t>
  </si>
  <si>
    <t>scaffold_6:117553-120449(-)</t>
  </si>
  <si>
    <t>scaffold_1:2027355-2027776(+)</t>
  </si>
  <si>
    <t>scaffold_10:345326-346550(-)</t>
  </si>
  <si>
    <t>scaffold_10:1075211-1076116(-)</t>
  </si>
  <si>
    <t>scaffold_3:3545730-3546675(+)</t>
  </si>
  <si>
    <t>scaffold_9:1097516-1099557(+)</t>
  </si>
  <si>
    <t>scaffold_7:339718-340215(+)</t>
  </si>
  <si>
    <t>scaffold_1:3505405-3505981(+)</t>
  </si>
  <si>
    <t>scaffold_2:440765-440855(+)</t>
  </si>
  <si>
    <t>scaffold_1:1450389-1450691(-)</t>
  </si>
  <si>
    <t>scaffold_10:1258449-1258667(+)</t>
  </si>
  <si>
    <t>scaffold_4:1011913-1012512(-)</t>
  </si>
  <si>
    <t>scaffold_9:1104031-1104899(+)</t>
  </si>
  <si>
    <t>scaffold_1:4751022-4751379(+)</t>
  </si>
  <si>
    <t>scaffold_3:4670966-4671388(-)</t>
  </si>
  <si>
    <t>scaffold_9:668917-669731(-)</t>
  </si>
  <si>
    <t>scaffold_7:2122197-2124124(+)</t>
  </si>
  <si>
    <t>scaffold_1:2936779-2938025(-)</t>
  </si>
  <si>
    <t>scaffold_8:1498238-1498546(+)</t>
  </si>
  <si>
    <t>scaffold_3:433252-433732(-)</t>
  </si>
  <si>
    <t>scaffold_7:368149-369232(+)</t>
  </si>
  <si>
    <t>scaffold_7:1016001-1017115(-)</t>
  </si>
  <si>
    <t>scaffold_2:1214475-1214886(-)</t>
  </si>
  <si>
    <t>scaffold_6:1817250-1817945(-)</t>
  </si>
  <si>
    <t>scaffold_3:675400-675839(+)</t>
  </si>
  <si>
    <t>scaffold_13:627618-627998(-)</t>
  </si>
  <si>
    <t>scaffold_9:353024-353483(+)</t>
  </si>
  <si>
    <t>scaffold_3:862581-863654(-)</t>
  </si>
  <si>
    <t>scaffold_7:2167568-2168046(+)</t>
  </si>
  <si>
    <t>scaffold_1:2216030-2218176(+)</t>
  </si>
  <si>
    <t>scaffold_12:420980-421883(-)</t>
  </si>
  <si>
    <t>scaffold_6:1802393-1802528(-)</t>
  </si>
  <si>
    <t>scaffold_10:193720-194832(+)</t>
  </si>
  <si>
    <t>scaffold_9:801474-801796(-)</t>
  </si>
  <si>
    <t>scaffold_7:70972-71808(+)</t>
  </si>
  <si>
    <t>scaffold_8:1349618-1351573(-)</t>
  </si>
  <si>
    <t>scaffold_1:5594455-5595622(-)</t>
  </si>
  <si>
    <t>scaffold_1:5869786-5870487(+)</t>
  </si>
  <si>
    <t>scaffold_4:1573951-1574085(-)</t>
  </si>
  <si>
    <t>scaffold_8:1828040-1828341(+)</t>
  </si>
  <si>
    <t>scaffold_11:119042-119988(-)</t>
  </si>
  <si>
    <t>scaffold_8:1255830-1257459(+)</t>
  </si>
  <si>
    <t>scaffold_2:1293714-1294803(-)</t>
  </si>
  <si>
    <t>scaffold_4:1775757-1777563(-)</t>
  </si>
  <si>
    <t>scaffold_3:4753679-4754341(-)</t>
  </si>
  <si>
    <t>scaffold_1:1072749-1073120(+)</t>
  </si>
  <si>
    <t>scaffold_6:2412133-2413021(+)</t>
  </si>
  <si>
    <t>scaffold_5:807706-807955(+)</t>
  </si>
  <si>
    <t>scaffold_8:161823-162315(+)</t>
  </si>
  <si>
    <t>scaffold_1:749961-750198(+)</t>
  </si>
  <si>
    <t>scaffold_3:2189599-2190325(-)</t>
  </si>
  <si>
    <t>scaffold_2:984561-985454(-)</t>
  </si>
  <si>
    <t>scaffold_1:3993900-3994141(-)</t>
  </si>
  <si>
    <t>scaffold_1:2538606-2538884(-)</t>
  </si>
  <si>
    <t>scaffold_2:112376-113383(+)</t>
  </si>
  <si>
    <t>scaffold_6:1084491-1085381(-)</t>
  </si>
  <si>
    <t>scaffold_11:911162-911463(-)</t>
  </si>
  <si>
    <t>scaffold_3:3803083-3805016(-)</t>
  </si>
  <si>
    <t>scaffold_5:2626372-2627244(-)</t>
  </si>
  <si>
    <t>scaffold_4:2792271-2793136(-)</t>
  </si>
  <si>
    <t>scaffold_1:1384778-1385476(-)</t>
  </si>
  <si>
    <t>scaffold_12:369713-370797(+)</t>
  </si>
  <si>
    <t>scaffold_1:1449811-1450328(-)</t>
  </si>
  <si>
    <t>scaffold_2:4991191-4991477(-)</t>
  </si>
  <si>
    <t>scaffold_7:671716-672527(-)</t>
  </si>
  <si>
    <t>scaffold_5:73419-73995(-)</t>
  </si>
  <si>
    <t>scaffold_8:866523-866959(+)</t>
  </si>
  <si>
    <t>scaffold_3:136174-136288(-)</t>
  </si>
  <si>
    <t>scaffold_5:728348-729718(-)</t>
  </si>
  <si>
    <t>scaffold_3:658259-658626(+)</t>
  </si>
  <si>
    <t>scaffold_3:2431322-2432125(-)</t>
  </si>
  <si>
    <t>scaffold_4:2784603-2787764(+)</t>
  </si>
  <si>
    <t>scaffold_12:825614-826150(+)</t>
  </si>
  <si>
    <t>scaffold_4:2414137-2415705(-)</t>
  </si>
  <si>
    <t>scaffold_1:787802-789520(-)</t>
  </si>
  <si>
    <t>scaffold_12:531502-532080(-)</t>
  </si>
  <si>
    <t>scaffold_3:1568634-1569944(-)</t>
  </si>
  <si>
    <t>scaffold_3:2863938-2866154(+)</t>
  </si>
  <si>
    <t>scaffold_8:115903-116365(+)</t>
  </si>
  <si>
    <t>scaffold_1:2179010-2179688(+)</t>
  </si>
  <si>
    <t>scaffold_1:3481250-3482894(-)</t>
  </si>
  <si>
    <t>scaffold_2:4536819-4537115(-)</t>
  </si>
  <si>
    <t>scaffold_4:1252257-1253194(-)</t>
  </si>
  <si>
    <t>scaffold_8:1307965-1312081(+)</t>
  </si>
  <si>
    <t>scaffold_3:3808160-3808595(-)</t>
  </si>
  <si>
    <t>scaffold_5:3202511-3203296(-)</t>
  </si>
  <si>
    <t>scaffold_1:1755695-1756129(+)</t>
  </si>
  <si>
    <t>scaffold_1:5921333-5923451(+)</t>
  </si>
  <si>
    <t>scaffold_13:346828-347026(+)</t>
  </si>
  <si>
    <t>scaffold_1:127965-129926(-)</t>
  </si>
  <si>
    <t>scaffold_1:5178504-5179536(-)</t>
  </si>
  <si>
    <t>scaffold_1:5608076-5610572(-)</t>
  </si>
  <si>
    <t>scaffold_5:1416124-1416928(+)</t>
  </si>
  <si>
    <t>scaffold_1:289354-290080(+)</t>
  </si>
  <si>
    <t>scaffold_1:712302-715279(+)</t>
  </si>
  <si>
    <t>scaffold_1:3591169-3591680(+)</t>
  </si>
  <si>
    <t>scaffold_10:816041-816996(-)</t>
  </si>
  <si>
    <t>scaffold_4:404106-406025(-)</t>
  </si>
  <si>
    <t>scaffold_2:864367-865482(+)</t>
  </si>
  <si>
    <t>scaffold_4:1405688-1406055(-)</t>
  </si>
  <si>
    <t>scaffold_4:1369296-1371086(-)</t>
  </si>
  <si>
    <t>scaffold_2:2765943-2767899(+)</t>
  </si>
  <si>
    <t>scaffold_8:1824005-1825093(+)</t>
  </si>
  <si>
    <t>scaffold_5:466020-468296(+)</t>
  </si>
  <si>
    <t>scaffold_1:1225644-1226735(+)</t>
  </si>
  <si>
    <t>scaffold_10:84671-85342(+)</t>
  </si>
  <si>
    <t>scaffold_2:2094910-2094975(-)</t>
  </si>
  <si>
    <t>scaffold_5:2059541-2061161(+)</t>
  </si>
  <si>
    <t>scaffold_6:1151715-1153553(+)</t>
  </si>
  <si>
    <t>scaffold_6:2459257-2459742(-)</t>
  </si>
  <si>
    <t>scaffold_12:79028-79903(+)</t>
  </si>
  <si>
    <t>scaffold_10:680290-682206(+)</t>
  </si>
  <si>
    <t>scaffold_4:1699681-1701208(+)</t>
  </si>
  <si>
    <t>scaffold_2:114505-114612(+)</t>
  </si>
  <si>
    <t>scaffold_2:1774085-1774723(-)</t>
  </si>
  <si>
    <t>scaffold_6:1815915-1817186(-)</t>
  </si>
  <si>
    <t>scaffold_3:4299662-4300662(+)</t>
  </si>
  <si>
    <t>scaffold_3:3485975-3486359(+)</t>
  </si>
  <si>
    <t>scaffold_1:3153888-3154534(-)</t>
  </si>
  <si>
    <t>scaffold_2:3239692-3240969(+)</t>
  </si>
  <si>
    <t>scaffold_11:627728-628542(-)</t>
  </si>
  <si>
    <t>scaffold_3:467623-469766(-)</t>
  </si>
  <si>
    <t>scaffold_11:719018-719200(+)</t>
  </si>
  <si>
    <t>scaffold_1:4025336-4028228(+)</t>
  </si>
  <si>
    <t>scaffold_10:241911-242584(+)</t>
  </si>
  <si>
    <t>scaffold_2:4712269-4712561(+)</t>
  </si>
  <si>
    <t>scaffold_3:669048-669580(+)</t>
  </si>
  <si>
    <t>scaffold_4:2219129-2219407(-)</t>
  </si>
  <si>
    <t>scaffold_12:484523-485765(-)</t>
  </si>
  <si>
    <t>scaffold_2:4092746-4092939(+)</t>
  </si>
  <si>
    <t>scaffold_2:4479725-4480705(+)</t>
  </si>
  <si>
    <t>scaffold_2:3417472-3419196(+)</t>
  </si>
  <si>
    <t>scaffold_1:1725800-1725921(-)</t>
  </si>
  <si>
    <t>scaffold_1:3960432-3960664(-)</t>
  </si>
  <si>
    <t>scaffold_4:2465005-2465363(-)</t>
  </si>
  <si>
    <t>scaffold_2:752213-753458(-)</t>
  </si>
  <si>
    <t>scaffold_1:4576022-4576423(-)</t>
  </si>
  <si>
    <t>scaffold_6:2459794-2461549(-)</t>
  </si>
  <si>
    <t>scaffold_7:2134560-2135772(+)</t>
  </si>
  <si>
    <t>scaffold_5:983807-984466(-)</t>
  </si>
  <si>
    <t>scaffold_8:352289-352807(+)</t>
  </si>
  <si>
    <t>scaffold_7:1884405-1885363(-)</t>
  </si>
  <si>
    <t>scaffold_10:657243-658632(+)</t>
  </si>
  <si>
    <t>scaffold_12:394540-395511(+)</t>
  </si>
  <si>
    <t>scaffold_3:2555530-2558409(-)</t>
  </si>
  <si>
    <t>scaffold_4:1627203-1627372(-)</t>
  </si>
  <si>
    <t>scaffold_13:30759-31570(+)</t>
  </si>
  <si>
    <t>scaffold_2:4385024-4385959(-)</t>
  </si>
  <si>
    <t>scaffold_1:1838088-1840008(-)</t>
  </si>
  <si>
    <t>scaffold_3:2558471-2559585(-)</t>
  </si>
  <si>
    <t>scaffold_9:1456202-1457993(-)</t>
  </si>
  <si>
    <t>scaffold_7:1225911-1227697(-)</t>
  </si>
  <si>
    <t>scaffold_11:168181-170186(+)</t>
  </si>
  <si>
    <t>scaffold_4:2531623-2532565(+)</t>
  </si>
  <si>
    <t>scaffold_6:894972-895055(+)</t>
  </si>
  <si>
    <t>scaffold_5:75642-75789(-)</t>
  </si>
  <si>
    <t>scaffold_1:1087437-1088450(-)</t>
  </si>
  <si>
    <t>scaffold_4:1525421-1527277(+)</t>
  </si>
  <si>
    <t>scaffold_2:1230866-1231293(-)</t>
  </si>
  <si>
    <t>scaffold_7:25500-25921(-)</t>
  </si>
  <si>
    <t>scaffold_3:893194-894998(-)</t>
  </si>
  <si>
    <t>scaffold_3:135831-135979(-)</t>
  </si>
  <si>
    <t>scaffold_8:1546091-1546647(+)</t>
  </si>
  <si>
    <t>scaffold_4:2286821-2288042(-)</t>
  </si>
  <si>
    <t>scaffold_1:5298244-5299125(+)</t>
  </si>
  <si>
    <t>scaffold_1:2929472-2930390(-)</t>
  </si>
  <si>
    <t>scaffold_5:2791759-2792121(+)</t>
  </si>
  <si>
    <t>scaffold_2:3603797-3604033(+)</t>
  </si>
  <si>
    <t>scaffold_4:1803454-1805685(+)</t>
  </si>
  <si>
    <t>scaffold_12:298363-300291(-)</t>
  </si>
  <si>
    <t>scaffold_1:5617517-5618158(-)</t>
  </si>
  <si>
    <t>scaffold_3:2223334-2224725(-)</t>
  </si>
  <si>
    <t>scaffold_8:1879758-1880878(-)</t>
  </si>
  <si>
    <t>scaffold_1:4369294-4369919(+)</t>
  </si>
  <si>
    <t>scaffold_12:278043-278980(+)</t>
  </si>
  <si>
    <t>scaffold_4:4165285-4165710(+)</t>
  </si>
  <si>
    <t>scaffold_1:3358480-3359745(+)</t>
  </si>
  <si>
    <t>scaffold_3:1122144-1122577(-)</t>
  </si>
  <si>
    <t>scaffold_9:645572-647485(+)</t>
  </si>
  <si>
    <t>scaffold_7:317319-317744(+)</t>
  </si>
  <si>
    <t>scaffold_4:60738-61170(+)</t>
  </si>
  <si>
    <t>scaffold_6:2849379-2849519(+)</t>
  </si>
  <si>
    <t>scaffold_2:855383-856271(+)</t>
  </si>
  <si>
    <t>scaffold_7:1173710-1174441(-)</t>
  </si>
  <si>
    <t>scaffold_5:513884-514272(+)</t>
  </si>
  <si>
    <t>scaffold_6:2555672-2556143(+)</t>
  </si>
  <si>
    <t>scaffold_6:2021794-2022498(-)</t>
  </si>
  <si>
    <t>scaffold_5:461882-462748(+)</t>
  </si>
  <si>
    <t>scaffold_9:1499460-1501045(+)</t>
  </si>
  <si>
    <t>scaffold_4:473692-474056(+)</t>
  </si>
  <si>
    <t>scaffold_6:1683288-1684699(+)</t>
  </si>
  <si>
    <t>scaffold_1:2171418-2171565(+)</t>
  </si>
  <si>
    <t>scaffold_10:883189-884435(+)</t>
  </si>
  <si>
    <t>scaffold_2:4709232-4709733(-)</t>
  </si>
  <si>
    <t>scaffold_6:2684967-2686079(-)</t>
  </si>
  <si>
    <t>scaffold_7:388869-389957(+)</t>
  </si>
  <si>
    <t>scaffold_6:2709454-2709847(-)</t>
  </si>
  <si>
    <t>scaffold_5:1405734-1408103(-)</t>
  </si>
  <si>
    <t>scaffold_2:213900-214483(+)</t>
  </si>
  <si>
    <t>scaffold_4:3279020-3279678(+)</t>
  </si>
  <si>
    <t>scaffold_4:61557-62430(+)</t>
  </si>
  <si>
    <t>scaffold_8:1224703-1226646(+)</t>
  </si>
  <si>
    <t>scaffold_8:448713-448862(+)</t>
  </si>
  <si>
    <t>scaffold_4:222499-223296(+)</t>
  </si>
  <si>
    <t>scaffold_3:2888769-2889680(-)</t>
  </si>
  <si>
    <t>scaffold_11:816332-818486(+)</t>
  </si>
  <si>
    <t>scaffold_8:804211-805902(+)</t>
  </si>
  <si>
    <t>scaffold_10:619110-619492(-)</t>
  </si>
  <si>
    <t>scaffold_8:797754-798155(+)</t>
  </si>
  <si>
    <t>scaffold_1:1288479-1290818(+)</t>
  </si>
  <si>
    <t>scaffold_5:1434587-1434895(+)</t>
  </si>
  <si>
    <t>scaffold_7:761528-762070(-)</t>
  </si>
  <si>
    <t>scaffold_3:3419861-3419978(+)</t>
  </si>
  <si>
    <t>scaffold_2:2608065-2609391(-)</t>
  </si>
  <si>
    <t>scaffold_4:1155451-1155603(-)</t>
  </si>
  <si>
    <t>scaffold_13:678651-679453(+)</t>
  </si>
  <si>
    <t>scaffold_6:2729249-2730240(-)</t>
  </si>
  <si>
    <t>scaffold_1:494399-495133(-)</t>
  </si>
  <si>
    <t>scaffold_7:1755384-1756112(+)</t>
  </si>
  <si>
    <t>scaffold_3:2509060-2510039(+)</t>
  </si>
  <si>
    <t>scaffold_3:4685241-4685862(+)</t>
  </si>
  <si>
    <t>scaffold_1:4421189-4422342(-)</t>
  </si>
  <si>
    <t>scaffold_7:1437954-1440451(+)</t>
  </si>
  <si>
    <t>scaffold_2:3732719-3733573(+)</t>
  </si>
  <si>
    <t>scaffold_7:893916-894909(-)</t>
  </si>
  <si>
    <t>scaffold_7:2057932-2059147(+)</t>
  </si>
  <si>
    <t>scaffold_8:36133-36441(-)</t>
  </si>
  <si>
    <t>scaffold_3:434035-434888(-)</t>
  </si>
  <si>
    <t>scaffold_3:1639096-1640480(-)</t>
  </si>
  <si>
    <t>scaffold_1:2428098-2428419(-)</t>
  </si>
  <si>
    <t>scaffold_9:14663-15566(+)</t>
  </si>
  <si>
    <t>scaffold_1:3027839-3029206(+)</t>
  </si>
  <si>
    <t>scaffold_2:1011977-1012132(+)</t>
  </si>
  <si>
    <t>scaffold_6:2221355-2224078(+)</t>
  </si>
  <si>
    <t>scaffold_1:5145957-5147183(-)</t>
  </si>
  <si>
    <t>scaffold_9:148190-148784(+)</t>
  </si>
  <si>
    <t>scaffold_2:579171-580090(+)</t>
  </si>
  <si>
    <t>scaffold_8:633189-633824(+)</t>
  </si>
  <si>
    <t>scaffold_5:1783703-1784287(+)</t>
  </si>
  <si>
    <t>scaffold_7:36168-37526(+)</t>
  </si>
  <si>
    <t>scaffold_6:296249-296987(+)</t>
  </si>
  <si>
    <t>scaffold_1:504374-504867(+)</t>
  </si>
  <si>
    <t>scaffold_1:5033818-5034373(-)</t>
  </si>
  <si>
    <t>scaffold_7:2056986-2057874(+)</t>
  </si>
  <si>
    <t>scaffold_1:558689-559773(+)</t>
  </si>
  <si>
    <t>scaffold_9:1511137-1511760(+)</t>
  </si>
  <si>
    <t>scaffold_13:227426-227923(+)</t>
  </si>
  <si>
    <t>scaffold_1:4403622-4410176(-)</t>
  </si>
  <si>
    <t>scaffold_1:297205-297801(+)</t>
  </si>
  <si>
    <t>scaffold_5:1784832-1785233(+)</t>
  </si>
  <si>
    <t>scaffold_1:3019892-3021925(-)</t>
  </si>
  <si>
    <t>scaffold_2:362696-363280(-)</t>
  </si>
  <si>
    <t>scaffold_6:2422955-2423089(-)</t>
  </si>
  <si>
    <t>scaffold_1:5143780-5145579(-)</t>
  </si>
  <si>
    <t>scaffold_12:532140-532733(-)</t>
  </si>
  <si>
    <t>scaffold_7:320671-320861(+)</t>
  </si>
  <si>
    <t>scaffold_1:1589331-1590463(+)</t>
  </si>
  <si>
    <t>scaffold_8:1830177-1830730(+)</t>
  </si>
  <si>
    <t>scaffold_6:2874319-2876414(-)</t>
  </si>
  <si>
    <t>scaffold_3:4117840-4119064(+)</t>
  </si>
  <si>
    <t>scaffold_6:2315611-2320720(+)</t>
  </si>
  <si>
    <t>scaffold_5:1125937-1126251(-)</t>
  </si>
  <si>
    <t>scaffold_4:1674280-1674953(+)</t>
  </si>
  <si>
    <t>scaffold_2:2831799-2834387(-)</t>
  </si>
  <si>
    <t>scaffold_9:1407850-1408411(+)</t>
  </si>
  <si>
    <t>scaffold_4:1371198-1371509(-)</t>
  </si>
  <si>
    <t>scaffold_3:1417307-1418995(-)</t>
  </si>
  <si>
    <t>scaffold_3:1448585-1449991(-)</t>
  </si>
  <si>
    <t>scaffold_5:1784359-1784758(+)</t>
  </si>
  <si>
    <t>scaffold_3:3770899-3771835(-)</t>
  </si>
  <si>
    <t>scaffold_8:1927303-1927724(+)</t>
  </si>
  <si>
    <t>scaffold_1:3394456-3394653(+)</t>
  </si>
  <si>
    <t>scaffold_3:4688054-4688222(-)</t>
  </si>
  <si>
    <t>scaffold_3:2299416-2301493(-)</t>
  </si>
  <si>
    <t>scaffold_2:859891-860437(-)</t>
  </si>
  <si>
    <t>scaffold_6:2289769-2290455(+)</t>
  </si>
  <si>
    <t>scaffold_14:77562-77696(-)</t>
  </si>
  <si>
    <t>scaffold_4:3699832-3700715(-)</t>
  </si>
  <si>
    <t>scaffold_3:2731941-2732809(+)</t>
  </si>
  <si>
    <t>scaffold_1:4024085-4024422(+)</t>
  </si>
  <si>
    <t>scaffold_8:142686-143878(+)</t>
  </si>
  <si>
    <t>scaffold_7:914930-917036(-)</t>
  </si>
  <si>
    <t>scaffold_1:4688802-4689134(-)</t>
  </si>
  <si>
    <t>scaffold_1:2223317-2223881(+)</t>
  </si>
  <si>
    <t>scaffold_8:751816-753669(-)</t>
  </si>
  <si>
    <t>scaffold_1:1742623-1743453(-)</t>
  </si>
  <si>
    <t>scaffold_10:1224545-1224806(+)</t>
  </si>
  <si>
    <t>scaffold_1:1054791-1056179(-)</t>
  </si>
  <si>
    <t>scaffold_2:2228951-2230023(+)</t>
  </si>
  <si>
    <t>scaffold_3:2278604-2279281(+)</t>
  </si>
  <si>
    <t>scaffold_3:1530207-1530627(-)</t>
  </si>
  <si>
    <t>scaffold_9:1176305-1176637(+)</t>
  </si>
  <si>
    <t>scaffold_11:882467-882536(-)</t>
  </si>
  <si>
    <t>scaffold_4:3310858-3311846(-)</t>
  </si>
  <si>
    <t>scaffold_5:2605783-2606079(+)</t>
  </si>
  <si>
    <t>scaffold_6:2248488-2249454(+)</t>
  </si>
  <si>
    <t>scaffold_1:3913574-3914945(-)</t>
  </si>
  <si>
    <t>scaffold_4:2336563-2337988(+)</t>
  </si>
  <si>
    <t>scaffold_9:798779-799690(-)</t>
  </si>
  <si>
    <t>scaffold_1:2540235-2540572(-)</t>
  </si>
  <si>
    <t>scaffold_5:24806-26959(-)</t>
  </si>
  <si>
    <t>scaffold_2:45015-45236(+)</t>
  </si>
  <si>
    <t>scaffold_3:3283000-3283925(-)</t>
  </si>
  <si>
    <t>scaffold_10:309835-310002(-)</t>
  </si>
  <si>
    <t>scaffold_10:395693-395964(+)</t>
  </si>
  <si>
    <t>scaffold_2:4448804-4449032(-)</t>
  </si>
  <si>
    <t>scaffold_2:991135-991540(+)</t>
  </si>
  <si>
    <t>scaffold_4:2405735-2408447(-)</t>
  </si>
  <si>
    <t>scaffold_3:2797191-2797649(-)</t>
  </si>
  <si>
    <t>scaffold_13:194318-196084(-)</t>
  </si>
  <si>
    <t>scaffold_2:1398689-1400053(-)</t>
  </si>
  <si>
    <t>scaffold_4:489116-489933(-)</t>
  </si>
  <si>
    <t>scaffold_7:1321754-1323622(-)</t>
  </si>
  <si>
    <t>scaffold_4:2149776-2150200(+)</t>
  </si>
  <si>
    <t>scaffold_1:556462-558623(+)</t>
  </si>
  <si>
    <t>scaffold_3:3824577-3824744(+)</t>
  </si>
  <si>
    <t>scaffold_4:2624510-2624908(+)</t>
  </si>
  <si>
    <t>scaffold_6:196776-197697(+)</t>
  </si>
  <si>
    <t>scaffold_8:1454252-1454893(-)</t>
  </si>
  <si>
    <t>scaffold_3:4402911-4403786(+)</t>
  </si>
  <si>
    <t>scaffold_5:2810574-2811012(+)</t>
  </si>
  <si>
    <t>scaffold_9:182746-184422(+)</t>
  </si>
  <si>
    <t>scaffold_5:3072835-3073326(+)</t>
  </si>
  <si>
    <t>scaffold_11:104005-104745(-)</t>
  </si>
  <si>
    <t>scaffold_4:3792268-3792604(-)</t>
  </si>
  <si>
    <t>scaffold_6:2411706-2411793(+)</t>
  </si>
  <si>
    <t>scaffold_4:2942169-2942519(-)</t>
  </si>
  <si>
    <t>scaffold_9:255698-256011(+)</t>
  </si>
  <si>
    <t>scaffold_11:348354-348548(+)</t>
  </si>
  <si>
    <t>scaffold_1:402250-402310(-)</t>
  </si>
  <si>
    <t>scaffold_2:4386119-4386471(-)</t>
  </si>
  <si>
    <t>scaffold_3:2064675-2064929(-)</t>
  </si>
  <si>
    <t>scaffold_6:1417485-1418241(-)</t>
  </si>
  <si>
    <t>scaffold_4:2012339-2012723(+)</t>
  </si>
  <si>
    <t>scaffold_11:821793-823161(-)</t>
  </si>
  <si>
    <t>scaffold_10:1071266-1071937(-)</t>
  </si>
  <si>
    <t>scaffold_13:31722-32158(-)</t>
  </si>
  <si>
    <t>scaffold_12:734493-734750(+)</t>
  </si>
  <si>
    <t>scaffold_5:1163466-1167005(+)</t>
  </si>
  <si>
    <t>scaffold_1:710882-711514(+)</t>
  </si>
  <si>
    <t>scaffold_8:425228-425893(-)</t>
  </si>
  <si>
    <t>scaffold_2:336820-338947(+)</t>
  </si>
  <si>
    <t>scaffold_3:2636967-2638949(+)</t>
  </si>
  <si>
    <t>scaffold_2:4204539-4204851(+)</t>
  </si>
  <si>
    <t>scaffold_4:444358-446941(+)</t>
  </si>
  <si>
    <t>scaffold_8:899612-900288(+)</t>
  </si>
  <si>
    <t>scaffold_1:5687016-5687606(+)</t>
  </si>
  <si>
    <t>scaffold_2:3231367-3233251(-)</t>
  </si>
  <si>
    <t>scaffold_1:1082753-1083250(+)</t>
  </si>
  <si>
    <t>scaffold_2:2743053-2744298(+)</t>
  </si>
  <si>
    <t>scaffold_1:981248-981614(-)</t>
  </si>
  <si>
    <t>scaffold_5:462830-463557(+)</t>
  </si>
  <si>
    <t>scaffold_3:4039517-4040108(-)</t>
  </si>
  <si>
    <t>scaffold_2:3881819-3882814(-)</t>
  </si>
  <si>
    <t>scaffold_6:1537992-1539437(-)</t>
  </si>
  <si>
    <t>scaffold_8:545577-546695(+)</t>
  </si>
  <si>
    <t>scaffold_2:4971944-4974148(+)</t>
  </si>
  <si>
    <t>scaffold_12:95735-97014(+)</t>
  </si>
  <si>
    <t>scaffold_4:2967422-2967528(+)</t>
  </si>
  <si>
    <t>scaffold_10:1259152-1260423(+)</t>
  </si>
  <si>
    <t>scaffold_2:520771-522126(+)</t>
  </si>
  <si>
    <t>scaffold_13:590151-591131(+)</t>
  </si>
  <si>
    <t>scaffold_1:1424522-1424984(+)</t>
  </si>
  <si>
    <t>scaffold_1:3768890-3769513(+)</t>
  </si>
  <si>
    <t>scaffold_2:4773865-4774277(-)</t>
  </si>
  <si>
    <t>scaffold_1:5803824-5804735(-)</t>
  </si>
  <si>
    <t>scaffold_6:2819648-2820290(+)</t>
  </si>
  <si>
    <t>scaffold_9:254086-254223(-)</t>
  </si>
  <si>
    <t>scaffold_2:3163869-3164078(-)</t>
  </si>
  <si>
    <t>scaffold_5:2441673-2443394(-)</t>
  </si>
  <si>
    <t>scaffold_8:1190388-1192067(+)</t>
  </si>
  <si>
    <t>scaffold_3:1522759-1523967(+)</t>
  </si>
  <si>
    <t>scaffold_2:3199302-3201003(+)</t>
  </si>
  <si>
    <t>scaffold_7:342400-344087(-)</t>
  </si>
  <si>
    <t>scaffold_5:2534522-2536342(-)</t>
  </si>
  <si>
    <t>scaffold_3:416172-418829(+)</t>
  </si>
  <si>
    <t>scaffold_11:133792-135504(+)</t>
  </si>
  <si>
    <t>scaffold_6:2850865-2851197(+)</t>
  </si>
  <si>
    <t>scaffold_2:3444517-3445296(+)</t>
  </si>
  <si>
    <t>scaffold_4:3731922-3732459(-)</t>
  </si>
  <si>
    <t>scaffold_3:1531214-1533081(-)</t>
  </si>
  <si>
    <t>scaffold_4:2177678-2178606(+)</t>
  </si>
  <si>
    <t>scaffold_1:4902882-4903496(+)</t>
  </si>
  <si>
    <t>scaffold_1:5767181-5768436(-)</t>
  </si>
  <si>
    <t>scaffold_11:609659-611299(-)</t>
  </si>
  <si>
    <t>scaffold_1:4766612-4767327(+)</t>
  </si>
  <si>
    <t>scaffold_5:1917184-1921545(+)</t>
  </si>
  <si>
    <t>scaffold_5:1783237-1783640(+)</t>
  </si>
  <si>
    <t>scaffold_3:955969-957624(+)</t>
  </si>
  <si>
    <t>scaffold_5:1777528-1778360(+)</t>
  </si>
  <si>
    <t>scaffold_12:512679-513807(+)</t>
  </si>
  <si>
    <t>scaffold_7:13295-14565(+)</t>
  </si>
  <si>
    <t>scaffold_8:1545746-1546023(+)</t>
  </si>
  <si>
    <t>scaffold_1:5484922-5485968(-)</t>
  </si>
  <si>
    <t>scaffold_4:1958546-1961368(+)</t>
  </si>
  <si>
    <t>scaffold_3:3787101-3790520(+)</t>
  </si>
  <si>
    <t>scaffold_13:628209-629735(-)</t>
  </si>
  <si>
    <t>scaffold_3:2306261-2306978(+)</t>
  </si>
  <si>
    <t>scaffold_13:113555-113838(+)</t>
  </si>
  <si>
    <t>scaffold_6:166615-167681(+)</t>
  </si>
  <si>
    <t>scaffold_6:893945-894915(+)</t>
  </si>
  <si>
    <t>scaffold_8:177911-178402(+)</t>
  </si>
  <si>
    <t>scaffold_1:4174132-4176419(-)</t>
  </si>
  <si>
    <t>scaffold_7:173394-173798(+)</t>
  </si>
  <si>
    <t>scaffold_1:2333650-2335247(+)</t>
  </si>
  <si>
    <t>scaffold_2:1731785-1733964(-)</t>
  </si>
  <si>
    <t>scaffold_11:91274-92019(+)</t>
  </si>
  <si>
    <t>scaffold_4:1057715-1058368(+)</t>
  </si>
  <si>
    <t>scaffold_2:4214284-4214601(+)</t>
  </si>
  <si>
    <t>scaffold_3:286729-286960(+)</t>
  </si>
  <si>
    <t>scaffold_6:1099853-1100191(-)</t>
  </si>
  <si>
    <t>scaffold_6:395860-397346(+)</t>
  </si>
  <si>
    <t>scaffold_4:4113654-4116718(+)</t>
  </si>
  <si>
    <t>scaffold_9:730248-734885(+)</t>
  </si>
  <si>
    <t>scaffold_3:4270635-4271049(+)</t>
  </si>
  <si>
    <t>scaffold_1:4982325-4984014(-)</t>
  </si>
  <si>
    <t>scaffold_4:1780174-1782513(+)</t>
  </si>
  <si>
    <t>scaffold_1:1060100-1061095(-)</t>
  </si>
  <si>
    <t>scaffold_5:75849-77009(-)</t>
  </si>
  <si>
    <t>scaffold_19:3514-4305(-)</t>
  </si>
  <si>
    <t>scaffold_3:454580-455144(-)</t>
  </si>
  <si>
    <t>scaffold_5:700051-700509(+)</t>
  </si>
  <si>
    <t>scaffold_2:457582-458407(-)</t>
  </si>
  <si>
    <t>scaffold_4:1844292-1844784(-)</t>
  </si>
  <si>
    <t>scaffold_2:3738720-3739617(+)</t>
  </si>
  <si>
    <t>scaffold_9:1146635-1147813(+)</t>
  </si>
  <si>
    <t>scaffold_2:3434545-3434865(-)</t>
  </si>
  <si>
    <t>scaffold_5:2912889-2914962(-)</t>
  </si>
  <si>
    <t>scaffold_4:3871379-3871456(+)</t>
  </si>
  <si>
    <t>scaffold_6:1333683-1336445(-)</t>
  </si>
  <si>
    <t>scaffold_8:656612-657338(-)</t>
  </si>
  <si>
    <t>scaffold_6:168052-170728(+)</t>
  </si>
  <si>
    <t>scaffold_10:1311068-1312327(+)</t>
  </si>
  <si>
    <t>scaffold_3:855914-857835(+)</t>
  </si>
  <si>
    <t>scaffold_3:282872-284146(-)</t>
  </si>
  <si>
    <t>scaffold_10:171393-172046(+)</t>
  </si>
  <si>
    <t>scaffold_2:1841027-1841632(+)</t>
  </si>
  <si>
    <t>scaffold_5:1680819-1681389(-)</t>
  </si>
  <si>
    <t>scaffold_3:2615187-2616028(+)</t>
  </si>
  <si>
    <t>scaffold_2:498678-499595(+)</t>
  </si>
  <si>
    <t>scaffold_2:115017-115596(+)</t>
  </si>
  <si>
    <t>scaffold_1:705197-706768(-)</t>
  </si>
  <si>
    <t>scaffold_2:155018-156445(-)</t>
  </si>
  <si>
    <t>scaffold_3:455201-456693(-)</t>
  </si>
  <si>
    <t>scaffold_4:1448262-1448551(-)</t>
  </si>
  <si>
    <t>scaffold_1:1977628-1979463(-)</t>
  </si>
  <si>
    <t>scaffold_1:4225533-4225755(+)</t>
  </si>
  <si>
    <t>scaffold_10:603983-604549(-)</t>
  </si>
  <si>
    <t>scaffold_1:2429430-2431508(+)</t>
  </si>
  <si>
    <t>scaffold_2:4774327-4774621(-)</t>
  </si>
  <si>
    <t>scaffold_2:2312215-2314321(-)</t>
  </si>
  <si>
    <t>scaffold_4:1234990-1235303(-)</t>
  </si>
  <si>
    <t>scaffold_6:1332058-1332219(-)</t>
  </si>
  <si>
    <t>scaffold_4:3802205-3804733(-)</t>
  </si>
  <si>
    <t>scaffold_13:15170-16298(+)</t>
  </si>
  <si>
    <t>scaffold_1:4795641-4797379(-)</t>
  </si>
  <si>
    <t>scaffold_1:2631996-2633691(+)</t>
  </si>
  <si>
    <t>scaffold_1:1586340-1587030(-)</t>
  </si>
  <si>
    <t>scaffold_1:207646-208194(+)</t>
  </si>
  <si>
    <t>scaffold_6:1123733-1124161(+)</t>
  </si>
  <si>
    <t>scaffold_1:2560741-2562315(-)</t>
  </si>
  <si>
    <t>scaffold_4:298647-299377(-)</t>
  </si>
  <si>
    <t>scaffold_4:2695491-2695745(-)</t>
  </si>
  <si>
    <t>scaffold_4:1936389-1937152(+)</t>
  </si>
  <si>
    <t>scaffold_1:4880683-4881111(-)</t>
  </si>
  <si>
    <t>scaffold_5:2699501-2699929(+)</t>
  </si>
  <si>
    <t>scaffold_2:4449444-4453088(-)</t>
  </si>
  <si>
    <t>scaffold_1:208254-208305(+)</t>
  </si>
  <si>
    <t>scaffold_2:4318833-4319390(-)</t>
  </si>
  <si>
    <t>scaffold_10:1229182-1231044(-)</t>
  </si>
  <si>
    <t>scaffold_4:44011-44666(-)</t>
  </si>
  <si>
    <t>scaffold_1:2104082-2104781(-)</t>
  </si>
  <si>
    <t>scaffold_5:3097306-3098996(-)</t>
  </si>
  <si>
    <t>scaffold_4:2166555-2166786(+)</t>
  </si>
  <si>
    <t>scaffold_1:1253913-1256526(+)</t>
  </si>
  <si>
    <t>scaffold_7:171315-171894(-)</t>
  </si>
  <si>
    <t>scaffold_3:942512-942677(-)</t>
  </si>
  <si>
    <t>scaffold_1:5236169-5237098(+)</t>
  </si>
  <si>
    <t>scaffold_6:1197122-1199976(+)</t>
  </si>
  <si>
    <t>scaffold_1:1902838-1904074(+)</t>
  </si>
  <si>
    <t>scaffold_7:64014-64932(-)</t>
  </si>
  <si>
    <t>scaffold_10:818159-820283(+)</t>
  </si>
  <si>
    <t>scaffold_7:1349832-1350777(+)</t>
  </si>
  <si>
    <t>scaffold_3:2791626-2792390(+)</t>
  </si>
  <si>
    <t>scaffold_7:447240-449148(-)</t>
  </si>
  <si>
    <t>scaffold_6:2392894-2393027(-)</t>
  </si>
  <si>
    <t>scaffold_8:1602496-1603776(+)</t>
  </si>
  <si>
    <t>scaffold_8:1661654-1663057(+)</t>
  </si>
  <si>
    <t>scaffold_4:3757918-3759619(-)</t>
  </si>
  <si>
    <t>scaffold_1:1082263-1082508(+)</t>
  </si>
  <si>
    <t>scaffold_2:785581-786530(+)</t>
  </si>
  <si>
    <t>scaffold_3:2685864-2690433(-)</t>
  </si>
  <si>
    <t>scaffold_8:400136-401142(-)</t>
  </si>
  <si>
    <t>scaffold_4:3207902-3208330(+)</t>
  </si>
  <si>
    <t>scaffold_4:3042743-3043742(-)</t>
  </si>
  <si>
    <t>scaffold_3:4155304-4155954(+)</t>
  </si>
  <si>
    <t>scaffold_4:1404506-1405623(-)</t>
  </si>
  <si>
    <t>scaffold_12:343883-344588(+)</t>
  </si>
  <si>
    <t>scaffold_3:433787-433976(-)</t>
  </si>
  <si>
    <t>scaffold_1:1873782-1875243(-)</t>
  </si>
  <si>
    <t>scaffold_6:1959585-1960174(-)</t>
  </si>
  <si>
    <t>scaffold_7:1557627-1557731(-)</t>
  </si>
  <si>
    <t>scaffold_2:3674313-3674662(+)</t>
  </si>
  <si>
    <t>scaffold_6:2281288-2282353(-)</t>
  </si>
  <si>
    <t>scaffold_1:554849-556161(+)</t>
  </si>
  <si>
    <t>scaffold_4:4138016-4138756(+)</t>
  </si>
  <si>
    <t>scaffold_1:3290086-3292070(-)</t>
  </si>
  <si>
    <t>scaffold_7:1096771-1099714(+)</t>
  </si>
  <si>
    <t>scaffold_5:3049072-3050921(-)</t>
  </si>
  <si>
    <t>scaffold_2:1982174-1982848(-)</t>
  </si>
  <si>
    <t>scaffold_3:4315981-4316956(+)</t>
  </si>
  <si>
    <t>scaffold_7:826891-827671(-)</t>
  </si>
  <si>
    <t>scaffold_6:2540656-2541633(+)</t>
  </si>
  <si>
    <t>scaffold_2:2294153-2294860(-)</t>
  </si>
  <si>
    <t>scaffold_1:1628746-1629435(+)</t>
  </si>
  <si>
    <t>scaffold_3:4671448-4672147(-)</t>
  </si>
  <si>
    <t>scaffold_1:4393418-4396200(+)</t>
  </si>
  <si>
    <t>scaffold_8:1010034-1010456(-)</t>
  </si>
  <si>
    <t>scaffold_4:2430874-2431477(+)</t>
  </si>
  <si>
    <t>scaffold_4:3404947-3405505(-)</t>
  </si>
  <si>
    <t>scaffold_5:105628-110256(-)</t>
  </si>
  <si>
    <t>scaffold_3:1969491-1971552(+)</t>
  </si>
  <si>
    <t>scaffold_4:1481631-1482528(-)</t>
  </si>
  <si>
    <t>scaffold_1:4079947-4085898(-)</t>
  </si>
  <si>
    <t>scaffold_8:1092492-1092909(-)</t>
  </si>
  <si>
    <t>scaffold_4:2512720-2516250(-)</t>
  </si>
  <si>
    <t>scaffold_6:1541095-1542251(+)</t>
  </si>
  <si>
    <t>scaffold_8:1224126-1224337(-)</t>
  </si>
  <si>
    <t>scaffold_4:4226836-4228796(-)</t>
  </si>
  <si>
    <t>scaffold_5:1477717-1477917(+)</t>
  </si>
  <si>
    <t>scaffold_7:1692630-1694085(+)</t>
  </si>
  <si>
    <t>scaffold_1:947565-950812(-)</t>
  </si>
  <si>
    <t>scaffold_9:1007034-1009380(+)</t>
  </si>
  <si>
    <t>scaffold_10:509253-509407(+)</t>
  </si>
  <si>
    <t>scaffold_1:4576684-4578570(-)</t>
  </si>
  <si>
    <t>scaffold_8:1862310-1862470(+)</t>
  </si>
  <si>
    <t>scaffold_5:2755692-2759595(-)</t>
  </si>
  <si>
    <t>scaffold_2:3003673-3004803(-)</t>
  </si>
  <si>
    <t>scaffold_1:3135174-3136588(-)</t>
  </si>
  <si>
    <t>scaffold_7:1684586-1684938(+)</t>
  </si>
  <si>
    <t>scaffold_3:4312988-4313857(+)</t>
  </si>
  <si>
    <t>scaffold_9:703605-704208(-)</t>
  </si>
  <si>
    <t>scaffold_5:2328318-2330435(-)</t>
  </si>
  <si>
    <t>scaffold_9:1409942-1412434(+)</t>
  </si>
  <si>
    <t>scaffold_2:3653547-3653688(-)</t>
  </si>
  <si>
    <t>scaffold_4:221727-222345(+)</t>
  </si>
  <si>
    <t>scaffold_6:1800628-1800978(-)</t>
  </si>
  <si>
    <t>scaffold_4:3774944-3776908(+)</t>
  </si>
  <si>
    <t>scaffold_8:559478-559878(-)</t>
  </si>
  <si>
    <t>scaffold_2:3257037-3258362(+)</t>
  </si>
  <si>
    <t>scaffold_4:2520728-2521067(-)</t>
  </si>
  <si>
    <t>scaffold_4:4241043-4243499(-)</t>
  </si>
  <si>
    <t>scaffold_4:2691550-2694653(-)</t>
  </si>
  <si>
    <t>scaffold_5:1369251-1371236(+)</t>
  </si>
  <si>
    <t>scaffold_4:3653240-3654616(+)</t>
  </si>
  <si>
    <t>scaffold_3:712156-714765(-)</t>
  </si>
  <si>
    <t>scaffold_9:184491-185807(+)</t>
  </si>
  <si>
    <t>scaffold_2:4558669-4560014(-)</t>
  </si>
  <si>
    <t>scaffold_4:3381827-3384115(+)</t>
  </si>
  <si>
    <t>scaffold_1:4028294-4033978(+)</t>
  </si>
  <si>
    <t>scaffold_1:2754607-2755344(+)</t>
  </si>
  <si>
    <t>scaffold_4:2695988-2696111(-)</t>
  </si>
  <si>
    <t>scaffold_9:700453-701538(-)</t>
  </si>
  <si>
    <t>scaffold_8:1230761-1232908(+)</t>
  </si>
  <si>
    <t>scaffold_1:3977229-3977974(+)</t>
  </si>
  <si>
    <t>scaffold_3:432852-433193(-)</t>
  </si>
  <si>
    <t>scaffold_11:586459-587172(-)</t>
  </si>
  <si>
    <t>scaffold_8:130841-131393(-)</t>
  </si>
  <si>
    <t>scaffold_5:2322263-2323880(+)</t>
  </si>
  <si>
    <t>scaffold_2:2517721-2517834(+)</t>
  </si>
  <si>
    <t>scaffold_1:2435270-2436251(-)</t>
  </si>
  <si>
    <t>scaffold_8:344075-345596(-)</t>
  </si>
  <si>
    <t>scaffold_4:604970-605258(+)</t>
  </si>
  <si>
    <t>scaffold_9:1375534-1376025(+)</t>
  </si>
  <si>
    <t>scaffold_4:1399924-1400777(+)</t>
  </si>
  <si>
    <t>scaffold_5:1182047-1190371(-)</t>
  </si>
  <si>
    <t>scaffold_4:1423928-1424666(+)</t>
  </si>
  <si>
    <t>scaffold_8:1104133-1104555(+)</t>
  </si>
  <si>
    <t>scaffold_3:2296890-2298200(-)</t>
  </si>
  <si>
    <t>scaffold_1:2894042-2900487(+)</t>
  </si>
  <si>
    <t>scaffold_9:1086464-1088286(-)</t>
  </si>
  <si>
    <t>scaffold_1:636350-639811(-)</t>
  </si>
  <si>
    <t>scaffold_7:1629917-1630344(+)</t>
  </si>
  <si>
    <t>scaffold_1:3925913-3926224(-)</t>
  </si>
  <si>
    <t>scaffold_5:1345052-1347376(-)</t>
  </si>
  <si>
    <t>scaffold_3:3176213-3177450(-)</t>
  </si>
  <si>
    <t>scaffold_3:3699141-3699808(-)</t>
  </si>
  <si>
    <t>scaffold_1:141945-142387(+)</t>
  </si>
  <si>
    <t>scaffold_5:659756-661368(+)</t>
  </si>
  <si>
    <t>scaffold_1:4314124-4316394(-)</t>
  </si>
  <si>
    <t>scaffold_10:200208-200714(-)</t>
  </si>
  <si>
    <t>scaffold_5:2376245-2377235(-)</t>
  </si>
  <si>
    <t>scaffold_1:1218798-1220121(-)</t>
  </si>
  <si>
    <t>scaffold_7:160476-161239(-)</t>
  </si>
  <si>
    <t>scaffold_11:865888-866326(+)</t>
  </si>
  <si>
    <t>scaffold_1:5438029-5438439(+)</t>
  </si>
  <si>
    <t>scaffold_13:505315-507633(+)</t>
  </si>
  <si>
    <t>scaffold_8:1903325-1904469(+)</t>
  </si>
  <si>
    <t>scaffold_1:860701-862188(-)</t>
  </si>
  <si>
    <t>scaffold_5:2511750-2512073(-)</t>
  </si>
  <si>
    <t>scaffold_2:4534264-4536759(-)</t>
  </si>
  <si>
    <t>scaffold_1:3725858-3726466(-)</t>
  </si>
  <si>
    <t>scaffold_4:3643422-3644263(-)</t>
  </si>
  <si>
    <t>scaffold_4:1159265-1161824(+)</t>
  </si>
  <si>
    <t>scaffold_13:361267-363330(-)</t>
  </si>
  <si>
    <t>scaffold_4:4062537-4063595(+)</t>
  </si>
  <si>
    <t>scaffold_9:423194-423655(-)</t>
  </si>
  <si>
    <t>scaffold_9:87317-90183(-)</t>
  </si>
  <si>
    <t>scaffold_4:3870321-3871148(+)</t>
  </si>
  <si>
    <t>scaffold_1:2167420-2167657(-)</t>
  </si>
  <si>
    <t>scaffold_5:2716480-2717336(+)</t>
  </si>
  <si>
    <t>scaffold_5:1851915-1852735(-)</t>
  </si>
  <si>
    <t>scaffold_8:723873-724404(+)</t>
  </si>
  <si>
    <t>scaffold_6:226142-227628(-)</t>
  </si>
  <si>
    <t>scaffold_6:2411492-2411640(+)</t>
  </si>
  <si>
    <t>scaffold_12:371683-372727(+)</t>
  </si>
  <si>
    <t>scaffold_8:1287081-1287384(-)</t>
  </si>
  <si>
    <t>scaffold_9:1513577-1514464(+)</t>
  </si>
  <si>
    <t>scaffold_7:1149634-1150098(+)</t>
  </si>
  <si>
    <t>scaffold_4:1055148-1056016(+)</t>
  </si>
  <si>
    <t>scaffold_1:992134-992675(+)</t>
  </si>
  <si>
    <t>scaffold_6:2858471-2859364(-)</t>
  </si>
  <si>
    <t>scaffold_6:706141-706275(+)</t>
  </si>
  <si>
    <t>scaffold_1:17628-19760(-)</t>
  </si>
  <si>
    <t>scaffold_3:1783458-1784549(-)</t>
  </si>
  <si>
    <t>scaffold_8:1244913-1245597(-)</t>
  </si>
  <si>
    <t>scaffold_5:2593714-2593963(-)</t>
  </si>
  <si>
    <t>scaffold_9:1023704-1026733(+)</t>
  </si>
  <si>
    <t>scaffold_1:5634968-5635532(-)</t>
  </si>
  <si>
    <t>scaffold_7:1413703-1414684(-)</t>
  </si>
  <si>
    <t>scaffold_2:1230075-1230810(-)</t>
  </si>
  <si>
    <t>scaffold_2:2648968-2652576(-)</t>
  </si>
  <si>
    <t>scaffold_4:918486-919696(+)</t>
  </si>
  <si>
    <t>scaffold_8:749479-751803(-)</t>
  </si>
  <si>
    <t>scaffold_7:1556364-1556890(-)</t>
  </si>
  <si>
    <t>scaffold_4:3843333-3844379(-)</t>
  </si>
  <si>
    <t>scaffold_10:1160379-1161128(+)</t>
  </si>
  <si>
    <t>scaffold_6:327724-328089(-)</t>
  </si>
  <si>
    <t>scaffold_2:1582196-1583712(-)</t>
  </si>
  <si>
    <t>scaffold_7:168910-169627(-)</t>
  </si>
  <si>
    <t>scaffold_12:485833-490031(-)</t>
  </si>
  <si>
    <t>scaffold_8:1541417-1541864(+)</t>
  </si>
  <si>
    <t>scaffold_10:616757-619040(-)</t>
  </si>
  <si>
    <t>scaffold_5:1737293-1737762(+)</t>
  </si>
  <si>
    <t>scaffold_2:3686810-3687921(-)</t>
  </si>
  <si>
    <t>scaffold_2:3986963-3987698(+)</t>
  </si>
  <si>
    <t>scaffold_3:1142121-1142864(+)</t>
  </si>
  <si>
    <t>scaffold_2:1918636-1919832(+)</t>
  </si>
  <si>
    <t>scaffold_3:4192440-4193040(+)</t>
  </si>
  <si>
    <t>scaffold_3:82488-83639(-)</t>
  </si>
  <si>
    <t>scaffold_5:1385520-1386187(-)</t>
  </si>
  <si>
    <t>scaffold_2:1548336-1548833(-)</t>
  </si>
  <si>
    <t>scaffold_6:653142-654827(+)</t>
  </si>
  <si>
    <t>scaffold_11:623328-623852(-)</t>
  </si>
  <si>
    <t>scaffold_2:420283-421962(-)</t>
  </si>
  <si>
    <t>scaffold_9:866120-866442(-)</t>
  </si>
  <si>
    <t>scaffold_9:1465434-1466006(-)</t>
  </si>
  <si>
    <t>scaffold_3:3465413-3467378(+)</t>
  </si>
  <si>
    <t>scaffold_11:829803-830513(+)</t>
  </si>
  <si>
    <t>scaffold_1:1640877-1641371(-)</t>
  </si>
  <si>
    <t>scaffold_9:831021-832481(-)</t>
  </si>
  <si>
    <t>scaffold_3:4639585-4640377(+)</t>
  </si>
  <si>
    <t>scaffold_2:798646-800374(+)</t>
  </si>
  <si>
    <t>scaffold_8:1459880-1460164(-)</t>
  </si>
  <si>
    <t>scaffold_8:1056348-1056794(+)</t>
  </si>
  <si>
    <t>scaffold_6:1695393-1695862(+)</t>
  </si>
  <si>
    <t>scaffold_11:594283-595659(+)</t>
  </si>
  <si>
    <t>scaffold_4:773260-774591(-)</t>
  </si>
  <si>
    <t>scaffold_2:4021394-4021803(-)</t>
  </si>
  <si>
    <t>scaffold_1:4598192-4600977(-)</t>
  </si>
  <si>
    <t>scaffold_4:3250007-3250888(+)</t>
  </si>
  <si>
    <t>scaffold_4:2534397-2534611(+)</t>
  </si>
  <si>
    <t>scaffold_6:621286-622581(+)</t>
  </si>
  <si>
    <t>scaffold_1:2983392-2984651(+)</t>
  </si>
  <si>
    <t>scaffold_4:147565-151579(-)</t>
  </si>
  <si>
    <t>scaffold_4:1506854-1509105(-)</t>
  </si>
  <si>
    <t>scaffold_8:1227171-1227521(+)</t>
  </si>
  <si>
    <t>scaffold_4:2977282-2978342(+)</t>
  </si>
  <si>
    <t>scaffold_4:2713457-2714072(-)</t>
  </si>
  <si>
    <t>scaffold_1:5571320-5573634(+)</t>
  </si>
  <si>
    <t>scaffold_2:4222329-4223694(+)</t>
  </si>
  <si>
    <t>scaffold_3:46636-49297(-)</t>
  </si>
  <si>
    <t>scaffold_9:1299458-1300225(+)</t>
  </si>
  <si>
    <t>scaffold_1:4522310-4523904(-)</t>
  </si>
  <si>
    <t>scaffold_1:5043128-5046511(+)</t>
  </si>
  <si>
    <t>scaffold_1:2568331-2569500(+)</t>
  </si>
  <si>
    <t>scaffold_1:3355409-3355730(+)</t>
  </si>
  <si>
    <t>scaffold_4:1007522-1007758(-)</t>
  </si>
  <si>
    <t>scaffold_5:2240668-2241472(+)</t>
  </si>
  <si>
    <t>scaffold_9:181116-182237(+)</t>
  </si>
  <si>
    <t>scaffold_11:701954-702426(-)</t>
  </si>
  <si>
    <t>scaffold_5:3104083-3106722(+)</t>
  </si>
  <si>
    <t>scaffold_3:1838134-1839573(-)</t>
  </si>
  <si>
    <t>scaffold_7:182602-185259(+)</t>
  </si>
  <si>
    <t>scaffold_1:3203752-3206322(+)</t>
  </si>
  <si>
    <t>scaffold_2:4459833-4462073(+)</t>
  </si>
  <si>
    <t>scaffold_1:2991850-2992305(+)</t>
  </si>
  <si>
    <t>scaffold_8:153294-153408(+)</t>
  </si>
  <si>
    <t>scaffold_1:5687850-5688568(+)</t>
  </si>
  <si>
    <t>scaffold_2:3631872-3632998(-)</t>
  </si>
  <si>
    <t>scaffold_3:4318394-4319297(-)</t>
  </si>
  <si>
    <t>scaffold_4:2423319-2424680(-)</t>
  </si>
  <si>
    <t>scaffold_1:4626897-4628928(-)</t>
  </si>
  <si>
    <t>scaffold_9:578931-587791(+)</t>
  </si>
  <si>
    <t>scaffold_7:1792947-1793777(+)</t>
  </si>
  <si>
    <t>scaffold_7:541505-546575(-)</t>
  </si>
  <si>
    <t>scaffold_1:2639103-2641259(+)</t>
  </si>
  <si>
    <t>scaffold_4:2162743-2165211(+)</t>
  </si>
  <si>
    <t>scaffold_3:3257954-3258378(+)</t>
  </si>
  <si>
    <t>scaffold_2:4447229-4448602(-)</t>
  </si>
  <si>
    <t>scaffold_2:2579478-2580562(-)</t>
  </si>
  <si>
    <t>scaffold_11:910486-910774(-)</t>
  </si>
  <si>
    <t>scaffold_4:2324646-2325269(+)</t>
  </si>
  <si>
    <t>scaffold_1:4736719-4737143(-)</t>
  </si>
  <si>
    <t>scaffold_1:1396153-1396563(-)</t>
  </si>
  <si>
    <t>scaffold_5:2982957-2983933(-)</t>
  </si>
  <si>
    <t>scaffold_3:4633281-4633373(-)</t>
  </si>
  <si>
    <t>scaffold_1:5548437-5559059(+)</t>
  </si>
  <si>
    <t>scaffold_6:60116-60413(-)</t>
  </si>
  <si>
    <t>scaffold_3:1208381-1209652(+)</t>
  </si>
  <si>
    <t>scaffold_8:1106093-1106927(+)</t>
  </si>
  <si>
    <t>scaffold_3:43059-46570(-)</t>
  </si>
  <si>
    <t>scaffold_13:5884-6047(+)</t>
  </si>
  <si>
    <t>scaffold_5:3159770-3160231(-)</t>
  </si>
  <si>
    <t>scaffold_4:4001774-4002992(-)</t>
  </si>
  <si>
    <t>scaffold_1:3570024-3571560(+)</t>
  </si>
  <si>
    <t>scaffold_8:774958-775909(-)</t>
  </si>
  <si>
    <t>scaffold_1:2306156-2308304(-)</t>
  </si>
  <si>
    <t>scaffold_3:449851-451021(-)</t>
  </si>
  <si>
    <t>scaffold_2:4709797-4710721(-)</t>
  </si>
  <si>
    <t>scaffold_4:1850045-1852765(+)</t>
  </si>
  <si>
    <t>scaffold_9:423721-424269(-)</t>
  </si>
  <si>
    <t>scaffold_6:2478523-2481195(-)</t>
  </si>
  <si>
    <t>scaffold_8:1390673-1391594(+)</t>
  </si>
  <si>
    <t>scaffold_1:2273087-2273423(-)</t>
  </si>
  <si>
    <t>scaffold_6:1408981-1409119(+)</t>
  </si>
  <si>
    <t>scaffold_4:2400108-2400739(-)</t>
  </si>
  <si>
    <t>scaffold_1:2337972-2342334(-)</t>
  </si>
  <si>
    <t>scaffold_11:587613-587843(-)</t>
  </si>
  <si>
    <t>scaffold_7:738548-739126(+)</t>
  </si>
  <si>
    <t>scaffold_5:975873-976423(+)</t>
  </si>
  <si>
    <t>scaffold_2:2063997-2064857(+)</t>
  </si>
  <si>
    <t>scaffold_3:3941319-3941570(-)</t>
  </si>
  <si>
    <t>scaffold_5:1219565-1220386(+)</t>
  </si>
  <si>
    <t>scaffold_9:378459-378911(-)</t>
  </si>
  <si>
    <t>scaffold_3:4320427-4320621(+)</t>
  </si>
  <si>
    <t>scaffold_8:1929470-1931373(+)</t>
  </si>
  <si>
    <t>scaffold_8:345649-346755(-)</t>
  </si>
  <si>
    <t>scaffold_2:1345771-1347165(-)</t>
  </si>
  <si>
    <t>scaffold_4:3690081-3690867(-)</t>
  </si>
  <si>
    <t>scaffold_1:181491-185927(-)</t>
  </si>
  <si>
    <t>scaffold_9:724950-726074(+)</t>
  </si>
  <si>
    <t>scaffold_2:3767660-3768858(+)</t>
  </si>
  <si>
    <t>scaffold_6:2402004-2403779(+)</t>
  </si>
  <si>
    <t>scaffold_5:1616372-1617047(-)</t>
  </si>
  <si>
    <t>scaffold_2:2681154-2681873(+)</t>
  </si>
  <si>
    <t>scaffold_1:2810024-2810467(-)</t>
  </si>
  <si>
    <t>scaffold_1:4306555-4307445(+)</t>
  </si>
  <si>
    <t>scaffold_4:2281337-2286772(-)</t>
  </si>
  <si>
    <t>scaffold_7:147657-148330(+)</t>
  </si>
  <si>
    <t>scaffold_4:1916113-1919709(+)</t>
  </si>
  <si>
    <t>scaffold_4:3786436-3786906(-)</t>
  </si>
  <si>
    <t>scaffold_4:713508-714012(+)</t>
  </si>
  <si>
    <t>scaffold_14:22623-23243(-)</t>
  </si>
  <si>
    <t>scaffold_9:1396263-1396750(+)</t>
  </si>
  <si>
    <t>scaffold_4:3497941-3498484(-)</t>
  </si>
  <si>
    <t>scaffold_11:701013-701644(+)</t>
  </si>
  <si>
    <t>scaffold_5:2112913-2113788(+)</t>
  </si>
  <si>
    <t>scaffold_8:1023557-1024216(+)</t>
  </si>
  <si>
    <t>scaffold_1:3922848-3923562(-)</t>
  </si>
  <si>
    <t>scaffold_5:2588524-2588656(-)</t>
  </si>
  <si>
    <t>scaffold_8:449302-451511(+)</t>
  </si>
  <si>
    <t>scaffold_10:932817-935768(+)</t>
  </si>
  <si>
    <t>scaffold_3:4687184-4687576(-)</t>
  </si>
  <si>
    <t>scaffold_10:480769-482154(-)</t>
  </si>
  <si>
    <t>scaffold_4:2473055-2473493(+)</t>
  </si>
  <si>
    <t>scaffold_9:701595-702389(-)</t>
  </si>
  <si>
    <t>scaffold_9:148918-150654(+)</t>
  </si>
  <si>
    <t>scaffold_10:478662-479450(-)</t>
  </si>
  <si>
    <t>scaffold_6:1731700-1732521(-)</t>
  </si>
  <si>
    <t>scaffold_8:560127-560715(-)</t>
  </si>
  <si>
    <t>scaffold_2:3633352-3635082(-)</t>
  </si>
  <si>
    <t>scaffold_3:1728671-1730215(+)</t>
  </si>
  <si>
    <t>scaffold_5:2456671-2458408(-)</t>
  </si>
  <si>
    <t>scaffold_4:2396194-2396621(-)</t>
  </si>
  <si>
    <t>scaffold_3:4214525-4215423(-)</t>
  </si>
  <si>
    <t>scaffold_3:424751-425577(-)</t>
  </si>
  <si>
    <t>scaffold_7:1557907-1558038(-)</t>
  </si>
  <si>
    <t>scaffold_5:1232933-1233287(-)</t>
  </si>
  <si>
    <t>scaffold_13:570601-571472(-)</t>
  </si>
  <si>
    <t>scaffold_1:2569558-2572415(+)</t>
  </si>
  <si>
    <t>scaffold_13:40568-41392(-)</t>
  </si>
  <si>
    <t>scaffold_8:1842895-1843293(-)</t>
  </si>
  <si>
    <t>scaffold_1:3077281-3078838(+)</t>
  </si>
  <si>
    <t>scaffold_2:4375020-4375627(+)</t>
  </si>
  <si>
    <t>scaffold_11:881536-882408(-)</t>
  </si>
  <si>
    <t>scaffold_8:1629931-1631423(+)</t>
  </si>
  <si>
    <t>scaffold_4:1028515-1030503(-)</t>
  </si>
  <si>
    <t>scaffold_10:1244037-1244474(-)</t>
  </si>
  <si>
    <t>scaffold_7:1477381-1479765(+)</t>
  </si>
  <si>
    <t>scaffold_3:155187-155833(-)</t>
  </si>
  <si>
    <t>scaffold_2:890221-894272(+)</t>
  </si>
  <si>
    <t>scaffold_2:4841221-4842326(-)</t>
  </si>
  <si>
    <t>scaffold_5:2519145-2520073(+)</t>
  </si>
  <si>
    <t>scaffold_9:185870-187021(+)</t>
  </si>
  <si>
    <t>scaffold_2:2892353-2892761(-)</t>
  </si>
  <si>
    <t>scaffold_1:3062334-3062715(+)</t>
  </si>
  <si>
    <t>scaffold_4:871849-872545(+)</t>
  </si>
  <si>
    <t>scaffold_2:289903-298717(+)</t>
  </si>
  <si>
    <t>scaffold_4:3229337-3232499(+)</t>
  </si>
  <si>
    <t>scaffold_4:98233-98744(-)</t>
  </si>
  <si>
    <t>scaffold_13:317519-318332(+)</t>
  </si>
  <si>
    <t>scaffold_10:1159093-1160364(+)</t>
  </si>
  <si>
    <t>scaffold_1:5670602-5671677(+)</t>
  </si>
  <si>
    <t>scaffold_6:2205016-2206013(+)</t>
  </si>
  <si>
    <t>scaffold_3:3463522-3464758(+)</t>
  </si>
  <si>
    <t>scaffold_13:717153-718560(+)</t>
  </si>
  <si>
    <t>scaffold_8:328794-330292(+)</t>
  </si>
  <si>
    <t>scaffold_2:1069947-1070945(-)</t>
  </si>
  <si>
    <t>scaffold_8:197621-198326(+)</t>
  </si>
  <si>
    <t>scaffold_3:337134-339865(+)</t>
  </si>
  <si>
    <t>scaffold_3:120686-121610(-)</t>
  </si>
  <si>
    <t>scaffold_1:689628-690463(+)</t>
  </si>
  <si>
    <t>scaffold_3:1460128-1461305(+)</t>
  </si>
  <si>
    <t>scaffold_2:4531013-4533625(-)</t>
  </si>
  <si>
    <t>scaffold_5:46216-49639(+)</t>
  </si>
  <si>
    <t>scaffold_2:3684514-3686157(+)</t>
  </si>
  <si>
    <t>scaffold_7:714548-715508(-)</t>
  </si>
  <si>
    <t>scaffold_3:887762-888202(-)</t>
  </si>
  <si>
    <t>scaffold_4:3179996-3180716(-)</t>
  </si>
  <si>
    <t>scaffold_2:1972074-1973272(-)</t>
  </si>
  <si>
    <t>scaffold_5:2464431-2465323(+)</t>
  </si>
  <si>
    <t>scaffold_1:3484245-3485076(-)</t>
  </si>
  <si>
    <t>scaffold_2:1326831-1327108(+)</t>
  </si>
  <si>
    <t>scaffold_2:1583776-1586459(-)</t>
  </si>
  <si>
    <t>scaffold_1:1081086-1081463(+)</t>
  </si>
  <si>
    <t>scaffold_7:1739400-1739807(+)</t>
  </si>
  <si>
    <t>scaffold_6:262675-263007(+)</t>
  </si>
  <si>
    <t>scaffold_7:170791-171256(-)</t>
  </si>
  <si>
    <t>scaffold_9:103157-103529(+)</t>
  </si>
  <si>
    <t>scaffold_10:735666-736990(-)</t>
  </si>
  <si>
    <t>scaffold_5:770918-771475(+)</t>
  </si>
  <si>
    <t>scaffold_6:2169946-2170141(+)</t>
  </si>
  <si>
    <t>scaffold_1:1132601-1133055(-)</t>
  </si>
  <si>
    <t>scaffold_6:2170419-2171438(+)</t>
  </si>
  <si>
    <t>scaffold_1:1705990-1707652(-)</t>
  </si>
  <si>
    <t>scaffold_2:4163531-4165176(+)</t>
  </si>
  <si>
    <t>scaffold_2:2171796-2173496(-)</t>
  </si>
  <si>
    <t>scaffold_7:737712-738401(+)</t>
  </si>
  <si>
    <t>scaffold_3:4533270-4533629(-)</t>
  </si>
  <si>
    <t>scaffold_2:1982995-1983659(-)</t>
  </si>
  <si>
    <t>scaffold_2:459755-460440(-)</t>
  </si>
  <si>
    <t>scaffold_3:2924575-2925190(-)</t>
  </si>
  <si>
    <t>scaffold_4:2521265-2522689(-)</t>
  </si>
  <si>
    <t>scaffold_11:268136-271793(-)</t>
  </si>
  <si>
    <t>scaffold_1:1133855-1139780(+)</t>
  </si>
  <si>
    <t>scaffold_8:1639081-1641308(-)</t>
  </si>
  <si>
    <t>scaffold_10:774479-774887(+)</t>
  </si>
  <si>
    <t>scaffold_6:2608182-2608596(+)</t>
  </si>
  <si>
    <t>scaffold_8:1158944-1159311(+)</t>
  </si>
  <si>
    <t>scaffold_3:2735555-2736112(+)</t>
  </si>
  <si>
    <t>scaffold_1:1004000-1005374(+)</t>
  </si>
  <si>
    <t>scaffold_3:2492054-2493758(-)</t>
  </si>
  <si>
    <t>scaffold_10:1118213-1119452(-)</t>
  </si>
  <si>
    <t>scaffold_3:1574919-1575739(-)</t>
  </si>
  <si>
    <t>scaffold_2:2580638-2581166(-)</t>
  </si>
  <si>
    <t>scaffold_4:1939304-1943131(+)</t>
  </si>
  <si>
    <t>scaffold_2:2139284-2140603(-)</t>
  </si>
  <si>
    <t>scaffold_3:1172143-1172877(+)</t>
  </si>
  <si>
    <t>scaffold_11:393184-394845(+)</t>
  </si>
  <si>
    <t>scaffold_6:431301-432410(+)</t>
  </si>
  <si>
    <t>scaffold_1:5748514-5748766(-)</t>
  </si>
  <si>
    <t>scaffold_1:1173211-1175552(-)</t>
  </si>
  <si>
    <t>scaffold_4:3488671-3489699(-)</t>
  </si>
  <si>
    <t>scaffold_4:3482338-3483366(+)</t>
  </si>
  <si>
    <t>scaffold_9:1064948-1065522(-)</t>
  </si>
  <si>
    <t>scaffold_8:527049-528043(+)</t>
  </si>
  <si>
    <t>scaffold_4:2940973-2941407(-)</t>
  </si>
  <si>
    <t>scaffold_2:3184881-3186517(+)</t>
  </si>
  <si>
    <t>scaffold_10:68830-69970(+)</t>
  </si>
  <si>
    <t>scaffold_4:2534665-2535907(+)</t>
  </si>
  <si>
    <t>scaffold_1:2757056-2759512(+)</t>
  </si>
  <si>
    <t>scaffold_2:2090763-2094099(-)</t>
  </si>
  <si>
    <t>scaffold_1:5754391-5756292(+)</t>
  </si>
  <si>
    <t>scaffold_7:120965-121366(+)</t>
  </si>
  <si>
    <t>scaffold_4:1782578-1785816(+)</t>
  </si>
  <si>
    <t>scaffold_8:1764869-1766142(-)</t>
  </si>
  <si>
    <t>scaffold_3:213616-215193(-)</t>
  </si>
  <si>
    <t>scaffold_2:2800703-2801268(+)</t>
  </si>
  <si>
    <t>scaffold_1:4737163-4737339(-)</t>
  </si>
  <si>
    <t>scaffold_8:891752-892285(+)</t>
  </si>
  <si>
    <t>scaffold_1:596743-597906(+)</t>
  </si>
  <si>
    <t>scaffold_7:1737557-1738078(-)</t>
  </si>
  <si>
    <t>scaffold_1:4017089-4017916(-)</t>
  </si>
  <si>
    <t>scaffold_6:1241223-1241662(+)</t>
  </si>
  <si>
    <t>scaffold_2:4089382-4090172(+)</t>
  </si>
  <si>
    <t>scaffold_3:1919119-1921582(-)</t>
  </si>
  <si>
    <t>scaffold_5:814780-815286(-)</t>
  </si>
  <si>
    <t>scaffold_3:1704439-1705752(-)</t>
  </si>
  <si>
    <t>scaffold_7:202031-203362(+)</t>
  </si>
  <si>
    <t>scaffold_1:4299268-4300776(+)</t>
  </si>
  <si>
    <t>scaffold_9:1397600-1398069(-)</t>
  </si>
  <si>
    <t>scaffold_1:1895258-1895508(-)</t>
  </si>
  <si>
    <t>scaffold_13:169909-170206(+)</t>
  </si>
  <si>
    <t>scaffold_1:3486986-3489115(-)</t>
  </si>
  <si>
    <t>scaffold_4:2385430-2386485(+)</t>
  </si>
  <si>
    <t>scaffold_11:894221-895944(+)</t>
  </si>
  <si>
    <t>scaffold_6:694894-696192(+)</t>
  </si>
  <si>
    <t>scaffold_9:1210953-1212272(+)</t>
  </si>
  <si>
    <t>scaffold_12:398016-401166(-)</t>
  </si>
  <si>
    <t>scaffold_1:3395233-3395554(+)</t>
  </si>
  <si>
    <t>scaffold_3:124858-125136(-)</t>
  </si>
  <si>
    <t>scaffold_2:3987729-3988516(+)</t>
  </si>
  <si>
    <t>scaffold_6:2033515-2034074(+)</t>
  </si>
  <si>
    <t>scaffold_2:4054027-4054572(+)</t>
  </si>
  <si>
    <t>scaffold_8:16260-18921(-)</t>
  </si>
  <si>
    <t>scaffold_5:671457-672308(-)</t>
  </si>
  <si>
    <t>scaffold_5:851647-852081(+)</t>
  </si>
  <si>
    <t>WT abundance</t>
  </si>
  <si>
    <t>N/A</t>
  </si>
  <si>
    <t xml:space="preserve"> </t>
  </si>
  <si>
    <r>
      <rPr>
        <b/>
        <i/>
        <sz val="10"/>
        <rFont val="Arial"/>
        <family val="2"/>
      </rPr>
      <t>r3b2</t>
    </r>
    <r>
      <rPr>
        <b/>
        <i/>
        <vertAlign val="superscript"/>
        <sz val="10"/>
        <rFont val="Arial"/>
        <family val="2"/>
      </rPr>
      <t xml:space="preserve">- </t>
    </r>
    <r>
      <rPr>
        <b/>
        <sz val="10"/>
        <rFont val="Arial"/>
        <family val="2"/>
      </rPr>
      <t>abundance</t>
    </r>
  </si>
  <si>
    <r>
      <rPr>
        <b/>
        <i/>
        <sz val="10"/>
        <rFont val="Arial"/>
        <family val="2"/>
      </rPr>
      <t>r3b2</t>
    </r>
    <r>
      <rPr>
        <b/>
        <i/>
        <vertAlign val="superscript"/>
        <sz val="10"/>
        <rFont val="Arial"/>
        <family val="2"/>
      </rPr>
      <t>-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 xml:space="preserve"> strand bias</t>
    </r>
  </si>
  <si>
    <r>
      <rPr>
        <b/>
        <i/>
        <sz val="10"/>
        <rFont val="Arial"/>
        <family val="2"/>
      </rPr>
      <t>r3b2</t>
    </r>
    <r>
      <rPr>
        <b/>
        <i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log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fold change vs W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[Black]0.00;[Black]\-0.00"/>
    <numFmt numFmtId="165" formatCode="0;[Black]0"/>
    <numFmt numFmtId="166" formatCode="0.00;[Black]0.00"/>
    <numFmt numFmtId="167" formatCode="0.0;[Black]0.0"/>
    <numFmt numFmtId="168" formatCode="0.0"/>
  </numFmts>
  <fonts count="7" x14ac:knownFonts="1"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sz val="12"/>
      <name val="Calibri"/>
      <family val="2"/>
    </font>
    <font>
      <b/>
      <vertAlign val="subscript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1" applyFont="0" applyFill="0" applyBorder="0" applyAlignment="0" applyProtection="0"/>
  </cellStyleXfs>
  <cellXfs count="19">
    <xf numFmtId="0" fontId="0" fillId="0" borderId="0" xfId="0"/>
    <xf numFmtId="0" fontId="0" fillId="0" borderId="1" xfId="0" applyBorder="1"/>
    <xf numFmtId="0" fontId="0" fillId="0" borderId="1" xfId="0" applyFill="1" applyBorder="1"/>
    <xf numFmtId="49" fontId="1" fillId="0" borderId="1" xfId="0" applyNumberFormat="1" applyFont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2" fontId="5" fillId="0" borderId="1" xfId="0" applyNumberFormat="1" applyFont="1" applyBorder="1"/>
    <xf numFmtId="2" fontId="5" fillId="3" borderId="1" xfId="0" applyNumberFormat="1" applyFont="1" applyFill="1" applyBorder="1"/>
    <xf numFmtId="0" fontId="1" fillId="0" borderId="1" xfId="0" applyFont="1" applyBorder="1"/>
    <xf numFmtId="166" fontId="0" fillId="0" borderId="1" xfId="0" applyNumberFormat="1" applyBorder="1"/>
    <xf numFmtId="167" fontId="0" fillId="0" borderId="1" xfId="0" applyNumberFormat="1" applyBorder="1"/>
    <xf numFmtId="165" fontId="0" fillId="0" borderId="1" xfId="0" applyNumberFormat="1" applyBorder="1"/>
    <xf numFmtId="2" fontId="5" fillId="0" borderId="1" xfId="0" applyNumberFormat="1" applyFont="1" applyFill="1" applyBorder="1"/>
    <xf numFmtId="168" fontId="0" fillId="0" borderId="1" xfId="0" applyNumberFormat="1" applyFill="1" applyBorder="1"/>
    <xf numFmtId="166" fontId="0" fillId="0" borderId="1" xfId="0" applyNumberFormat="1" applyFill="1" applyBorder="1"/>
    <xf numFmtId="2" fontId="5" fillId="0" borderId="1" xfId="0" applyNumberFormat="1" applyFont="1" applyFill="1" applyBorder="1" applyAlignment="1">
      <alignment horizontal="center"/>
    </xf>
    <xf numFmtId="2" fontId="5" fillId="4" borderId="1" xfId="0" applyNumberFormat="1" applyFont="1" applyFill="1" applyBorder="1" applyAlignment="1">
      <alignment horizontal="center"/>
    </xf>
    <xf numFmtId="164" fontId="0" fillId="0" borderId="1" xfId="0" applyNumberFormat="1" applyBorder="1"/>
    <xf numFmtId="164" fontId="0" fillId="0" borderId="1" xfId="0" applyNumberFormat="1" applyFill="1" applyBorder="1"/>
    <xf numFmtId="165" fontId="0" fillId="0" borderId="1" xfId="0" applyNumberFormat="1" applyFill="1" applyBorder="1"/>
  </cellXfs>
  <cellStyles count="2">
    <cellStyle name="Estilo 1" xfId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54"/>
  <sheetViews>
    <sheetView tabSelected="1" workbookViewId="0">
      <selection activeCell="G1" sqref="G1"/>
    </sheetView>
  </sheetViews>
  <sheetFormatPr baseColWidth="10" defaultColWidth="11.44140625" defaultRowHeight="13.2" x14ac:dyDescent="0.25"/>
  <cols>
    <col min="1" max="1" width="30.88671875" style="1" customWidth="1"/>
    <col min="2" max="2" width="13" style="1" customWidth="1"/>
    <col min="3" max="3" width="12.6640625" style="1" customWidth="1"/>
    <col min="4" max="4" width="12" style="1" customWidth="1"/>
    <col min="5" max="5" width="12.5546875" style="1" customWidth="1"/>
    <col min="6" max="6" width="11.6640625" style="7" customWidth="1"/>
    <col min="7" max="7" width="12" style="1" customWidth="1"/>
    <col min="8" max="11" width="11.44140625" style="1"/>
  </cols>
  <sheetData>
    <row r="1" spans="1:6" s="1" customFormat="1" ht="42" customHeight="1" x14ac:dyDescent="0.25">
      <c r="A1" s="1" t="s">
        <v>1</v>
      </c>
      <c r="B1" s="4" t="s">
        <v>1560</v>
      </c>
      <c r="C1" s="4" t="s">
        <v>0</v>
      </c>
      <c r="D1" s="4" t="s">
        <v>1563</v>
      </c>
      <c r="E1" s="4" t="s">
        <v>1564</v>
      </c>
      <c r="F1" s="3" t="s">
        <v>1565</v>
      </c>
    </row>
    <row r="2" spans="1:6" s="1" customFormat="1" ht="15.6" x14ac:dyDescent="0.3">
      <c r="A2" s="2" t="s">
        <v>42</v>
      </c>
      <c r="B2" s="1">
        <v>4068.33</v>
      </c>
      <c r="C2" s="2">
        <v>-1</v>
      </c>
      <c r="D2" s="1">
        <v>0.91</v>
      </c>
      <c r="E2" s="2">
        <v>-1</v>
      </c>
      <c r="F2" s="11">
        <f t="shared" ref="F2:F65" si="0">LOG(D2/B2,2)</f>
        <v>-12.126282541470433</v>
      </c>
    </row>
    <row r="3" spans="1:6" s="1" customFormat="1" ht="15.6" x14ac:dyDescent="0.3">
      <c r="A3" s="2" t="s">
        <v>43</v>
      </c>
      <c r="B3" s="1">
        <v>441.7</v>
      </c>
      <c r="C3" s="2">
        <v>-0.98</v>
      </c>
      <c r="D3" s="1">
        <v>0.23</v>
      </c>
      <c r="E3" s="10">
        <v>1</v>
      </c>
      <c r="F3" s="11">
        <f t="shared" si="0"/>
        <v>-10.907217255870503</v>
      </c>
    </row>
    <row r="4" spans="1:6" s="1" customFormat="1" ht="15.6" x14ac:dyDescent="0.3">
      <c r="A4" s="1" t="s">
        <v>45</v>
      </c>
      <c r="B4" s="1">
        <v>748.84</v>
      </c>
      <c r="C4" s="10">
        <v>-1</v>
      </c>
      <c r="D4" s="1">
        <v>0.46</v>
      </c>
      <c r="E4" s="10">
        <v>-1</v>
      </c>
      <c r="F4" s="11">
        <f t="shared" si="0"/>
        <v>-10.668807923398196</v>
      </c>
    </row>
    <row r="5" spans="1:6" s="1" customFormat="1" ht="15.6" x14ac:dyDescent="0.3">
      <c r="A5" s="1" t="s">
        <v>46</v>
      </c>
      <c r="B5" s="1">
        <v>632.99</v>
      </c>
      <c r="C5" s="10">
        <v>1</v>
      </c>
      <c r="D5" s="1">
        <v>0.46</v>
      </c>
      <c r="E5" s="10">
        <v>1</v>
      </c>
      <c r="F5" s="11">
        <f t="shared" si="0"/>
        <v>-10.426333131575173</v>
      </c>
    </row>
    <row r="6" spans="1:6" s="1" customFormat="1" ht="15.6" x14ac:dyDescent="0.3">
      <c r="A6" s="1" t="s">
        <v>44</v>
      </c>
      <c r="B6" s="1">
        <v>1122.46</v>
      </c>
      <c r="C6" s="10">
        <v>-1</v>
      </c>
      <c r="D6" s="1">
        <v>0.91</v>
      </c>
      <c r="E6" s="10">
        <v>-1</v>
      </c>
      <c r="F6" s="11">
        <f t="shared" si="0"/>
        <v>-10.268509868220253</v>
      </c>
    </row>
    <row r="7" spans="1:6" s="1" customFormat="1" ht="15.6" x14ac:dyDescent="0.3">
      <c r="A7" s="1" t="s">
        <v>47</v>
      </c>
      <c r="B7" s="1">
        <v>545.70000000000005</v>
      </c>
      <c r="C7" s="10">
        <v>1</v>
      </c>
      <c r="D7" s="1">
        <v>0.46</v>
      </c>
      <c r="E7" s="10">
        <v>1</v>
      </c>
      <c r="F7" s="11">
        <f t="shared" si="0"/>
        <v>-10.212258467202993</v>
      </c>
    </row>
    <row r="8" spans="1:6" s="1" customFormat="1" ht="15.6" x14ac:dyDescent="0.3">
      <c r="A8" s="1" t="s">
        <v>48</v>
      </c>
      <c r="B8" s="1">
        <v>847.98</v>
      </c>
      <c r="C8" s="10">
        <v>-1</v>
      </c>
      <c r="D8" s="1">
        <v>0.91</v>
      </c>
      <c r="E8" s="10">
        <v>-1</v>
      </c>
      <c r="F8" s="11">
        <f t="shared" si="0"/>
        <v>-9.863947977911538</v>
      </c>
    </row>
    <row r="9" spans="1:6" s="1" customFormat="1" ht="15.6" x14ac:dyDescent="0.3">
      <c r="A9" s="1" t="s">
        <v>50</v>
      </c>
      <c r="B9" s="1">
        <v>200.02</v>
      </c>
      <c r="C9" s="10">
        <v>1</v>
      </c>
      <c r="D9" s="1">
        <v>0.23</v>
      </c>
      <c r="E9" s="1">
        <v>1</v>
      </c>
      <c r="F9" s="11">
        <f t="shared" si="0"/>
        <v>-9.7642946857835309</v>
      </c>
    </row>
    <row r="10" spans="1:6" s="1" customFormat="1" ht="15.6" x14ac:dyDescent="0.3">
      <c r="A10" s="1" t="s">
        <v>52</v>
      </c>
      <c r="B10" s="1">
        <v>157.87</v>
      </c>
      <c r="C10" s="10">
        <v>1</v>
      </c>
      <c r="D10" s="1">
        <v>0.23</v>
      </c>
      <c r="E10" s="1">
        <v>1</v>
      </c>
      <c r="F10" s="11">
        <f t="shared" si="0"/>
        <v>-9.4228874657273742</v>
      </c>
    </row>
    <row r="11" spans="1:6" s="1" customFormat="1" ht="15.6" x14ac:dyDescent="0.3">
      <c r="A11" s="1" t="s">
        <v>53</v>
      </c>
      <c r="B11" s="1">
        <v>155.63</v>
      </c>
      <c r="C11" s="10">
        <v>-1</v>
      </c>
      <c r="D11" s="1">
        <v>0.23</v>
      </c>
      <c r="E11" s="10">
        <v>-1</v>
      </c>
      <c r="F11" s="11">
        <f t="shared" si="0"/>
        <v>-9.4022706115764674</v>
      </c>
    </row>
    <row r="12" spans="1:6" s="1" customFormat="1" ht="15.6" x14ac:dyDescent="0.3">
      <c r="A12" s="1" t="s">
        <v>56</v>
      </c>
      <c r="B12" s="1">
        <v>148.9</v>
      </c>
      <c r="C12" s="10">
        <v>-1</v>
      </c>
      <c r="D12" s="1">
        <v>0.23</v>
      </c>
      <c r="E12" s="10">
        <v>-1</v>
      </c>
      <c r="F12" s="11">
        <f t="shared" si="0"/>
        <v>-9.3384941774124499</v>
      </c>
    </row>
    <row r="13" spans="1:6" s="1" customFormat="1" ht="15.6" x14ac:dyDescent="0.3">
      <c r="A13" s="1" t="s">
        <v>54</v>
      </c>
      <c r="B13" s="1">
        <v>296.3</v>
      </c>
      <c r="C13" s="10">
        <v>-1</v>
      </c>
      <c r="D13" s="1">
        <v>0.46</v>
      </c>
      <c r="E13" s="10">
        <v>-1</v>
      </c>
      <c r="F13" s="11">
        <f t="shared" si="0"/>
        <v>-9.3312090497916316</v>
      </c>
    </row>
    <row r="14" spans="1:6" s="1" customFormat="1" ht="15.6" x14ac:dyDescent="0.3">
      <c r="A14" s="1" t="s">
        <v>51</v>
      </c>
      <c r="B14" s="1">
        <v>145.28</v>
      </c>
      <c r="C14" s="10">
        <v>-1</v>
      </c>
      <c r="D14" s="1">
        <v>0.23</v>
      </c>
      <c r="E14" s="10">
        <v>-1</v>
      </c>
      <c r="F14" s="11">
        <f t="shared" si="0"/>
        <v>-9.302986531233902</v>
      </c>
    </row>
    <row r="15" spans="1:6" s="1" customFormat="1" ht="15.6" x14ac:dyDescent="0.3">
      <c r="A15" s="1" t="s">
        <v>58</v>
      </c>
      <c r="B15" s="1">
        <v>140.04</v>
      </c>
      <c r="C15" s="10">
        <v>1</v>
      </c>
      <c r="D15" s="1">
        <v>0.23</v>
      </c>
      <c r="E15" s="1">
        <v>1</v>
      </c>
      <c r="F15" s="11">
        <f t="shared" si="0"/>
        <v>-9.2499893903714909</v>
      </c>
    </row>
    <row r="16" spans="1:6" s="1" customFormat="1" ht="15.6" x14ac:dyDescent="0.3">
      <c r="A16" s="1" t="s">
        <v>55</v>
      </c>
      <c r="B16" s="1">
        <v>139.66999999999999</v>
      </c>
      <c r="C16" s="10">
        <v>1</v>
      </c>
      <c r="D16" s="1">
        <v>0.23</v>
      </c>
      <c r="E16" s="10">
        <v>1</v>
      </c>
      <c r="F16" s="11">
        <f t="shared" si="0"/>
        <v>-9.2461725981475826</v>
      </c>
    </row>
    <row r="17" spans="1:6" s="1" customFormat="1" ht="15.6" x14ac:dyDescent="0.3">
      <c r="A17" s="1" t="s">
        <v>57</v>
      </c>
      <c r="B17" s="1">
        <v>1099.6400000000001</v>
      </c>
      <c r="C17" s="10">
        <v>1</v>
      </c>
      <c r="D17" s="1">
        <v>1.82</v>
      </c>
      <c r="E17" s="10">
        <v>1</v>
      </c>
      <c r="F17" s="11">
        <f t="shared" si="0"/>
        <v>-9.23887712596885</v>
      </c>
    </row>
    <row r="18" spans="1:6" s="1" customFormat="1" ht="15.6" x14ac:dyDescent="0.3">
      <c r="A18" s="1" t="s">
        <v>61</v>
      </c>
      <c r="B18" s="1">
        <v>808.33</v>
      </c>
      <c r="C18" s="10">
        <v>1</v>
      </c>
      <c r="D18" s="1">
        <v>1.37</v>
      </c>
      <c r="E18" s="1">
        <v>1</v>
      </c>
      <c r="F18" s="11">
        <f t="shared" si="0"/>
        <v>-9.2046246887847278</v>
      </c>
    </row>
    <row r="19" spans="1:6" s="1" customFormat="1" ht="15.6" x14ac:dyDescent="0.3">
      <c r="A19" s="1" t="s">
        <v>59</v>
      </c>
      <c r="B19" s="1">
        <v>267.99</v>
      </c>
      <c r="C19" s="10">
        <v>1</v>
      </c>
      <c r="D19" s="1">
        <v>0.46</v>
      </c>
      <c r="E19" s="1">
        <v>1</v>
      </c>
      <c r="F19" s="11">
        <f t="shared" si="0"/>
        <v>-9.1863295912666221</v>
      </c>
    </row>
    <row r="20" spans="1:6" s="1" customFormat="1" ht="15.6" x14ac:dyDescent="0.3">
      <c r="A20" s="1" t="s">
        <v>62</v>
      </c>
      <c r="B20" s="1">
        <v>392.82</v>
      </c>
      <c r="C20" s="10">
        <v>-1</v>
      </c>
      <c r="D20" s="1">
        <v>0.68</v>
      </c>
      <c r="E20" s="10">
        <v>-1</v>
      </c>
      <c r="F20" s="11">
        <f t="shared" si="0"/>
        <v>-9.1741179230593364</v>
      </c>
    </row>
    <row r="21" spans="1:6" s="1" customFormat="1" ht="15.6" x14ac:dyDescent="0.3">
      <c r="A21" s="1" t="s">
        <v>60</v>
      </c>
      <c r="B21" s="1">
        <v>261.13</v>
      </c>
      <c r="C21" s="10">
        <v>-1</v>
      </c>
      <c r="D21" s="1">
        <v>0.46</v>
      </c>
      <c r="E21" s="10">
        <v>-1</v>
      </c>
      <c r="F21" s="11">
        <f t="shared" si="0"/>
        <v>-9.1489186351262042</v>
      </c>
    </row>
    <row r="22" spans="1:6" s="1" customFormat="1" ht="15.6" x14ac:dyDescent="0.3">
      <c r="A22" s="1" t="s">
        <v>65</v>
      </c>
      <c r="B22" s="1">
        <v>257.89</v>
      </c>
      <c r="C22" s="10">
        <v>1</v>
      </c>
      <c r="D22" s="1">
        <v>0.46</v>
      </c>
      <c r="E22" s="10">
        <v>1</v>
      </c>
      <c r="F22" s="11">
        <f t="shared" si="0"/>
        <v>-9.1309062554403599</v>
      </c>
    </row>
    <row r="23" spans="1:6" s="1" customFormat="1" ht="15.6" x14ac:dyDescent="0.3">
      <c r="A23" s="1" t="s">
        <v>63</v>
      </c>
      <c r="B23" s="1">
        <v>256.64</v>
      </c>
      <c r="C23" s="10">
        <v>-1</v>
      </c>
      <c r="D23" s="1">
        <v>0.46</v>
      </c>
      <c r="E23" s="10">
        <v>-1</v>
      </c>
      <c r="F23" s="11">
        <f t="shared" si="0"/>
        <v>-9.1238964703979075</v>
      </c>
    </row>
    <row r="24" spans="1:6" s="1" customFormat="1" ht="15.6" x14ac:dyDescent="0.3">
      <c r="A24" s="1" t="s">
        <v>66</v>
      </c>
      <c r="B24" s="1">
        <v>127.7</v>
      </c>
      <c r="C24" s="10">
        <v>1</v>
      </c>
      <c r="D24" s="1">
        <v>0.23</v>
      </c>
      <c r="E24" s="1">
        <v>1</v>
      </c>
      <c r="F24" s="11">
        <f t="shared" si="0"/>
        <v>-9.1169089485330748</v>
      </c>
    </row>
    <row r="25" spans="1:6" s="1" customFormat="1" ht="15.6" x14ac:dyDescent="0.3">
      <c r="A25" s="1" t="s">
        <v>67</v>
      </c>
      <c r="B25" s="1">
        <v>497.82</v>
      </c>
      <c r="C25" s="10">
        <v>-1</v>
      </c>
      <c r="D25" s="1">
        <v>0.91</v>
      </c>
      <c r="E25" s="10">
        <v>-1</v>
      </c>
      <c r="F25" s="11">
        <f t="shared" si="0"/>
        <v>-9.095541931343476</v>
      </c>
    </row>
    <row r="26" spans="1:6" s="1" customFormat="1" ht="15.6" x14ac:dyDescent="0.3">
      <c r="A26" s="1" t="s">
        <v>64</v>
      </c>
      <c r="B26" s="1">
        <v>123.96</v>
      </c>
      <c r="C26" s="10">
        <v>-1</v>
      </c>
      <c r="D26" s="1">
        <v>0.23</v>
      </c>
      <c r="E26" s="10">
        <v>-1</v>
      </c>
      <c r="F26" s="11">
        <f t="shared" si="0"/>
        <v>-9.074025083529202</v>
      </c>
    </row>
    <row r="27" spans="1:6" s="1" customFormat="1" ht="15.6" x14ac:dyDescent="0.3">
      <c r="A27" s="1" t="s">
        <v>68</v>
      </c>
      <c r="B27" s="1">
        <v>118.22</v>
      </c>
      <c r="C27" s="10">
        <v>-1</v>
      </c>
      <c r="D27" s="1">
        <v>0.23</v>
      </c>
      <c r="E27" s="10">
        <v>-1</v>
      </c>
      <c r="F27" s="11">
        <f t="shared" si="0"/>
        <v>-9.0056245491938789</v>
      </c>
    </row>
    <row r="28" spans="1:6" s="1" customFormat="1" ht="15.6" x14ac:dyDescent="0.3">
      <c r="A28" s="1" t="s">
        <v>69</v>
      </c>
      <c r="B28" s="1">
        <v>232.2</v>
      </c>
      <c r="C28" s="10">
        <v>-1</v>
      </c>
      <c r="D28" s="1">
        <v>0.46</v>
      </c>
      <c r="E28" s="10">
        <v>-1</v>
      </c>
      <c r="F28" s="11">
        <f t="shared" si="0"/>
        <v>-8.9795183956959157</v>
      </c>
    </row>
    <row r="29" spans="1:6" s="1" customFormat="1" ht="15.6" x14ac:dyDescent="0.3">
      <c r="A29" s="1" t="s">
        <v>70</v>
      </c>
      <c r="B29" s="1">
        <v>1191.29</v>
      </c>
      <c r="C29" s="10">
        <v>-1</v>
      </c>
      <c r="D29" s="1">
        <v>2.39</v>
      </c>
      <c r="E29" s="10">
        <v>-1</v>
      </c>
      <c r="F29" s="11">
        <f t="shared" si="0"/>
        <v>-8.9612983228433656</v>
      </c>
    </row>
    <row r="30" spans="1:6" s="1" customFormat="1" ht="15.6" x14ac:dyDescent="0.3">
      <c r="A30" s="1" t="s">
        <v>71</v>
      </c>
      <c r="B30" s="1">
        <v>113.73</v>
      </c>
      <c r="C30" s="10">
        <v>-1</v>
      </c>
      <c r="D30" s="1">
        <v>0.23</v>
      </c>
      <c r="E30" s="10">
        <v>-1</v>
      </c>
      <c r="F30" s="11">
        <f t="shared" si="0"/>
        <v>-8.9497632858347878</v>
      </c>
    </row>
    <row r="31" spans="1:6" s="1" customFormat="1" ht="15.6" x14ac:dyDescent="0.3">
      <c r="A31" s="1" t="s">
        <v>72</v>
      </c>
      <c r="B31" s="1">
        <v>1049.5</v>
      </c>
      <c r="C31" s="10">
        <v>-1</v>
      </c>
      <c r="D31" s="1">
        <v>2.2799999999999998</v>
      </c>
      <c r="E31" s="10">
        <v>-1</v>
      </c>
      <c r="F31" s="11">
        <f t="shared" si="0"/>
        <v>-8.8464526269021384</v>
      </c>
    </row>
    <row r="32" spans="1:6" s="1" customFormat="1" ht="15.6" x14ac:dyDescent="0.3">
      <c r="A32" s="1" t="s">
        <v>75</v>
      </c>
      <c r="B32" s="1">
        <v>114</v>
      </c>
      <c r="C32" s="1">
        <v>0.91</v>
      </c>
      <c r="D32" s="1">
        <v>0.26</v>
      </c>
      <c r="E32" s="1">
        <v>0.5</v>
      </c>
      <c r="F32" s="11">
        <f t="shared" si="0"/>
        <v>-8.7763064857983739</v>
      </c>
    </row>
    <row r="33" spans="1:6" s="1" customFormat="1" ht="15.6" x14ac:dyDescent="0.3">
      <c r="A33" s="1" t="s">
        <v>73</v>
      </c>
      <c r="B33" s="1">
        <v>96.02</v>
      </c>
      <c r="C33" s="10">
        <v>-1</v>
      </c>
      <c r="D33" s="1">
        <v>0.23</v>
      </c>
      <c r="E33" s="10">
        <v>-1</v>
      </c>
      <c r="F33" s="11">
        <f t="shared" si="0"/>
        <v>-8.7055572646015822</v>
      </c>
    </row>
    <row r="34" spans="1:6" s="1" customFormat="1" ht="15.6" x14ac:dyDescent="0.3">
      <c r="A34" s="1" t="s">
        <v>74</v>
      </c>
      <c r="B34" s="1">
        <v>95.47</v>
      </c>
      <c r="C34" s="10">
        <v>1</v>
      </c>
      <c r="D34" s="1">
        <v>0.23</v>
      </c>
      <c r="E34" s="1">
        <v>1</v>
      </c>
      <c r="F34" s="11">
        <f t="shared" si="0"/>
        <v>-8.6972697879242435</v>
      </c>
    </row>
    <row r="35" spans="1:6" s="1" customFormat="1" ht="15.6" x14ac:dyDescent="0.3">
      <c r="A35" s="1" t="s">
        <v>76</v>
      </c>
      <c r="B35" s="1">
        <v>94.28</v>
      </c>
      <c r="C35" s="10">
        <v>-1</v>
      </c>
      <c r="D35" s="1">
        <v>0.23</v>
      </c>
      <c r="E35" s="10">
        <v>-1</v>
      </c>
      <c r="F35" s="11">
        <f t="shared" si="0"/>
        <v>-8.6791740871931538</v>
      </c>
    </row>
    <row r="36" spans="1:6" s="1" customFormat="1" ht="15.6" x14ac:dyDescent="0.3">
      <c r="A36" s="1" t="s">
        <v>49</v>
      </c>
      <c r="B36" s="1">
        <v>181.57</v>
      </c>
      <c r="C36" s="10">
        <v>-1</v>
      </c>
      <c r="D36" s="1">
        <v>0.46</v>
      </c>
      <c r="E36" s="10">
        <v>-1</v>
      </c>
      <c r="F36" s="11">
        <f t="shared" si="0"/>
        <v>-8.6246762757546307</v>
      </c>
    </row>
    <row r="37" spans="1:6" s="1" customFormat="1" ht="15.6" x14ac:dyDescent="0.3">
      <c r="A37" s="1" t="s">
        <v>77</v>
      </c>
      <c r="B37" s="1">
        <v>90.66</v>
      </c>
      <c r="C37" s="10">
        <v>1</v>
      </c>
      <c r="D37" s="1">
        <v>0.23</v>
      </c>
      <c r="E37" s="10">
        <v>1</v>
      </c>
      <c r="F37" s="11">
        <f t="shared" si="0"/>
        <v>-8.6226884898289722</v>
      </c>
    </row>
    <row r="38" spans="1:6" s="1" customFormat="1" ht="15.6" x14ac:dyDescent="0.3">
      <c r="A38" s="1" t="s">
        <v>78</v>
      </c>
      <c r="B38" s="1">
        <v>176.33</v>
      </c>
      <c r="C38" s="10">
        <v>-1</v>
      </c>
      <c r="D38" s="1">
        <v>0.46</v>
      </c>
      <c r="E38" s="10">
        <v>-1</v>
      </c>
      <c r="F38" s="11">
        <f t="shared" si="0"/>
        <v>-8.5824283727348334</v>
      </c>
    </row>
    <row r="39" spans="1:6" s="1" customFormat="1" ht="15.6" x14ac:dyDescent="0.3">
      <c r="A39" s="1" t="s">
        <v>79</v>
      </c>
      <c r="B39" s="1">
        <v>170.2</v>
      </c>
      <c r="C39" s="10">
        <v>1</v>
      </c>
      <c r="D39" s="1">
        <v>0.46</v>
      </c>
      <c r="E39" s="1">
        <v>1</v>
      </c>
      <c r="F39" s="11">
        <f t="shared" si="0"/>
        <v>-8.5313814605163127</v>
      </c>
    </row>
    <row r="40" spans="1:6" s="1" customFormat="1" ht="15.6" x14ac:dyDescent="0.3">
      <c r="A40" s="1" t="s">
        <v>80</v>
      </c>
      <c r="B40" s="1">
        <v>84.3</v>
      </c>
      <c r="C40" s="10">
        <v>1</v>
      </c>
      <c r="D40" s="1">
        <v>0.23</v>
      </c>
      <c r="E40" s="1">
        <v>1</v>
      </c>
      <c r="F40" s="11">
        <f t="shared" si="0"/>
        <v>-8.5177549597724322</v>
      </c>
    </row>
    <row r="41" spans="1:6" s="1" customFormat="1" ht="15.6" x14ac:dyDescent="0.3">
      <c r="A41" s="1" t="s">
        <v>83</v>
      </c>
      <c r="B41" s="1">
        <v>81.61</v>
      </c>
      <c r="C41" s="1">
        <v>0.95</v>
      </c>
      <c r="D41" s="1">
        <v>0.23</v>
      </c>
      <c r="E41" s="10">
        <v>1</v>
      </c>
      <c r="F41" s="11">
        <f t="shared" si="0"/>
        <v>-8.4709682708321985</v>
      </c>
    </row>
    <row r="42" spans="1:6" s="1" customFormat="1" ht="15.6" x14ac:dyDescent="0.3">
      <c r="A42" s="1" t="s">
        <v>81</v>
      </c>
      <c r="B42" s="1">
        <v>80.930000000000007</v>
      </c>
      <c r="C42" s="1">
        <v>0.99</v>
      </c>
      <c r="D42" s="1">
        <v>0.23</v>
      </c>
      <c r="E42" s="10">
        <v>-1</v>
      </c>
      <c r="F42" s="11">
        <f t="shared" si="0"/>
        <v>-8.4588969240703431</v>
      </c>
    </row>
    <row r="43" spans="1:6" s="1" customFormat="1" ht="15.6" x14ac:dyDescent="0.3">
      <c r="A43" s="1" t="s">
        <v>82</v>
      </c>
      <c r="B43" s="1">
        <v>236.54</v>
      </c>
      <c r="C43" s="1">
        <v>1</v>
      </c>
      <c r="D43" s="1">
        <v>0.68</v>
      </c>
      <c r="E43" s="10">
        <v>-1</v>
      </c>
      <c r="F43" s="11">
        <f t="shared" si="0"/>
        <v>-8.442333708849123</v>
      </c>
    </row>
    <row r="44" spans="1:6" s="2" customFormat="1" ht="15.6" x14ac:dyDescent="0.3">
      <c r="A44" s="1" t="s">
        <v>85</v>
      </c>
      <c r="B44" s="1">
        <v>78.31</v>
      </c>
      <c r="C44" s="10">
        <v>-1</v>
      </c>
      <c r="D44" s="1">
        <v>0.23</v>
      </c>
      <c r="E44" s="10">
        <v>-1</v>
      </c>
      <c r="F44" s="11">
        <f t="shared" si="0"/>
        <v>-8.4114188765968194</v>
      </c>
    </row>
    <row r="45" spans="1:6" s="2" customFormat="1" ht="15.6" x14ac:dyDescent="0.3">
      <c r="A45" s="1" t="s">
        <v>86</v>
      </c>
      <c r="B45" s="1">
        <v>3780.01</v>
      </c>
      <c r="C45" s="10">
        <v>1</v>
      </c>
      <c r="D45" s="1">
        <v>11.39</v>
      </c>
      <c r="E45" s="1">
        <v>0.96</v>
      </c>
      <c r="F45" s="11">
        <f t="shared" si="0"/>
        <v>-8.3744784938235473</v>
      </c>
    </row>
    <row r="46" spans="1:6" s="1" customFormat="1" ht="15.6" x14ac:dyDescent="0.3">
      <c r="A46" s="1" t="s">
        <v>19</v>
      </c>
      <c r="B46" s="1">
        <v>76.069999999999993</v>
      </c>
      <c r="C46" s="10">
        <v>-1</v>
      </c>
      <c r="D46" s="1">
        <v>0.23</v>
      </c>
      <c r="F46" s="11">
        <f t="shared" si="0"/>
        <v>-8.3695499336542944</v>
      </c>
    </row>
    <row r="47" spans="1:6" s="1" customFormat="1" ht="15.6" x14ac:dyDescent="0.3">
      <c r="A47" s="1" t="s">
        <v>84</v>
      </c>
      <c r="B47" s="1">
        <v>298.42</v>
      </c>
      <c r="C47" s="1">
        <v>1</v>
      </c>
      <c r="D47" s="1">
        <v>0.91</v>
      </c>
      <c r="E47" s="1">
        <v>1</v>
      </c>
      <c r="F47" s="11">
        <f t="shared" si="0"/>
        <v>-8.3572619670816621</v>
      </c>
    </row>
    <row r="48" spans="1:6" s="1" customFormat="1" ht="15.6" x14ac:dyDescent="0.3">
      <c r="A48" s="1" t="s">
        <v>88</v>
      </c>
      <c r="B48" s="1">
        <v>220.73</v>
      </c>
      <c r="C48" s="10">
        <v>-1</v>
      </c>
      <c r="D48" s="1">
        <v>0.68</v>
      </c>
      <c r="E48" s="10">
        <v>-1</v>
      </c>
      <c r="F48" s="11">
        <f t="shared" si="0"/>
        <v>-8.3425322617539077</v>
      </c>
    </row>
    <row r="49" spans="1:6" s="1" customFormat="1" ht="15.6" x14ac:dyDescent="0.3">
      <c r="A49" s="1" t="s">
        <v>90</v>
      </c>
      <c r="B49" s="1">
        <v>148.65</v>
      </c>
      <c r="C49" s="10">
        <v>1</v>
      </c>
      <c r="D49" s="1">
        <v>0.46</v>
      </c>
      <c r="E49" s="10">
        <v>1</v>
      </c>
      <c r="F49" s="11">
        <f t="shared" si="0"/>
        <v>-8.3360698867379934</v>
      </c>
    </row>
    <row r="50" spans="1:6" s="1" customFormat="1" ht="15.6" x14ac:dyDescent="0.3">
      <c r="A50" s="1" t="s">
        <v>91</v>
      </c>
      <c r="B50" s="1">
        <v>403.67</v>
      </c>
      <c r="C50" s="10">
        <v>-1</v>
      </c>
      <c r="D50" s="1">
        <v>1.25</v>
      </c>
      <c r="E50" s="10">
        <v>-1</v>
      </c>
      <c r="F50" s="11">
        <f t="shared" si="0"/>
        <v>-8.3351044672904706</v>
      </c>
    </row>
    <row r="51" spans="1:6" s="1" customFormat="1" ht="15.6" x14ac:dyDescent="0.3">
      <c r="A51" s="1" t="s">
        <v>92</v>
      </c>
      <c r="B51" s="1">
        <v>145.9</v>
      </c>
      <c r="C51" s="10">
        <v>-1</v>
      </c>
      <c r="D51" s="1">
        <v>0.46</v>
      </c>
      <c r="E51" s="10">
        <v>-1</v>
      </c>
      <c r="F51" s="11">
        <f t="shared" si="0"/>
        <v>-8.3091303067482407</v>
      </c>
    </row>
    <row r="52" spans="1:6" s="1" customFormat="1" ht="15.6" x14ac:dyDescent="0.3">
      <c r="A52" s="1" t="s">
        <v>198</v>
      </c>
      <c r="B52" s="1">
        <v>71.83</v>
      </c>
      <c r="C52" s="10">
        <v>-1</v>
      </c>
      <c r="D52" s="1">
        <v>0.23</v>
      </c>
      <c r="E52" s="10">
        <v>-1</v>
      </c>
      <c r="F52" s="11">
        <f t="shared" si="0"/>
        <v>-8.2868088441267158</v>
      </c>
    </row>
    <row r="53" spans="1:6" s="1" customFormat="1" ht="15.6" x14ac:dyDescent="0.3">
      <c r="A53" s="1" t="s">
        <v>87</v>
      </c>
      <c r="B53" s="1">
        <v>71.08</v>
      </c>
      <c r="C53" s="10">
        <v>-1</v>
      </c>
      <c r="D53" s="1">
        <v>0.23</v>
      </c>
      <c r="E53" s="10">
        <v>-1</v>
      </c>
      <c r="F53" s="11">
        <f t="shared" si="0"/>
        <v>-8.2716660099716659</v>
      </c>
    </row>
    <row r="54" spans="1:6" s="1" customFormat="1" ht="15.6" x14ac:dyDescent="0.3">
      <c r="A54" s="1" t="s">
        <v>93</v>
      </c>
      <c r="B54" s="1">
        <v>207.38</v>
      </c>
      <c r="C54" s="10">
        <v>-1</v>
      </c>
      <c r="D54" s="1">
        <v>0.68</v>
      </c>
      <c r="E54" s="10">
        <v>-1</v>
      </c>
      <c r="F54" s="11">
        <f t="shared" si="0"/>
        <v>-8.252526303751468</v>
      </c>
    </row>
    <row r="55" spans="1:6" s="1" customFormat="1" ht="15.6" x14ac:dyDescent="0.3">
      <c r="A55" s="1" t="s">
        <v>95</v>
      </c>
      <c r="B55" s="1">
        <v>69.459999999999994</v>
      </c>
      <c r="C55" s="10">
        <v>1</v>
      </c>
      <c r="D55" s="1">
        <v>0.23</v>
      </c>
      <c r="E55" s="10">
        <v>-1</v>
      </c>
      <c r="F55" s="11">
        <f t="shared" si="0"/>
        <v>-8.2384047393250786</v>
      </c>
    </row>
    <row r="56" spans="1:6" s="1" customFormat="1" ht="15.6" x14ac:dyDescent="0.3">
      <c r="A56" s="1" t="s">
        <v>94</v>
      </c>
      <c r="B56" s="1">
        <v>69.09</v>
      </c>
      <c r="C56" s="10">
        <v>1</v>
      </c>
      <c r="D56" s="1">
        <v>0.23</v>
      </c>
      <c r="E56" s="1">
        <v>1</v>
      </c>
      <c r="F56" s="11">
        <f t="shared" si="0"/>
        <v>-8.230699240456989</v>
      </c>
    </row>
    <row r="57" spans="1:6" s="1" customFormat="1" ht="15.6" x14ac:dyDescent="0.3">
      <c r="A57" s="1" t="s">
        <v>99</v>
      </c>
      <c r="B57" s="1">
        <v>262.87</v>
      </c>
      <c r="C57" s="10">
        <v>1</v>
      </c>
      <c r="D57" s="1">
        <v>0.91</v>
      </c>
      <c r="E57" s="1">
        <v>1</v>
      </c>
      <c r="F57" s="11">
        <f t="shared" si="0"/>
        <v>-8.1742672433423031</v>
      </c>
    </row>
    <row r="58" spans="1:6" s="1" customFormat="1" ht="15.6" x14ac:dyDescent="0.3">
      <c r="A58" s="1" t="s">
        <v>102</v>
      </c>
      <c r="B58" s="1">
        <v>66.09</v>
      </c>
      <c r="C58" s="10">
        <v>-1</v>
      </c>
      <c r="D58" s="1">
        <v>0.23</v>
      </c>
      <c r="E58" s="10">
        <v>-1</v>
      </c>
      <c r="F58" s="11">
        <f t="shared" si="0"/>
        <v>-8.1666543243650267</v>
      </c>
    </row>
    <row r="59" spans="1:6" s="2" customFormat="1" ht="15.6" x14ac:dyDescent="0.3">
      <c r="A59" s="1" t="s">
        <v>89</v>
      </c>
      <c r="B59" s="1">
        <v>191.05</v>
      </c>
      <c r="C59" s="10">
        <v>-1</v>
      </c>
      <c r="D59" s="1">
        <v>0.68</v>
      </c>
      <c r="E59" s="10">
        <v>-1</v>
      </c>
      <c r="F59" s="11">
        <f t="shared" si="0"/>
        <v>-8.1341997959945349</v>
      </c>
    </row>
    <row r="60" spans="1:6" s="1" customFormat="1" ht="15.6" x14ac:dyDescent="0.3">
      <c r="A60" s="1" t="s">
        <v>97</v>
      </c>
      <c r="B60" s="1">
        <v>190.3</v>
      </c>
      <c r="C60" s="10">
        <v>-1</v>
      </c>
      <c r="D60" s="1">
        <v>0.68</v>
      </c>
      <c r="E60" s="10">
        <v>-1</v>
      </c>
      <c r="F60" s="11">
        <f t="shared" si="0"/>
        <v>-8.1285250999110445</v>
      </c>
    </row>
    <row r="61" spans="1:6" s="1" customFormat="1" ht="15.6" x14ac:dyDescent="0.3">
      <c r="A61" s="1" t="s">
        <v>29</v>
      </c>
      <c r="B61" s="1">
        <v>64.349999999999994</v>
      </c>
      <c r="C61" s="10">
        <v>-1</v>
      </c>
      <c r="D61" s="1">
        <v>0.23</v>
      </c>
      <c r="F61" s="11">
        <f t="shared" si="0"/>
        <v>-8.1281624770510508</v>
      </c>
    </row>
    <row r="62" spans="1:6" s="1" customFormat="1" ht="15.6" x14ac:dyDescent="0.3">
      <c r="A62" s="1" t="s">
        <v>103</v>
      </c>
      <c r="B62" s="1">
        <v>125.08</v>
      </c>
      <c r="C62" s="10">
        <v>-1</v>
      </c>
      <c r="D62" s="1">
        <v>0.46</v>
      </c>
      <c r="E62" s="10">
        <v>-1</v>
      </c>
      <c r="F62" s="11">
        <f t="shared" si="0"/>
        <v>-8.0870015478680273</v>
      </c>
    </row>
    <row r="63" spans="1:6" s="1" customFormat="1" ht="15.6" x14ac:dyDescent="0.3">
      <c r="A63" s="1" t="s">
        <v>106</v>
      </c>
      <c r="B63" s="1">
        <v>124.95</v>
      </c>
      <c r="C63" s="10">
        <v>1</v>
      </c>
      <c r="D63" s="1">
        <v>0.46</v>
      </c>
      <c r="E63" s="1">
        <v>1</v>
      </c>
      <c r="F63" s="11">
        <f t="shared" si="0"/>
        <v>-8.085501324917054</v>
      </c>
    </row>
    <row r="64" spans="1:6" s="1" customFormat="1" ht="15.6" x14ac:dyDescent="0.3">
      <c r="A64" s="1" t="s">
        <v>112</v>
      </c>
      <c r="B64" s="1">
        <v>1329.26</v>
      </c>
      <c r="C64" s="10">
        <v>-1</v>
      </c>
      <c r="D64" s="1">
        <v>4.9000000000000004</v>
      </c>
      <c r="E64" s="10">
        <v>-1</v>
      </c>
      <c r="F64" s="11">
        <f t="shared" si="0"/>
        <v>-8.0836258552656712</v>
      </c>
    </row>
    <row r="65" spans="1:6" s="1" customFormat="1" ht="15.6" x14ac:dyDescent="0.3">
      <c r="A65" s="1" t="s">
        <v>110</v>
      </c>
      <c r="B65" s="1">
        <v>124.68</v>
      </c>
      <c r="C65" s="10">
        <v>-1</v>
      </c>
      <c r="D65" s="1">
        <v>0.46</v>
      </c>
      <c r="E65" s="10">
        <v>-1</v>
      </c>
      <c r="F65" s="11">
        <f t="shared" si="0"/>
        <v>-8.0823804835683557</v>
      </c>
    </row>
    <row r="66" spans="1:6" s="1" customFormat="1" ht="15.6" x14ac:dyDescent="0.3">
      <c r="A66" s="1" t="s">
        <v>109</v>
      </c>
      <c r="B66" s="1">
        <v>184.25</v>
      </c>
      <c r="C66" s="10">
        <v>1</v>
      </c>
      <c r="D66" s="1">
        <v>0.68</v>
      </c>
      <c r="E66" s="1">
        <v>1</v>
      </c>
      <c r="F66" s="11">
        <f t="shared" ref="F66:F129" si="1">LOG(D66/B66,2)</f>
        <v>-8.0819141576194546</v>
      </c>
    </row>
    <row r="67" spans="1:6" s="1" customFormat="1" ht="15.6" x14ac:dyDescent="0.3">
      <c r="A67" s="1" t="s">
        <v>107</v>
      </c>
      <c r="B67" s="1">
        <v>61.98</v>
      </c>
      <c r="C67" s="10">
        <v>1</v>
      </c>
      <c r="D67" s="1">
        <v>0.23</v>
      </c>
      <c r="E67" s="10">
        <v>1</v>
      </c>
      <c r="F67" s="11">
        <f t="shared" si="1"/>
        <v>-8.074025083529202</v>
      </c>
    </row>
    <row r="68" spans="1:6" s="1" customFormat="1" ht="15.6" x14ac:dyDescent="0.3">
      <c r="A68" s="1" t="s">
        <v>105</v>
      </c>
      <c r="B68" s="1">
        <v>182.82</v>
      </c>
      <c r="C68" s="10">
        <v>-1</v>
      </c>
      <c r="D68" s="1">
        <v>0.68</v>
      </c>
      <c r="E68" s="10">
        <v>-1</v>
      </c>
      <c r="F68" s="11">
        <f t="shared" si="1"/>
        <v>-8.0706734441573023</v>
      </c>
    </row>
    <row r="69" spans="1:6" s="1" customFormat="1" ht="15.6" x14ac:dyDescent="0.3">
      <c r="A69" s="1" t="s">
        <v>108</v>
      </c>
      <c r="B69" s="1">
        <v>61.6</v>
      </c>
      <c r="C69" s="10">
        <v>1</v>
      </c>
      <c r="D69" s="1">
        <v>0.23</v>
      </c>
      <c r="E69" s="1">
        <v>1</v>
      </c>
      <c r="F69" s="11">
        <f t="shared" si="1"/>
        <v>-8.0651526795252515</v>
      </c>
    </row>
    <row r="70" spans="1:6" s="1" customFormat="1" ht="15.6" x14ac:dyDescent="0.3">
      <c r="A70" s="1" t="s">
        <v>101</v>
      </c>
      <c r="B70" s="1">
        <v>61.1</v>
      </c>
      <c r="C70" s="10">
        <v>-1</v>
      </c>
      <c r="D70" s="1">
        <v>0.23</v>
      </c>
      <c r="E70" s="10">
        <v>-1</v>
      </c>
      <c r="F70" s="11">
        <f t="shared" si="1"/>
        <v>-8.053394708649078</v>
      </c>
    </row>
    <row r="71" spans="1:6" s="1" customFormat="1" ht="15.6" x14ac:dyDescent="0.3">
      <c r="A71" s="1" t="s">
        <v>111</v>
      </c>
      <c r="B71" s="1">
        <v>149.09</v>
      </c>
      <c r="C71" s="10">
        <v>-1</v>
      </c>
      <c r="D71" s="1">
        <v>0.56999999999999995</v>
      </c>
      <c r="E71" s="8">
        <v>-0.33</v>
      </c>
      <c r="F71" s="11">
        <f t="shared" si="1"/>
        <v>-8.0310058595303317</v>
      </c>
    </row>
    <row r="72" spans="1:6" s="1" customFormat="1" ht="15.6" x14ac:dyDescent="0.3">
      <c r="A72" s="1" t="s">
        <v>127</v>
      </c>
      <c r="B72" s="1">
        <v>60.11</v>
      </c>
      <c r="C72" s="10">
        <v>1</v>
      </c>
      <c r="D72" s="1">
        <v>0.23</v>
      </c>
      <c r="E72" s="10">
        <v>1</v>
      </c>
      <c r="F72" s="11">
        <f t="shared" si="1"/>
        <v>-8.0298273486646057</v>
      </c>
    </row>
    <row r="73" spans="1:6" s="1" customFormat="1" ht="15.6" x14ac:dyDescent="0.3">
      <c r="A73" s="1" t="s">
        <v>116</v>
      </c>
      <c r="B73" s="1">
        <v>176.51</v>
      </c>
      <c r="C73" s="10">
        <v>-1</v>
      </c>
      <c r="D73" s="1">
        <v>0.68</v>
      </c>
      <c r="E73" s="8">
        <v>-0.33</v>
      </c>
      <c r="F73" s="11">
        <f t="shared" si="1"/>
        <v>-8.0199994585758994</v>
      </c>
    </row>
    <row r="74" spans="1:6" s="1" customFormat="1" ht="15.6" x14ac:dyDescent="0.3">
      <c r="A74" s="1" t="s">
        <v>113</v>
      </c>
      <c r="B74" s="1">
        <v>59.61</v>
      </c>
      <c r="C74" s="10">
        <v>1</v>
      </c>
      <c r="D74" s="1">
        <v>0.23</v>
      </c>
      <c r="E74" s="1">
        <v>1</v>
      </c>
      <c r="F74" s="11">
        <f t="shared" si="1"/>
        <v>-8.0177767019138138</v>
      </c>
    </row>
    <row r="75" spans="1:6" s="1" customFormat="1" ht="15.6" x14ac:dyDescent="0.3">
      <c r="A75" s="2" t="s">
        <v>104</v>
      </c>
      <c r="B75" s="1">
        <v>118.72</v>
      </c>
      <c r="C75" s="2">
        <v>-0.97</v>
      </c>
      <c r="D75" s="1">
        <v>0.46</v>
      </c>
      <c r="E75" s="2">
        <v>-1</v>
      </c>
      <c r="F75" s="11">
        <f t="shared" si="1"/>
        <v>-8.0117134205637903</v>
      </c>
    </row>
    <row r="76" spans="1:6" s="1" customFormat="1" ht="15.6" x14ac:dyDescent="0.3">
      <c r="A76" s="1" t="s">
        <v>115</v>
      </c>
      <c r="B76" s="1">
        <v>174.09</v>
      </c>
      <c r="C76" s="10">
        <v>1</v>
      </c>
      <c r="D76" s="1">
        <v>0.68</v>
      </c>
      <c r="E76" s="10">
        <v>1</v>
      </c>
      <c r="F76" s="11">
        <f t="shared" si="1"/>
        <v>-8.0000828730241711</v>
      </c>
    </row>
    <row r="77" spans="1:6" s="1" customFormat="1" ht="15.6" x14ac:dyDescent="0.3">
      <c r="A77" s="1" t="s">
        <v>117</v>
      </c>
      <c r="B77" s="1">
        <v>399.92</v>
      </c>
      <c r="C77" s="10">
        <v>-1</v>
      </c>
      <c r="D77" s="1">
        <v>1.59</v>
      </c>
      <c r="E77" s="10">
        <v>-1</v>
      </c>
      <c r="F77" s="11">
        <f t="shared" si="1"/>
        <v>-7.9745408563991678</v>
      </c>
    </row>
    <row r="78" spans="1:6" s="1" customFormat="1" ht="15.6" x14ac:dyDescent="0.3">
      <c r="A78" s="1" t="s">
        <v>98</v>
      </c>
      <c r="B78" s="1">
        <v>57.61</v>
      </c>
      <c r="C78" s="8">
        <v>-0.98</v>
      </c>
      <c r="D78" s="1">
        <v>0.23</v>
      </c>
      <c r="E78" s="10">
        <v>-1</v>
      </c>
      <c r="F78" s="11">
        <f t="shared" si="1"/>
        <v>-7.9685415864222175</v>
      </c>
    </row>
    <row r="79" spans="1:6" s="1" customFormat="1" ht="15.6" x14ac:dyDescent="0.3">
      <c r="A79" s="1" t="s">
        <v>119</v>
      </c>
      <c r="B79" s="1">
        <v>114.35</v>
      </c>
      <c r="C79" s="10">
        <v>1</v>
      </c>
      <c r="D79" s="1">
        <v>0.46</v>
      </c>
      <c r="E79" s="10">
        <v>1</v>
      </c>
      <c r="F79" s="11">
        <f t="shared" si="1"/>
        <v>-7.9576067892420221</v>
      </c>
    </row>
    <row r="80" spans="1:6" s="1" customFormat="1" ht="15.6" x14ac:dyDescent="0.3">
      <c r="A80" s="1" t="s">
        <v>121</v>
      </c>
      <c r="B80" s="1">
        <v>904.85</v>
      </c>
      <c r="C80" s="10">
        <v>-1</v>
      </c>
      <c r="D80" s="1">
        <v>3.64</v>
      </c>
      <c r="E80" s="10">
        <v>-1</v>
      </c>
      <c r="F80" s="11">
        <f t="shared" si="1"/>
        <v>-7.9575963910027632</v>
      </c>
    </row>
    <row r="81" spans="1:6" s="1" customFormat="1" ht="15.6" x14ac:dyDescent="0.3">
      <c r="A81" s="1" t="s">
        <v>123</v>
      </c>
      <c r="B81" s="1">
        <v>139.04</v>
      </c>
      <c r="C81" s="10">
        <v>1</v>
      </c>
      <c r="D81" s="1">
        <v>0.56999999999999995</v>
      </c>
      <c r="E81" s="1">
        <v>1</v>
      </c>
      <c r="F81" s="11">
        <f t="shared" si="1"/>
        <v>-7.9303223526496591</v>
      </c>
    </row>
    <row r="82" spans="1:6" s="1" customFormat="1" ht="15.6" x14ac:dyDescent="0.3">
      <c r="A82" s="1" t="s">
        <v>122</v>
      </c>
      <c r="B82" s="1">
        <v>381.84</v>
      </c>
      <c r="C82" s="10">
        <v>-1</v>
      </c>
      <c r="D82" s="1">
        <v>1.59</v>
      </c>
      <c r="E82" s="10">
        <v>-1</v>
      </c>
      <c r="F82" s="11">
        <f t="shared" si="1"/>
        <v>-7.9077976657678484</v>
      </c>
    </row>
    <row r="83" spans="1:6" s="1" customFormat="1" ht="15.6" x14ac:dyDescent="0.3">
      <c r="A83" s="1" t="s">
        <v>126</v>
      </c>
      <c r="B83" s="1">
        <v>270.86</v>
      </c>
      <c r="C83" s="10">
        <v>-1</v>
      </c>
      <c r="D83" s="1">
        <v>1.1399999999999999</v>
      </c>
      <c r="E83" s="10">
        <v>-1</v>
      </c>
      <c r="F83" s="11">
        <f t="shared" si="1"/>
        <v>-7.8923697206724919</v>
      </c>
    </row>
    <row r="84" spans="1:6" s="1" customFormat="1" ht="15.6" x14ac:dyDescent="0.3">
      <c r="A84" s="1" t="s">
        <v>128</v>
      </c>
      <c r="B84" s="1">
        <v>107.62</v>
      </c>
      <c r="C84" s="10">
        <v>-1</v>
      </c>
      <c r="D84" s="1">
        <v>0.46</v>
      </c>
      <c r="E84" s="10">
        <v>-1</v>
      </c>
      <c r="F84" s="11">
        <f t="shared" si="1"/>
        <v>-7.8700966353977613</v>
      </c>
    </row>
    <row r="85" spans="1:6" s="1" customFormat="1" ht="15.6" x14ac:dyDescent="0.3">
      <c r="A85" s="1" t="s">
        <v>120</v>
      </c>
      <c r="B85" s="1">
        <v>107.37</v>
      </c>
      <c r="C85" s="10">
        <v>-1</v>
      </c>
      <c r="D85" s="1">
        <v>0.46</v>
      </c>
      <c r="E85" s="10">
        <v>-1</v>
      </c>
      <c r="F85" s="11">
        <f t="shared" si="1"/>
        <v>-7.8667413730805285</v>
      </c>
    </row>
    <row r="86" spans="1:6" s="1" customFormat="1" ht="15.6" x14ac:dyDescent="0.3">
      <c r="A86" s="1" t="s">
        <v>130</v>
      </c>
      <c r="B86" s="1">
        <v>158.71</v>
      </c>
      <c r="C86" s="10">
        <v>1</v>
      </c>
      <c r="D86" s="1">
        <v>0.68</v>
      </c>
      <c r="E86" s="10">
        <v>1</v>
      </c>
      <c r="F86" s="11">
        <f t="shared" si="1"/>
        <v>-7.8666425706681258</v>
      </c>
    </row>
    <row r="87" spans="1:6" s="1" customFormat="1" ht="15.6" x14ac:dyDescent="0.3">
      <c r="A87" s="1" t="s">
        <v>118</v>
      </c>
      <c r="B87" s="1">
        <v>106.75</v>
      </c>
      <c r="C87" s="10">
        <v>-1</v>
      </c>
      <c r="D87" s="1">
        <v>0.46</v>
      </c>
      <c r="E87" s="10">
        <v>-1</v>
      </c>
      <c r="F87" s="11">
        <f t="shared" si="1"/>
        <v>-7.8583864933382035</v>
      </c>
    </row>
    <row r="88" spans="1:6" s="1" customFormat="1" ht="15.6" x14ac:dyDescent="0.3">
      <c r="A88" s="1" t="s">
        <v>124</v>
      </c>
      <c r="B88" s="1">
        <v>53.37</v>
      </c>
      <c r="C88" s="10">
        <v>1</v>
      </c>
      <c r="D88" s="1">
        <v>0.23</v>
      </c>
      <c r="E88" s="1">
        <v>1</v>
      </c>
      <c r="F88" s="11">
        <f t="shared" si="1"/>
        <v>-7.8582513399313036</v>
      </c>
    </row>
    <row r="89" spans="1:6" s="1" customFormat="1" ht="15.6" x14ac:dyDescent="0.3">
      <c r="A89" s="1" t="s">
        <v>125</v>
      </c>
      <c r="B89" s="1">
        <v>52.87</v>
      </c>
      <c r="C89" s="10">
        <v>-1</v>
      </c>
      <c r="D89" s="1">
        <v>0.23</v>
      </c>
      <c r="E89" s="10">
        <v>-1</v>
      </c>
      <c r="F89" s="11">
        <f t="shared" si="1"/>
        <v>-7.8446716553239293</v>
      </c>
    </row>
    <row r="90" spans="1:6" s="1" customFormat="1" ht="15.6" x14ac:dyDescent="0.3">
      <c r="A90" s="1" t="s">
        <v>131</v>
      </c>
      <c r="B90" s="1">
        <v>207.88</v>
      </c>
      <c r="C90" s="10">
        <v>1</v>
      </c>
      <c r="D90" s="1">
        <v>0.91</v>
      </c>
      <c r="E90" s="10">
        <v>1</v>
      </c>
      <c r="F90" s="11">
        <f t="shared" si="1"/>
        <v>-7.8356687034692065</v>
      </c>
    </row>
    <row r="91" spans="1:6" s="1" customFormat="1" ht="15.6" x14ac:dyDescent="0.3">
      <c r="A91" s="1" t="s">
        <v>137</v>
      </c>
      <c r="B91" s="1">
        <v>206.76</v>
      </c>
      <c r="C91" s="10">
        <v>1</v>
      </c>
      <c r="D91" s="1">
        <v>0.91</v>
      </c>
      <c r="E91" s="1">
        <v>1</v>
      </c>
      <c r="F91" s="11">
        <f t="shared" si="1"/>
        <v>-7.8278748467474086</v>
      </c>
    </row>
    <row r="92" spans="1:6" s="1" customFormat="1" ht="15.6" x14ac:dyDescent="0.3">
      <c r="A92" s="1" t="s">
        <v>129</v>
      </c>
      <c r="B92" s="1">
        <v>51.88</v>
      </c>
      <c r="C92" s="10">
        <v>-1</v>
      </c>
      <c r="D92" s="1">
        <v>0.23</v>
      </c>
      <c r="E92" s="10">
        <v>-1</v>
      </c>
      <c r="F92" s="11">
        <f t="shared" si="1"/>
        <v>-7.8174008081946873</v>
      </c>
    </row>
    <row r="93" spans="1:6" s="1" customFormat="1" ht="15.6" x14ac:dyDescent="0.3">
      <c r="A93" s="1" t="s">
        <v>134</v>
      </c>
      <c r="B93" s="1">
        <v>356.09</v>
      </c>
      <c r="C93" s="10">
        <v>1</v>
      </c>
      <c r="D93" s="1">
        <v>1.59</v>
      </c>
      <c r="E93" s="1">
        <v>1</v>
      </c>
      <c r="F93" s="11">
        <f t="shared" si="1"/>
        <v>-7.8070713456358778</v>
      </c>
    </row>
    <row r="94" spans="1:6" s="1" customFormat="1" ht="15.6" x14ac:dyDescent="0.3">
      <c r="A94" s="1" t="s">
        <v>136</v>
      </c>
      <c r="B94" s="1">
        <v>102.38</v>
      </c>
      <c r="C94" s="10">
        <v>-1</v>
      </c>
      <c r="D94" s="1">
        <v>0.46</v>
      </c>
      <c r="E94" s="10">
        <v>-1</v>
      </c>
      <c r="F94" s="11">
        <f t="shared" si="1"/>
        <v>-7.7980843349343676</v>
      </c>
    </row>
    <row r="95" spans="1:6" s="1" customFormat="1" ht="15.6" x14ac:dyDescent="0.3">
      <c r="A95" s="1" t="s">
        <v>135</v>
      </c>
      <c r="B95" s="1">
        <v>150.88999999999999</v>
      </c>
      <c r="C95" s="10">
        <v>1</v>
      </c>
      <c r="D95" s="1">
        <v>0.68</v>
      </c>
      <c r="E95" s="1">
        <v>1</v>
      </c>
      <c r="F95" s="11">
        <f t="shared" si="1"/>
        <v>-7.7937467349625118</v>
      </c>
    </row>
    <row r="96" spans="1:6" s="1" customFormat="1" ht="15.6" x14ac:dyDescent="0.3">
      <c r="A96" s="1" t="s">
        <v>142</v>
      </c>
      <c r="B96" s="1">
        <v>200.44</v>
      </c>
      <c r="C96" s="10">
        <v>1</v>
      </c>
      <c r="D96" s="1">
        <v>0.91</v>
      </c>
      <c r="E96" s="10">
        <v>1</v>
      </c>
      <c r="F96" s="11">
        <f t="shared" si="1"/>
        <v>-7.7830881822308822</v>
      </c>
    </row>
    <row r="97" spans="1:8" s="1" customFormat="1" ht="15.6" x14ac:dyDescent="0.3">
      <c r="A97" s="1" t="s">
        <v>100</v>
      </c>
      <c r="B97" s="1">
        <v>50.63</v>
      </c>
      <c r="C97" s="8">
        <v>0.99</v>
      </c>
      <c r="D97" s="1">
        <v>0.23</v>
      </c>
      <c r="E97" s="10">
        <v>1</v>
      </c>
      <c r="F97" s="11">
        <f t="shared" si="1"/>
        <v>-7.7822148128527981</v>
      </c>
    </row>
    <row r="98" spans="1:8" s="1" customFormat="1" ht="15.6" x14ac:dyDescent="0.3">
      <c r="A98" s="1" t="s">
        <v>138</v>
      </c>
      <c r="B98" s="1">
        <v>300.54000000000002</v>
      </c>
      <c r="C98" s="10">
        <v>-1</v>
      </c>
      <c r="D98" s="1">
        <v>1.37</v>
      </c>
      <c r="E98" s="10">
        <v>-1</v>
      </c>
      <c r="F98" s="11">
        <f t="shared" si="1"/>
        <v>-7.7772373140185307</v>
      </c>
    </row>
    <row r="99" spans="1:8" s="1" customFormat="1" ht="15.6" x14ac:dyDescent="0.3">
      <c r="A99" s="1" t="s">
        <v>139</v>
      </c>
      <c r="B99" s="1">
        <v>100.51</v>
      </c>
      <c r="C99" s="10">
        <v>1</v>
      </c>
      <c r="D99" s="1">
        <v>0.46</v>
      </c>
      <c r="E99" s="10">
        <v>1</v>
      </c>
      <c r="F99" s="11">
        <f t="shared" si="1"/>
        <v>-7.7714894695005983</v>
      </c>
    </row>
    <row r="100" spans="1:8" s="1" customFormat="1" ht="15.6" x14ac:dyDescent="0.3">
      <c r="A100" s="1" t="s">
        <v>148</v>
      </c>
      <c r="B100" s="1">
        <v>56.62</v>
      </c>
      <c r="C100" s="10">
        <v>-1</v>
      </c>
      <c r="D100" s="1">
        <v>0.26</v>
      </c>
      <c r="E100" s="10">
        <v>-1</v>
      </c>
      <c r="F100" s="11">
        <f t="shared" si="1"/>
        <v>-7.7666563157646547</v>
      </c>
    </row>
    <row r="101" spans="1:8" s="1" customFormat="1" ht="15.6" x14ac:dyDescent="0.3">
      <c r="A101" s="1" t="s">
        <v>132</v>
      </c>
      <c r="B101" s="1">
        <v>146.28</v>
      </c>
      <c r="C101" s="8">
        <v>0.99</v>
      </c>
      <c r="D101" s="1">
        <v>0.68</v>
      </c>
      <c r="E101" s="1">
        <v>1</v>
      </c>
      <c r="F101" s="11">
        <f t="shared" si="1"/>
        <v>-7.7489820700910288</v>
      </c>
    </row>
    <row r="102" spans="1:8" s="1" customFormat="1" ht="15.6" x14ac:dyDescent="0.3">
      <c r="A102" s="1" t="s">
        <v>143</v>
      </c>
      <c r="B102" s="1">
        <v>98.27</v>
      </c>
      <c r="C102" s="10">
        <v>1</v>
      </c>
      <c r="D102" s="1">
        <v>0.46</v>
      </c>
      <c r="E102" s="1">
        <v>1</v>
      </c>
      <c r="F102" s="11">
        <f t="shared" si="1"/>
        <v>-7.7389733844692694</v>
      </c>
    </row>
    <row r="103" spans="1:8" s="1" customFormat="1" ht="15.6" x14ac:dyDescent="0.3">
      <c r="A103" s="1" t="s">
        <v>141</v>
      </c>
      <c r="B103" s="1">
        <v>104.49</v>
      </c>
      <c r="C103" s="8">
        <v>0.99</v>
      </c>
      <c r="D103" s="1">
        <v>0.49</v>
      </c>
      <c r="E103" s="10">
        <v>1</v>
      </c>
      <c r="F103" s="11">
        <f t="shared" si="1"/>
        <v>-7.7363674141926708</v>
      </c>
    </row>
    <row r="104" spans="1:8" s="1" customFormat="1" ht="15.6" x14ac:dyDescent="0.3">
      <c r="A104" s="1" t="s">
        <v>140</v>
      </c>
      <c r="B104" s="1">
        <v>96.77</v>
      </c>
      <c r="C104" s="8">
        <v>-0.98</v>
      </c>
      <c r="D104" s="1">
        <v>0.46</v>
      </c>
      <c r="E104" s="10">
        <v>-1</v>
      </c>
      <c r="F104" s="11">
        <f t="shared" si="1"/>
        <v>-7.7167821905744054</v>
      </c>
    </row>
    <row r="105" spans="1:8" s="1" customFormat="1" ht="15.6" x14ac:dyDescent="0.3">
      <c r="A105" s="1" t="s">
        <v>133</v>
      </c>
      <c r="B105" s="1">
        <v>141.41</v>
      </c>
      <c r="C105" s="10">
        <v>-1</v>
      </c>
      <c r="D105" s="1">
        <v>0.68</v>
      </c>
      <c r="E105" s="10">
        <v>-1</v>
      </c>
      <c r="F105" s="11">
        <f t="shared" si="1"/>
        <v>-7.7001336841910195</v>
      </c>
    </row>
    <row r="106" spans="1:8" s="1" customFormat="1" ht="15.6" x14ac:dyDescent="0.3">
      <c r="A106" s="1" t="s">
        <v>149</v>
      </c>
      <c r="B106" s="1">
        <v>137.66999999999999</v>
      </c>
      <c r="C106" s="10">
        <v>-1</v>
      </c>
      <c r="D106" s="1">
        <v>0.68</v>
      </c>
      <c r="E106" s="10">
        <v>-1</v>
      </c>
      <c r="F106" s="11">
        <f t="shared" si="1"/>
        <v>-7.6614637508830903</v>
      </c>
      <c r="G106" s="2"/>
      <c r="H106" s="2"/>
    </row>
    <row r="107" spans="1:8" s="2" customFormat="1" ht="15.6" x14ac:dyDescent="0.3">
      <c r="A107" s="1" t="s">
        <v>145</v>
      </c>
      <c r="B107" s="1">
        <v>115.1</v>
      </c>
      <c r="C107" s="10">
        <v>1</v>
      </c>
      <c r="D107" s="1">
        <v>0.56999999999999995</v>
      </c>
      <c r="E107" s="1">
        <v>1</v>
      </c>
      <c r="F107" s="11">
        <f t="shared" si="1"/>
        <v>-7.6577101988548515</v>
      </c>
      <c r="G107" s="1"/>
      <c r="H107" s="1"/>
    </row>
    <row r="108" spans="1:8" s="1" customFormat="1" ht="15.6" x14ac:dyDescent="0.3">
      <c r="A108" s="1" t="s">
        <v>152</v>
      </c>
      <c r="B108" s="1">
        <v>92.22</v>
      </c>
      <c r="C108" s="8">
        <v>-0.99</v>
      </c>
      <c r="D108" s="1">
        <v>0.46</v>
      </c>
      <c r="E108" s="10">
        <v>-1</v>
      </c>
      <c r="F108" s="11">
        <f t="shared" si="1"/>
        <v>-7.6473019943549145</v>
      </c>
    </row>
    <row r="109" spans="1:8" s="1" customFormat="1" ht="15.6" x14ac:dyDescent="0.3">
      <c r="A109" s="1" t="s">
        <v>144</v>
      </c>
      <c r="B109" s="1">
        <v>272.60000000000002</v>
      </c>
      <c r="C109" s="10">
        <v>1</v>
      </c>
      <c r="D109" s="1">
        <v>1.37</v>
      </c>
      <c r="E109" s="1">
        <v>1</v>
      </c>
      <c r="F109" s="11">
        <f t="shared" si="1"/>
        <v>-7.6364658587320449</v>
      </c>
    </row>
    <row r="110" spans="1:8" s="1" customFormat="1" ht="15.6" x14ac:dyDescent="0.3">
      <c r="A110" s="1" t="s">
        <v>321</v>
      </c>
      <c r="B110" s="1">
        <v>94.96</v>
      </c>
      <c r="C110" s="8">
        <v>-0.99</v>
      </c>
      <c r="D110" s="1">
        <v>0.48</v>
      </c>
      <c r="E110" s="8">
        <v>-0.8</v>
      </c>
      <c r="F110" s="11">
        <f t="shared" si="1"/>
        <v>-7.6281417189207508</v>
      </c>
    </row>
    <row r="111" spans="1:8" s="1" customFormat="1" ht="15.6" x14ac:dyDescent="0.3">
      <c r="A111" s="1" t="s">
        <v>146</v>
      </c>
      <c r="B111" s="1">
        <v>179.07</v>
      </c>
      <c r="C111" s="10">
        <v>1</v>
      </c>
      <c r="D111" s="1">
        <v>0.91</v>
      </c>
      <c r="E111" s="10">
        <v>1</v>
      </c>
      <c r="F111" s="11">
        <f t="shared" si="1"/>
        <v>-7.6204413989722628</v>
      </c>
    </row>
    <row r="112" spans="1:8" s="1" customFormat="1" ht="15.6" x14ac:dyDescent="0.3">
      <c r="A112" s="1" t="s">
        <v>155</v>
      </c>
      <c r="B112" s="1">
        <v>1556.17</v>
      </c>
      <c r="C112" s="10">
        <v>-1</v>
      </c>
      <c r="D112" s="1">
        <v>7.97</v>
      </c>
      <c r="E112" s="10">
        <v>-1</v>
      </c>
      <c r="F112" s="11">
        <f t="shared" si="1"/>
        <v>-7.6092042330841654</v>
      </c>
    </row>
    <row r="113" spans="1:6" s="1" customFormat="1" ht="15.6" x14ac:dyDescent="0.3">
      <c r="A113" s="1" t="s">
        <v>156</v>
      </c>
      <c r="B113" s="1">
        <v>679.39</v>
      </c>
      <c r="C113" s="10">
        <v>1</v>
      </c>
      <c r="D113" s="1">
        <v>3.48</v>
      </c>
      <c r="E113" s="1">
        <v>1</v>
      </c>
      <c r="F113" s="11">
        <f t="shared" si="1"/>
        <v>-7.6090088669213918</v>
      </c>
    </row>
    <row r="114" spans="1:6" s="1" customFormat="1" ht="15.6" x14ac:dyDescent="0.3">
      <c r="A114" s="1" t="s">
        <v>157</v>
      </c>
      <c r="B114" s="1">
        <v>325.97000000000003</v>
      </c>
      <c r="C114" s="10">
        <v>-1</v>
      </c>
      <c r="D114" s="1">
        <v>1.67</v>
      </c>
      <c r="E114" s="10">
        <v>-1</v>
      </c>
      <c r="F114" s="11">
        <f t="shared" si="1"/>
        <v>-7.6087472820753117</v>
      </c>
    </row>
    <row r="115" spans="1:6" s="1" customFormat="1" ht="15.6" x14ac:dyDescent="0.3">
      <c r="A115" s="1" t="s">
        <v>154</v>
      </c>
      <c r="B115" s="1">
        <v>110.09</v>
      </c>
      <c r="C115" s="8">
        <v>-0.99</v>
      </c>
      <c r="D115" s="1">
        <v>0.56999999999999995</v>
      </c>
      <c r="E115" s="10">
        <v>-1</v>
      </c>
      <c r="F115" s="11">
        <f t="shared" si="1"/>
        <v>-7.5935057933639794</v>
      </c>
    </row>
    <row r="116" spans="1:6" s="1" customFormat="1" ht="15.6" x14ac:dyDescent="0.3">
      <c r="A116" s="1" t="s">
        <v>159</v>
      </c>
      <c r="B116" s="1">
        <v>130.44</v>
      </c>
      <c r="C116" s="10">
        <v>1</v>
      </c>
      <c r="D116" s="1">
        <v>0.68</v>
      </c>
      <c r="E116" s="10">
        <v>1</v>
      </c>
      <c r="F116" s="11">
        <f t="shared" si="1"/>
        <v>-7.5836358844981255</v>
      </c>
    </row>
    <row r="117" spans="1:6" s="1" customFormat="1" ht="15.6" x14ac:dyDescent="0.3">
      <c r="A117" s="1" t="s">
        <v>153</v>
      </c>
      <c r="B117" s="1">
        <v>87.29</v>
      </c>
      <c r="C117" s="10">
        <v>1</v>
      </c>
      <c r="D117" s="1">
        <v>0.46</v>
      </c>
      <c r="E117" s="10">
        <v>1</v>
      </c>
      <c r="F117" s="11">
        <f t="shared" si="1"/>
        <v>-7.5680387158302613</v>
      </c>
    </row>
    <row r="118" spans="1:6" s="1" customFormat="1" ht="15.6" x14ac:dyDescent="0.3">
      <c r="A118" s="1" t="s">
        <v>158</v>
      </c>
      <c r="B118" s="1">
        <v>472.63</v>
      </c>
      <c r="C118" s="10">
        <v>-1</v>
      </c>
      <c r="D118" s="1">
        <v>2.5099999999999998</v>
      </c>
      <c r="E118" s="10">
        <v>-1</v>
      </c>
      <c r="F118" s="11">
        <f t="shared" si="1"/>
        <v>-7.5568800323069256</v>
      </c>
    </row>
    <row r="119" spans="1:6" s="1" customFormat="1" ht="15.6" x14ac:dyDescent="0.3">
      <c r="A119" s="1" t="s">
        <v>162</v>
      </c>
      <c r="B119" s="1">
        <v>85.86</v>
      </c>
      <c r="C119" s="10">
        <v>-1</v>
      </c>
      <c r="D119" s="1">
        <v>0.46</v>
      </c>
      <c r="E119" s="10">
        <v>-1</v>
      </c>
      <c r="F119" s="11">
        <f t="shared" si="1"/>
        <v>-7.5442085013908118</v>
      </c>
    </row>
    <row r="120" spans="1:6" s="1" customFormat="1" ht="15.6" x14ac:dyDescent="0.3">
      <c r="A120" s="1" t="s">
        <v>160</v>
      </c>
      <c r="B120" s="1">
        <v>85.3</v>
      </c>
      <c r="C120" s="10">
        <v>-1</v>
      </c>
      <c r="D120" s="1">
        <v>0.46</v>
      </c>
      <c r="E120" s="10">
        <v>-1</v>
      </c>
      <c r="F120" s="11">
        <f t="shared" si="1"/>
        <v>-7.5347680701486404</v>
      </c>
    </row>
    <row r="121" spans="1:6" s="1" customFormat="1" ht="15.6" x14ac:dyDescent="0.3">
      <c r="A121" s="1" t="s">
        <v>164</v>
      </c>
      <c r="B121" s="1">
        <v>123.96</v>
      </c>
      <c r="C121" s="10">
        <v>1</v>
      </c>
      <c r="D121" s="1">
        <v>0.68</v>
      </c>
      <c r="E121" s="1">
        <v>1</v>
      </c>
      <c r="F121" s="11">
        <f t="shared" si="1"/>
        <v>-7.5101241983358769</v>
      </c>
    </row>
    <row r="122" spans="1:6" s="1" customFormat="1" ht="15.6" x14ac:dyDescent="0.3">
      <c r="A122" s="1" t="s">
        <v>166</v>
      </c>
      <c r="B122" s="1">
        <v>496.82</v>
      </c>
      <c r="C122" s="10">
        <v>-1</v>
      </c>
      <c r="D122" s="1">
        <v>2.73</v>
      </c>
      <c r="E122" s="10">
        <v>-1</v>
      </c>
      <c r="F122" s="11">
        <f t="shared" si="1"/>
        <v>-7.5076784905294529</v>
      </c>
    </row>
    <row r="123" spans="1:6" s="1" customFormat="1" ht="15.6" x14ac:dyDescent="0.3">
      <c r="A123" s="1" t="s">
        <v>167</v>
      </c>
      <c r="B123" s="1">
        <v>163.49</v>
      </c>
      <c r="C123" s="10">
        <v>1</v>
      </c>
      <c r="D123" s="1">
        <v>0.91</v>
      </c>
      <c r="E123" s="1">
        <v>1</v>
      </c>
      <c r="F123" s="11">
        <f t="shared" si="1"/>
        <v>-7.4891201341467841</v>
      </c>
    </row>
    <row r="124" spans="1:6" s="1" customFormat="1" ht="15.6" x14ac:dyDescent="0.3">
      <c r="A124" s="1" t="s">
        <v>165</v>
      </c>
      <c r="B124" s="1">
        <v>82.55</v>
      </c>
      <c r="C124" s="10">
        <v>1</v>
      </c>
      <c r="D124" s="1">
        <v>0.46</v>
      </c>
      <c r="E124" s="1">
        <v>1</v>
      </c>
      <c r="F124" s="11">
        <f t="shared" si="1"/>
        <v>-7.4874905437436068</v>
      </c>
    </row>
    <row r="125" spans="1:6" s="1" customFormat="1" ht="15.6" x14ac:dyDescent="0.3">
      <c r="A125" s="1" t="s">
        <v>171</v>
      </c>
      <c r="B125" s="1">
        <v>121.31</v>
      </c>
      <c r="C125" s="8">
        <v>0.83</v>
      </c>
      <c r="D125" s="1">
        <v>0.68</v>
      </c>
      <c r="E125" s="1">
        <v>1</v>
      </c>
      <c r="F125" s="11">
        <f t="shared" si="1"/>
        <v>-7.4789480199674339</v>
      </c>
    </row>
    <row r="126" spans="1:6" s="1" customFormat="1" ht="15.6" x14ac:dyDescent="0.3">
      <c r="A126" s="1" t="s">
        <v>163</v>
      </c>
      <c r="B126" s="1">
        <v>1946.37</v>
      </c>
      <c r="C126" s="10">
        <v>1</v>
      </c>
      <c r="D126" s="1">
        <v>10.93</v>
      </c>
      <c r="E126" s="10">
        <v>1</v>
      </c>
      <c r="F126" s="11">
        <f t="shared" si="1"/>
        <v>-7.4763487776224569</v>
      </c>
    </row>
    <row r="127" spans="1:6" s="1" customFormat="1" ht="15.6" x14ac:dyDescent="0.3">
      <c r="A127" s="1" t="s">
        <v>96</v>
      </c>
      <c r="B127" s="1">
        <v>202.93</v>
      </c>
      <c r="C127" s="10">
        <v>-1</v>
      </c>
      <c r="D127" s="1">
        <v>1.1399999999999999</v>
      </c>
      <c r="E127" s="10">
        <v>-1</v>
      </c>
      <c r="F127" s="11">
        <f t="shared" si="1"/>
        <v>-7.4758045259542607</v>
      </c>
    </row>
    <row r="128" spans="1:6" s="1" customFormat="1" ht="15.6" x14ac:dyDescent="0.3">
      <c r="A128" s="1" t="s">
        <v>173</v>
      </c>
      <c r="B128" s="1">
        <v>405.41</v>
      </c>
      <c r="C128" s="10">
        <v>-1</v>
      </c>
      <c r="D128" s="1">
        <v>2.2799999999999998</v>
      </c>
      <c r="E128" s="10">
        <v>-1</v>
      </c>
      <c r="F128" s="11">
        <f t="shared" si="1"/>
        <v>-7.4742040407027837</v>
      </c>
    </row>
    <row r="129" spans="1:6" s="1" customFormat="1" ht="15.6" x14ac:dyDescent="0.3">
      <c r="A129" s="1" t="s">
        <v>257</v>
      </c>
      <c r="B129" s="1">
        <v>73.52</v>
      </c>
      <c r="C129" s="10">
        <v>1</v>
      </c>
      <c r="D129" s="1">
        <v>0.42</v>
      </c>
      <c r="E129" s="10">
        <v>1</v>
      </c>
      <c r="F129" s="11">
        <f t="shared" si="1"/>
        <v>-7.4516036285102754</v>
      </c>
    </row>
    <row r="130" spans="1:6" s="1" customFormat="1" ht="15.6" x14ac:dyDescent="0.3">
      <c r="A130" s="1" t="s">
        <v>176</v>
      </c>
      <c r="B130" s="1">
        <v>153.86000000000001</v>
      </c>
      <c r="C130" s="10">
        <v>1</v>
      </c>
      <c r="D130" s="1">
        <v>0.88</v>
      </c>
      <c r="E130" s="1">
        <v>1</v>
      </c>
      <c r="F130" s="11">
        <f t="shared" ref="F130:F193" si="2">LOG(D130/B130,2)</f>
        <v>-7.4498989743695381</v>
      </c>
    </row>
    <row r="131" spans="1:6" s="1" customFormat="1" ht="15.6" x14ac:dyDescent="0.3">
      <c r="A131" s="1" t="s">
        <v>151</v>
      </c>
      <c r="B131" s="1">
        <v>117.97</v>
      </c>
      <c r="C131" s="10">
        <v>-1</v>
      </c>
      <c r="D131" s="1">
        <v>0.68</v>
      </c>
      <c r="E131" s="10">
        <v>-1</v>
      </c>
      <c r="F131" s="11">
        <f t="shared" si="2"/>
        <v>-7.4386695643780705</v>
      </c>
    </row>
    <row r="132" spans="1:6" s="1" customFormat="1" ht="15.6" x14ac:dyDescent="0.3">
      <c r="A132" s="1" t="s">
        <v>170</v>
      </c>
      <c r="B132" s="1">
        <v>157.68</v>
      </c>
      <c r="C132" s="10">
        <v>-1</v>
      </c>
      <c r="D132" s="1">
        <v>0.91</v>
      </c>
      <c r="E132" s="10">
        <v>-1</v>
      </c>
      <c r="F132" s="11">
        <f t="shared" si="2"/>
        <v>-7.4369174208447903</v>
      </c>
    </row>
    <row r="133" spans="1:6" s="1" customFormat="1" ht="15.6" x14ac:dyDescent="0.3">
      <c r="A133" s="1" t="s">
        <v>168</v>
      </c>
      <c r="B133" s="1">
        <v>79.56</v>
      </c>
      <c r="C133" s="10">
        <v>-1</v>
      </c>
      <c r="D133" s="1">
        <v>0.46</v>
      </c>
      <c r="E133" s="10">
        <v>-1</v>
      </c>
      <c r="F133" s="11">
        <f t="shared" si="2"/>
        <v>-7.4342656047767317</v>
      </c>
    </row>
    <row r="134" spans="1:6" s="1" customFormat="1" ht="15.6" x14ac:dyDescent="0.3">
      <c r="A134" s="1" t="s">
        <v>114</v>
      </c>
      <c r="B134" s="1">
        <v>117.22</v>
      </c>
      <c r="C134" s="10">
        <v>-1</v>
      </c>
      <c r="D134" s="1">
        <v>0.68</v>
      </c>
      <c r="E134" s="10">
        <v>-1</v>
      </c>
      <c r="F134" s="11">
        <f t="shared" si="2"/>
        <v>-7.4294682807483579</v>
      </c>
    </row>
    <row r="135" spans="1:6" s="1" customFormat="1" ht="15.6" x14ac:dyDescent="0.3">
      <c r="A135" s="1" t="s">
        <v>172</v>
      </c>
      <c r="B135" s="1">
        <v>196.28</v>
      </c>
      <c r="C135" s="10">
        <v>-1</v>
      </c>
      <c r="D135" s="1">
        <v>1.1399999999999999</v>
      </c>
      <c r="E135" s="8">
        <v>-0.6</v>
      </c>
      <c r="F135" s="11">
        <f t="shared" si="2"/>
        <v>-7.4277355419034858</v>
      </c>
    </row>
    <row r="136" spans="1:6" s="1" customFormat="1" ht="15.6" x14ac:dyDescent="0.3">
      <c r="A136" s="1" t="s">
        <v>178</v>
      </c>
      <c r="B136" s="1">
        <v>79.06</v>
      </c>
      <c r="C136" s="10">
        <v>-1</v>
      </c>
      <c r="D136" s="1">
        <v>0.46</v>
      </c>
      <c r="E136" s="10">
        <v>-1</v>
      </c>
      <c r="F136" s="11">
        <f t="shared" si="2"/>
        <v>-7.4251702837626006</v>
      </c>
    </row>
    <row r="137" spans="1:6" s="1" customFormat="1" ht="15.6" x14ac:dyDescent="0.3">
      <c r="A137" s="1" t="s">
        <v>175</v>
      </c>
      <c r="B137" s="1">
        <v>1485.22</v>
      </c>
      <c r="C137" s="10">
        <v>-1</v>
      </c>
      <c r="D137" s="1">
        <v>8.8800000000000008</v>
      </c>
      <c r="E137" s="8">
        <v>-0.93</v>
      </c>
      <c r="F137" s="11">
        <f t="shared" si="2"/>
        <v>-7.3859012558809169</v>
      </c>
    </row>
    <row r="138" spans="1:6" s="1" customFormat="1" ht="15.6" x14ac:dyDescent="0.3">
      <c r="A138" s="1" t="s">
        <v>179</v>
      </c>
      <c r="B138" s="1">
        <v>75.819999999999993</v>
      </c>
      <c r="C138" s="10">
        <v>1</v>
      </c>
      <c r="D138" s="1">
        <v>0.46</v>
      </c>
      <c r="E138" s="1">
        <v>1</v>
      </c>
      <c r="F138" s="11">
        <f t="shared" si="2"/>
        <v>-7.3648007851136317</v>
      </c>
    </row>
    <row r="139" spans="1:6" s="1" customFormat="1" ht="15.6" x14ac:dyDescent="0.3">
      <c r="A139" s="1" t="s">
        <v>174</v>
      </c>
      <c r="B139" s="1">
        <v>75.069999999999993</v>
      </c>
      <c r="C139" s="10">
        <v>-1</v>
      </c>
      <c r="D139" s="1">
        <v>0.46</v>
      </c>
      <c r="E139" s="10">
        <v>-1</v>
      </c>
      <c r="F139" s="11">
        <f t="shared" si="2"/>
        <v>-7.350458811601964</v>
      </c>
    </row>
    <row r="140" spans="1:6" s="1" customFormat="1" ht="15.6" x14ac:dyDescent="0.3">
      <c r="A140" s="2" t="s">
        <v>181</v>
      </c>
      <c r="B140" s="1">
        <v>110.86</v>
      </c>
      <c r="C140" s="2">
        <v>-1</v>
      </c>
      <c r="D140" s="1">
        <v>0.68</v>
      </c>
      <c r="E140" s="2">
        <v>-1</v>
      </c>
      <c r="F140" s="11">
        <f t="shared" si="2"/>
        <v>-7.348988451036635</v>
      </c>
    </row>
    <row r="141" spans="1:6" s="1" customFormat="1" ht="15.6" x14ac:dyDescent="0.3">
      <c r="A141" s="1" t="s">
        <v>177</v>
      </c>
      <c r="B141" s="1">
        <v>497.95</v>
      </c>
      <c r="C141" s="10">
        <v>1</v>
      </c>
      <c r="D141" s="1">
        <v>3.07</v>
      </c>
      <c r="E141" s="1">
        <v>0.73</v>
      </c>
      <c r="F141" s="11">
        <f t="shared" si="2"/>
        <v>-7.3416184203009216</v>
      </c>
    </row>
    <row r="142" spans="1:6" s="1" customFormat="1" ht="15.6" x14ac:dyDescent="0.3">
      <c r="A142" s="1" t="s">
        <v>185</v>
      </c>
      <c r="B142" s="1">
        <v>109.74</v>
      </c>
      <c r="C142" s="10">
        <v>-1</v>
      </c>
      <c r="D142" s="1">
        <v>0.68</v>
      </c>
      <c r="E142" s="10">
        <v>-1</v>
      </c>
      <c r="F142" s="11">
        <f t="shared" si="2"/>
        <v>-7.3343390192195326</v>
      </c>
    </row>
    <row r="143" spans="1:6" s="1" customFormat="1" ht="15.6" x14ac:dyDescent="0.3">
      <c r="A143" s="1" t="s">
        <v>182</v>
      </c>
      <c r="B143" s="1">
        <v>74.17</v>
      </c>
      <c r="C143" s="8">
        <v>-0.93</v>
      </c>
      <c r="D143" s="1">
        <v>0.46</v>
      </c>
      <c r="E143" s="10">
        <v>-1</v>
      </c>
      <c r="F143" s="11">
        <f t="shared" si="2"/>
        <v>-7.3330580976198325</v>
      </c>
    </row>
    <row r="144" spans="1:6" s="1" customFormat="1" ht="15.6" x14ac:dyDescent="0.3">
      <c r="A144" s="1" t="s">
        <v>188</v>
      </c>
      <c r="B144" s="1">
        <v>74.069999999999993</v>
      </c>
      <c r="C144" s="10">
        <v>1</v>
      </c>
      <c r="D144" s="1">
        <v>0.46</v>
      </c>
      <c r="E144" s="10">
        <v>1</v>
      </c>
      <c r="F144" s="11">
        <f t="shared" si="2"/>
        <v>-7.3311116658069251</v>
      </c>
    </row>
    <row r="145" spans="1:6" s="1" customFormat="1" ht="15.6" x14ac:dyDescent="0.3">
      <c r="A145" s="1" t="s">
        <v>150</v>
      </c>
      <c r="B145" s="1">
        <v>128.61000000000001</v>
      </c>
      <c r="C145" s="10">
        <v>-1</v>
      </c>
      <c r="D145" s="1">
        <v>0.8</v>
      </c>
      <c r="E145" s="10">
        <v>-1</v>
      </c>
      <c r="F145" s="11">
        <f t="shared" si="2"/>
        <v>-7.3287871076507667</v>
      </c>
    </row>
    <row r="146" spans="1:6" s="1" customFormat="1" ht="15.6" x14ac:dyDescent="0.3">
      <c r="A146" s="1" t="s">
        <v>161</v>
      </c>
      <c r="B146" s="1">
        <v>437.71</v>
      </c>
      <c r="C146" s="10">
        <v>-1</v>
      </c>
      <c r="D146" s="1">
        <v>2.73</v>
      </c>
      <c r="E146" s="10">
        <v>-1</v>
      </c>
      <c r="F146" s="11">
        <f t="shared" si="2"/>
        <v>-7.3249305830488858</v>
      </c>
    </row>
    <row r="147" spans="1:6" s="1" customFormat="1" ht="15.6" x14ac:dyDescent="0.3">
      <c r="A147" s="1" t="s">
        <v>196</v>
      </c>
      <c r="B147" s="1">
        <v>78.56</v>
      </c>
      <c r="C147" s="10">
        <v>-1</v>
      </c>
      <c r="D147" s="1">
        <v>0.49</v>
      </c>
      <c r="E147" s="10">
        <v>-1</v>
      </c>
      <c r="F147" s="11">
        <f t="shared" si="2"/>
        <v>-7.3248693701994849</v>
      </c>
    </row>
    <row r="148" spans="1:6" s="1" customFormat="1" ht="15.6" x14ac:dyDescent="0.3">
      <c r="A148" s="1" t="s">
        <v>192</v>
      </c>
      <c r="B148" s="1">
        <v>252.9</v>
      </c>
      <c r="C148" s="10">
        <v>1</v>
      </c>
      <c r="D148" s="1">
        <v>1.59</v>
      </c>
      <c r="E148" s="1">
        <v>1</v>
      </c>
      <c r="F148" s="11">
        <f t="shared" si="2"/>
        <v>-7.3133964612662448</v>
      </c>
    </row>
    <row r="149" spans="1:6" s="1" customFormat="1" ht="15.6" x14ac:dyDescent="0.3">
      <c r="A149" s="1" t="s">
        <v>184</v>
      </c>
      <c r="B149" s="1">
        <v>180.82</v>
      </c>
      <c r="C149" s="10">
        <v>1</v>
      </c>
      <c r="D149" s="1">
        <v>1.1399999999999999</v>
      </c>
      <c r="E149" s="1">
        <v>1</v>
      </c>
      <c r="F149" s="11">
        <f t="shared" si="2"/>
        <v>-7.3093766244709606</v>
      </c>
    </row>
    <row r="150" spans="1:6" s="1" customFormat="1" ht="15.6" x14ac:dyDescent="0.3">
      <c r="A150" s="1" t="s">
        <v>183</v>
      </c>
      <c r="B150" s="1">
        <v>72.58</v>
      </c>
      <c r="C150" s="10">
        <v>-1</v>
      </c>
      <c r="D150" s="1">
        <v>0.46</v>
      </c>
      <c r="E150" s="10">
        <v>-1</v>
      </c>
      <c r="F150" s="11">
        <f t="shared" si="2"/>
        <v>-7.3017943854223217</v>
      </c>
    </row>
    <row r="151" spans="1:6" s="1" customFormat="1" ht="15.6" x14ac:dyDescent="0.3">
      <c r="A151" s="1" t="s">
        <v>194</v>
      </c>
      <c r="B151" s="1">
        <v>392.07</v>
      </c>
      <c r="C151" s="10">
        <v>-1</v>
      </c>
      <c r="D151" s="1">
        <v>2.5099999999999998</v>
      </c>
      <c r="E151" s="10">
        <v>-1</v>
      </c>
      <c r="F151" s="11">
        <f t="shared" si="2"/>
        <v>-7.28728008105419</v>
      </c>
    </row>
    <row r="152" spans="1:6" s="1" customFormat="1" ht="15.6" x14ac:dyDescent="0.3">
      <c r="A152" s="1" t="s">
        <v>197</v>
      </c>
      <c r="B152" s="1">
        <v>71.58</v>
      </c>
      <c r="C152" s="10">
        <v>-1</v>
      </c>
      <c r="D152" s="1">
        <v>0.46</v>
      </c>
      <c r="E152" s="10">
        <v>-1</v>
      </c>
      <c r="F152" s="11">
        <f t="shared" si="2"/>
        <v>-7.2817788723593715</v>
      </c>
    </row>
    <row r="153" spans="1:6" s="1" customFormat="1" ht="15.6" x14ac:dyDescent="0.3">
      <c r="A153" s="1" t="s">
        <v>193</v>
      </c>
      <c r="B153" s="1">
        <v>124.31</v>
      </c>
      <c r="C153" s="10">
        <v>1</v>
      </c>
      <c r="D153" s="1">
        <v>0.8</v>
      </c>
      <c r="E153" s="10">
        <v>1</v>
      </c>
      <c r="F153" s="11">
        <f t="shared" si="2"/>
        <v>-7.2797266419544329</v>
      </c>
    </row>
    <row r="154" spans="1:6" s="1" customFormat="1" ht="15.6" x14ac:dyDescent="0.3">
      <c r="A154" s="1" t="s">
        <v>189</v>
      </c>
      <c r="B154" s="1">
        <v>70.650000000000006</v>
      </c>
      <c r="C154" s="10">
        <v>-1</v>
      </c>
      <c r="D154" s="1">
        <v>0.46</v>
      </c>
      <c r="E154" s="10">
        <v>-1</v>
      </c>
      <c r="F154" s="11">
        <f t="shared" si="2"/>
        <v>-7.2629118891642896</v>
      </c>
    </row>
    <row r="155" spans="1:6" s="1" customFormat="1" ht="15.6" x14ac:dyDescent="0.3">
      <c r="A155" s="1" t="s">
        <v>200</v>
      </c>
      <c r="B155" s="1">
        <v>103.75</v>
      </c>
      <c r="C155" s="10">
        <v>1</v>
      </c>
      <c r="D155" s="1">
        <v>0.68</v>
      </c>
      <c r="E155" s="10">
        <v>1</v>
      </c>
      <c r="F155" s="11">
        <f t="shared" si="2"/>
        <v>-7.2533608747586724</v>
      </c>
    </row>
    <row r="156" spans="1:6" s="1" customFormat="1" ht="15.6" x14ac:dyDescent="0.3">
      <c r="A156" s="1" t="s">
        <v>190</v>
      </c>
      <c r="B156" s="1">
        <v>69.81</v>
      </c>
      <c r="C156" s="8">
        <v>0.95</v>
      </c>
      <c r="D156" s="1">
        <v>0.46</v>
      </c>
      <c r="E156" s="10">
        <v>1</v>
      </c>
      <c r="F156" s="11">
        <f t="shared" si="2"/>
        <v>-7.245656040069492</v>
      </c>
    </row>
    <row r="157" spans="1:6" s="1" customFormat="1" ht="15.6" x14ac:dyDescent="0.3">
      <c r="A157" s="1" t="s">
        <v>249</v>
      </c>
      <c r="B157" s="1">
        <v>143.91</v>
      </c>
      <c r="C157" s="10">
        <v>1</v>
      </c>
      <c r="D157" s="1">
        <v>0.95</v>
      </c>
      <c r="E157" s="10">
        <v>1</v>
      </c>
      <c r="F157" s="11">
        <f t="shared" si="2"/>
        <v>-7.2430236165916968</v>
      </c>
    </row>
    <row r="158" spans="1:6" s="1" customFormat="1" ht="15.6" x14ac:dyDescent="0.3">
      <c r="A158" s="1" t="s">
        <v>202</v>
      </c>
      <c r="B158" s="1">
        <v>137.80000000000001</v>
      </c>
      <c r="C158" s="10">
        <v>-1</v>
      </c>
      <c r="D158" s="1">
        <v>0.91</v>
      </c>
      <c r="E158" s="10">
        <v>-1</v>
      </c>
      <c r="F158" s="11">
        <f t="shared" si="2"/>
        <v>-7.2424936273929577</v>
      </c>
    </row>
    <row r="159" spans="1:6" s="1" customFormat="1" ht="15.6" x14ac:dyDescent="0.3">
      <c r="A159" s="1" t="s">
        <v>191</v>
      </c>
      <c r="B159" s="1">
        <v>274.10000000000002</v>
      </c>
      <c r="C159" s="10">
        <v>1</v>
      </c>
      <c r="D159" s="1">
        <v>1.82</v>
      </c>
      <c r="E159" s="1">
        <v>1</v>
      </c>
      <c r="F159" s="11">
        <f t="shared" si="2"/>
        <v>-7.2346200675144408</v>
      </c>
    </row>
    <row r="160" spans="1:6" s="1" customFormat="1" ht="15.6" x14ac:dyDescent="0.3">
      <c r="A160" s="1" t="s">
        <v>195</v>
      </c>
      <c r="B160" s="1">
        <v>102.26</v>
      </c>
      <c r="C160" s="8">
        <v>-0.99</v>
      </c>
      <c r="D160" s="1">
        <v>0.68</v>
      </c>
      <c r="E160" s="10">
        <v>-1</v>
      </c>
      <c r="F160" s="11">
        <f t="shared" si="2"/>
        <v>-7.2324914694366038</v>
      </c>
    </row>
    <row r="161" spans="1:6" s="1" customFormat="1" ht="15.6" x14ac:dyDescent="0.3">
      <c r="A161" s="1" t="s">
        <v>215</v>
      </c>
      <c r="B161" s="1">
        <v>110.49</v>
      </c>
      <c r="C161" s="10">
        <v>1</v>
      </c>
      <c r="D161" s="1">
        <v>0.74</v>
      </c>
      <c r="E161" s="10">
        <v>1</v>
      </c>
      <c r="F161" s="11">
        <f t="shared" si="2"/>
        <v>-7.2221748169919451</v>
      </c>
    </row>
    <row r="162" spans="1:6" s="1" customFormat="1" ht="15.6" x14ac:dyDescent="0.3">
      <c r="A162" s="1" t="s">
        <v>180</v>
      </c>
      <c r="B162" s="1">
        <v>84.8</v>
      </c>
      <c r="C162" s="10">
        <v>1</v>
      </c>
      <c r="D162" s="1">
        <v>0.56999999999999995</v>
      </c>
      <c r="E162" s="10">
        <v>1</v>
      </c>
      <c r="F162" s="11">
        <f t="shared" si="2"/>
        <v>-7.2169585352858201</v>
      </c>
    </row>
    <row r="163" spans="1:6" s="1" customFormat="1" ht="15.6" x14ac:dyDescent="0.3">
      <c r="A163" s="1" t="s">
        <v>203</v>
      </c>
      <c r="B163" s="1">
        <v>67.59</v>
      </c>
      <c r="C163" s="10">
        <v>1</v>
      </c>
      <c r="D163" s="1">
        <v>0.46</v>
      </c>
      <c r="E163" s="1">
        <v>1</v>
      </c>
      <c r="F163" s="11">
        <f t="shared" si="2"/>
        <v>-7.1990321428995721</v>
      </c>
    </row>
    <row r="164" spans="1:6" s="1" customFormat="1" ht="15.6" x14ac:dyDescent="0.3">
      <c r="A164" s="1" t="s">
        <v>204</v>
      </c>
      <c r="B164" s="1">
        <v>67.34</v>
      </c>
      <c r="C164" s="10">
        <v>1</v>
      </c>
      <c r="D164" s="1">
        <v>0.46</v>
      </c>
      <c r="E164" s="10">
        <v>1</v>
      </c>
      <c r="F164" s="11">
        <f t="shared" si="2"/>
        <v>-7.1936860497706334</v>
      </c>
    </row>
    <row r="165" spans="1:6" s="1" customFormat="1" ht="15.6" x14ac:dyDescent="0.3">
      <c r="A165" s="1" t="s">
        <v>207</v>
      </c>
      <c r="B165" s="1">
        <v>367.21</v>
      </c>
      <c r="C165" s="10">
        <v>1</v>
      </c>
      <c r="D165" s="1">
        <v>2.5099999999999998</v>
      </c>
      <c r="E165" s="10">
        <v>1</v>
      </c>
      <c r="F165" s="11">
        <f t="shared" si="2"/>
        <v>-7.192774172896061</v>
      </c>
    </row>
    <row r="166" spans="1:6" s="1" customFormat="1" ht="15.6" x14ac:dyDescent="0.3">
      <c r="A166" s="1" t="s">
        <v>201</v>
      </c>
      <c r="B166" s="1">
        <v>98.52</v>
      </c>
      <c r="C166" s="10">
        <v>1</v>
      </c>
      <c r="D166" s="1">
        <v>0.68</v>
      </c>
      <c r="E166" s="1">
        <v>1</v>
      </c>
      <c r="F166" s="11">
        <f t="shared" si="2"/>
        <v>-7.1787380712486213</v>
      </c>
    </row>
    <row r="167" spans="1:6" s="1" customFormat="1" ht="15.6" x14ac:dyDescent="0.3">
      <c r="A167" s="1" t="s">
        <v>208</v>
      </c>
      <c r="B167" s="1">
        <v>73.349999999999994</v>
      </c>
      <c r="C167" s="10">
        <v>-1</v>
      </c>
      <c r="D167" s="1">
        <v>0.51</v>
      </c>
      <c r="E167" s="10">
        <v>-1</v>
      </c>
      <c r="F167" s="11">
        <f t="shared" si="2"/>
        <v>-7.1681559085892559</v>
      </c>
    </row>
    <row r="168" spans="1:6" s="1" customFormat="1" ht="15.6" x14ac:dyDescent="0.3">
      <c r="A168" s="1" t="s">
        <v>236</v>
      </c>
      <c r="B168" s="1">
        <v>65.84</v>
      </c>
      <c r="C168" s="10">
        <v>1</v>
      </c>
      <c r="D168" s="1">
        <v>0.46</v>
      </c>
      <c r="E168" s="10">
        <v>1</v>
      </c>
      <c r="F168" s="11">
        <f t="shared" si="2"/>
        <v>-7.1611866643646129</v>
      </c>
    </row>
    <row r="169" spans="1:6" s="1" customFormat="1" ht="15.6" x14ac:dyDescent="0.3">
      <c r="A169" s="1" t="s">
        <v>214</v>
      </c>
      <c r="B169" s="1">
        <v>65.59</v>
      </c>
      <c r="C169" s="10">
        <v>-1</v>
      </c>
      <c r="D169" s="1">
        <v>0.46</v>
      </c>
      <c r="E169" s="10">
        <v>-1</v>
      </c>
      <c r="F169" s="11">
        <f t="shared" si="2"/>
        <v>-7.155698203659778</v>
      </c>
    </row>
    <row r="170" spans="1:6" s="1" customFormat="1" ht="15.6" x14ac:dyDescent="0.3">
      <c r="A170" s="1" t="s">
        <v>220</v>
      </c>
      <c r="B170" s="1">
        <v>65.34</v>
      </c>
      <c r="C170" s="10">
        <v>-1</v>
      </c>
      <c r="D170" s="1">
        <v>0.46</v>
      </c>
      <c r="E170" s="1">
        <v>0</v>
      </c>
      <c r="F170" s="11">
        <f t="shared" si="2"/>
        <v>-7.1501887833810507</v>
      </c>
    </row>
    <row r="171" spans="1:6" s="1" customFormat="1" ht="15.6" x14ac:dyDescent="0.3">
      <c r="A171" s="1" t="s">
        <v>216</v>
      </c>
      <c r="B171" s="1">
        <v>136.05000000000001</v>
      </c>
      <c r="C171" s="10">
        <v>1</v>
      </c>
      <c r="D171" s="1">
        <v>0.96</v>
      </c>
      <c r="E171" s="1">
        <v>1</v>
      </c>
      <c r="F171" s="11">
        <f t="shared" si="2"/>
        <v>-7.1468868354158852</v>
      </c>
    </row>
    <row r="172" spans="1:6" s="1" customFormat="1" ht="15.6" x14ac:dyDescent="0.3">
      <c r="A172" s="1" t="s">
        <v>212</v>
      </c>
      <c r="B172" s="1">
        <v>127.95</v>
      </c>
      <c r="C172" s="10">
        <v>1</v>
      </c>
      <c r="D172" s="1">
        <v>0.91</v>
      </c>
      <c r="E172" s="1">
        <v>1</v>
      </c>
      <c r="F172" s="11">
        <f t="shared" si="2"/>
        <v>-7.1354978867281131</v>
      </c>
    </row>
    <row r="173" spans="1:6" s="1" customFormat="1" ht="15.6" x14ac:dyDescent="0.3">
      <c r="A173" s="1" t="s">
        <v>213</v>
      </c>
      <c r="B173" s="1">
        <v>64.349999999999994</v>
      </c>
      <c r="C173" s="10">
        <v>-1</v>
      </c>
      <c r="D173" s="1">
        <v>0.46</v>
      </c>
      <c r="E173" s="10">
        <v>-1</v>
      </c>
      <c r="F173" s="11">
        <f t="shared" si="2"/>
        <v>-7.1281624770510508</v>
      </c>
    </row>
    <row r="174" spans="1:6" s="1" customFormat="1" ht="15.6" x14ac:dyDescent="0.3">
      <c r="A174" s="1" t="s">
        <v>209</v>
      </c>
      <c r="B174" s="1">
        <v>64.099999999999994</v>
      </c>
      <c r="C174" s="10">
        <v>-1</v>
      </c>
      <c r="D174" s="1">
        <v>0.46</v>
      </c>
      <c r="E174" s="10">
        <v>-1</v>
      </c>
      <c r="F174" s="11">
        <f t="shared" si="2"/>
        <v>-7.1225466854490911</v>
      </c>
    </row>
    <row r="175" spans="1:6" s="1" customFormat="1" ht="15.6" x14ac:dyDescent="0.3">
      <c r="A175" s="1" t="s">
        <v>217</v>
      </c>
      <c r="B175" s="1">
        <v>94.28</v>
      </c>
      <c r="C175" s="10">
        <v>-1</v>
      </c>
      <c r="D175" s="1">
        <v>0.68</v>
      </c>
      <c r="E175" s="10">
        <v>-1</v>
      </c>
      <c r="F175" s="11">
        <f t="shared" si="2"/>
        <v>-7.1152732019998286</v>
      </c>
    </row>
    <row r="176" spans="1:6" s="1" customFormat="1" ht="15.6" x14ac:dyDescent="0.3">
      <c r="A176" s="1" t="s">
        <v>205</v>
      </c>
      <c r="B176" s="1">
        <v>345.93</v>
      </c>
      <c r="C176" s="8">
        <v>0.72</v>
      </c>
      <c r="D176" s="1">
        <v>2.5099999999999998</v>
      </c>
      <c r="E176" s="1">
        <v>0.82</v>
      </c>
      <c r="F176" s="11">
        <f t="shared" si="2"/>
        <v>-7.1066489592125404</v>
      </c>
    </row>
    <row r="177" spans="1:8" s="1" customFormat="1" ht="15.6" x14ac:dyDescent="0.3">
      <c r="A177" s="1" t="s">
        <v>186</v>
      </c>
      <c r="B177" s="1">
        <v>78.06</v>
      </c>
      <c r="C177" s="10">
        <v>-1</v>
      </c>
      <c r="D177" s="1">
        <v>0.56999999999999995</v>
      </c>
      <c r="E177" s="10">
        <v>-1</v>
      </c>
      <c r="F177" s="11">
        <f t="shared" si="2"/>
        <v>-7.0974777332742098</v>
      </c>
    </row>
    <row r="178" spans="1:8" s="1" customFormat="1" ht="15.6" x14ac:dyDescent="0.3">
      <c r="A178" s="1" t="s">
        <v>223</v>
      </c>
      <c r="B178" s="1">
        <v>466.77</v>
      </c>
      <c r="C178" s="10">
        <v>1</v>
      </c>
      <c r="D178" s="1">
        <v>3.42</v>
      </c>
      <c r="E178" s="10">
        <v>1</v>
      </c>
      <c r="F178" s="11">
        <f t="shared" si="2"/>
        <v>-7.0925717045390195</v>
      </c>
    </row>
    <row r="179" spans="1:8" s="1" customFormat="1" ht="15.6" x14ac:dyDescent="0.3">
      <c r="A179" s="1" t="s">
        <v>219</v>
      </c>
      <c r="B179" s="1">
        <v>1762.23</v>
      </c>
      <c r="C179" s="10">
        <v>1</v>
      </c>
      <c r="D179" s="1">
        <v>12.94</v>
      </c>
      <c r="E179" s="1">
        <v>0.67</v>
      </c>
      <c r="F179" s="11">
        <f t="shared" si="2"/>
        <v>-7.0894208044236793</v>
      </c>
    </row>
    <row r="180" spans="1:8" s="1" customFormat="1" ht="15.6" x14ac:dyDescent="0.3">
      <c r="A180" s="1" t="s">
        <v>225</v>
      </c>
      <c r="B180" s="1">
        <v>62.6</v>
      </c>
      <c r="C180" s="10">
        <v>-1</v>
      </c>
      <c r="D180" s="1">
        <v>0.46</v>
      </c>
      <c r="E180" s="10">
        <v>-1</v>
      </c>
      <c r="F180" s="11">
        <f t="shared" si="2"/>
        <v>-7.0883849857629677</v>
      </c>
    </row>
    <row r="181" spans="1:8" s="1" customFormat="1" ht="15.6" x14ac:dyDescent="0.3">
      <c r="A181" s="1" t="s">
        <v>222</v>
      </c>
      <c r="B181" s="1">
        <v>62.35</v>
      </c>
      <c r="C181" s="10">
        <v>1</v>
      </c>
      <c r="D181" s="1">
        <v>0.46</v>
      </c>
      <c r="E181" s="1">
        <v>1</v>
      </c>
      <c r="F181" s="11">
        <f t="shared" si="2"/>
        <v>-7.0826118886600202</v>
      </c>
    </row>
    <row r="182" spans="1:8" s="1" customFormat="1" ht="15.6" x14ac:dyDescent="0.3">
      <c r="A182" s="1" t="s">
        <v>227</v>
      </c>
      <c r="B182" s="1">
        <v>62.35</v>
      </c>
      <c r="C182" s="10">
        <v>1</v>
      </c>
      <c r="D182" s="1">
        <v>0.46</v>
      </c>
      <c r="E182" s="10">
        <v>1</v>
      </c>
      <c r="F182" s="11">
        <f t="shared" si="2"/>
        <v>-7.0826118886600202</v>
      </c>
    </row>
    <row r="183" spans="1:8" s="1" customFormat="1" ht="15.6" x14ac:dyDescent="0.3">
      <c r="A183" s="1" t="s">
        <v>228</v>
      </c>
      <c r="B183" s="1">
        <v>137.29</v>
      </c>
      <c r="C183" s="10">
        <v>-1</v>
      </c>
      <c r="D183" s="1">
        <v>1.02</v>
      </c>
      <c r="E183" s="10">
        <v>-1</v>
      </c>
      <c r="F183" s="11">
        <f t="shared" si="2"/>
        <v>-7.0725135831225812</v>
      </c>
    </row>
    <row r="184" spans="1:8" s="1" customFormat="1" ht="15.6" x14ac:dyDescent="0.3">
      <c r="A184" s="1" t="s">
        <v>226</v>
      </c>
      <c r="B184" s="1">
        <v>305.77</v>
      </c>
      <c r="C184" s="10">
        <v>-1</v>
      </c>
      <c r="D184" s="1">
        <v>2.2799999999999998</v>
      </c>
      <c r="E184" s="10">
        <v>-1</v>
      </c>
      <c r="F184" s="11">
        <f t="shared" si="2"/>
        <v>-7.0672692319448922</v>
      </c>
      <c r="G184" s="2"/>
      <c r="H184" s="2"/>
    </row>
    <row r="185" spans="1:8" s="2" customFormat="1" ht="15.6" x14ac:dyDescent="0.3">
      <c r="A185" s="1" t="s">
        <v>210</v>
      </c>
      <c r="B185" s="1">
        <v>580</v>
      </c>
      <c r="C185" s="10">
        <v>1</v>
      </c>
      <c r="D185" s="1">
        <v>4.33</v>
      </c>
      <c r="E185" s="1">
        <v>0.89</v>
      </c>
      <c r="F185" s="11">
        <f t="shared" si="2"/>
        <v>-7.0655420650629344</v>
      </c>
      <c r="G185" s="1"/>
      <c r="H185" s="1"/>
    </row>
    <row r="186" spans="1:8" s="1" customFormat="1" ht="15.6" x14ac:dyDescent="0.3">
      <c r="A186" s="1" t="s">
        <v>224</v>
      </c>
      <c r="B186" s="1">
        <v>90.29</v>
      </c>
      <c r="C186" s="10">
        <v>1</v>
      </c>
      <c r="D186" s="1">
        <v>0.68</v>
      </c>
      <c r="E186" s="10">
        <v>1</v>
      </c>
      <c r="F186" s="11">
        <f t="shared" si="2"/>
        <v>-7.0528876553780995</v>
      </c>
    </row>
    <row r="187" spans="1:8" s="1" customFormat="1" ht="15.6" x14ac:dyDescent="0.3">
      <c r="A187" s="1" t="s">
        <v>169</v>
      </c>
      <c r="B187" s="1">
        <v>120.71</v>
      </c>
      <c r="C187" s="10">
        <v>1</v>
      </c>
      <c r="D187" s="1">
        <v>0.91</v>
      </c>
      <c r="E187" s="1">
        <v>1</v>
      </c>
      <c r="F187" s="11">
        <f t="shared" si="2"/>
        <v>-7.0514629378364404</v>
      </c>
    </row>
    <row r="188" spans="1:8" s="1" customFormat="1" ht="15.6" x14ac:dyDescent="0.3">
      <c r="A188" s="1" t="s">
        <v>232</v>
      </c>
      <c r="B188" s="1">
        <v>60.86</v>
      </c>
      <c r="C188" s="10">
        <v>-1</v>
      </c>
      <c r="D188" s="1">
        <v>0.46</v>
      </c>
      <c r="E188" s="10">
        <v>-1</v>
      </c>
      <c r="F188" s="11">
        <f t="shared" si="2"/>
        <v>-7.0477166624575833</v>
      </c>
    </row>
    <row r="189" spans="1:8" s="1" customFormat="1" ht="15.6" x14ac:dyDescent="0.3">
      <c r="A189" s="1" t="s">
        <v>235</v>
      </c>
      <c r="B189" s="1">
        <v>239.68</v>
      </c>
      <c r="C189" s="10">
        <v>-1</v>
      </c>
      <c r="D189" s="1">
        <v>1.82</v>
      </c>
      <c r="E189" s="8">
        <v>-0.75</v>
      </c>
      <c r="F189" s="11">
        <f t="shared" si="2"/>
        <v>-7.0410272682600556</v>
      </c>
    </row>
    <row r="190" spans="1:8" s="1" customFormat="1" ht="15.6" x14ac:dyDescent="0.3">
      <c r="A190" s="1" t="s">
        <v>233</v>
      </c>
      <c r="B190" s="1">
        <v>60.36</v>
      </c>
      <c r="C190" s="10">
        <v>-1</v>
      </c>
      <c r="D190" s="1">
        <v>0.46</v>
      </c>
      <c r="E190" s="10">
        <v>-1</v>
      </c>
      <c r="F190" s="11">
        <f t="shared" si="2"/>
        <v>-7.0358151344696704</v>
      </c>
    </row>
    <row r="191" spans="1:8" s="1" customFormat="1" ht="15.6" x14ac:dyDescent="0.3">
      <c r="A191" s="1" t="s">
        <v>231</v>
      </c>
      <c r="B191" s="1">
        <v>59.86</v>
      </c>
      <c r="C191" s="10">
        <v>-1</v>
      </c>
      <c r="D191" s="1">
        <v>0.46</v>
      </c>
      <c r="E191" s="10">
        <v>-1</v>
      </c>
      <c r="F191" s="11">
        <f t="shared" si="2"/>
        <v>-7.0238146074410883</v>
      </c>
    </row>
    <row r="192" spans="1:8" s="1" customFormat="1" ht="15.6" x14ac:dyDescent="0.3">
      <c r="A192" s="1" t="s">
        <v>239</v>
      </c>
      <c r="B192" s="1">
        <v>118.22</v>
      </c>
      <c r="C192" s="10">
        <v>-1</v>
      </c>
      <c r="D192" s="1">
        <v>0.91</v>
      </c>
      <c r="E192" s="10">
        <v>-1</v>
      </c>
      <c r="F192" s="11">
        <f t="shared" si="2"/>
        <v>-7.0213918650521947</v>
      </c>
    </row>
    <row r="193" spans="1:6" s="1" customFormat="1" ht="15.6" x14ac:dyDescent="0.3">
      <c r="A193" s="1" t="s">
        <v>147</v>
      </c>
      <c r="B193" s="1">
        <v>82.89</v>
      </c>
      <c r="C193" s="10">
        <v>-1</v>
      </c>
      <c r="D193" s="1">
        <v>0.64</v>
      </c>
      <c r="E193" s="10">
        <v>-1</v>
      </c>
      <c r="F193" s="11">
        <f t="shared" si="2"/>
        <v>-7.0169823475336486</v>
      </c>
    </row>
    <row r="194" spans="1:6" s="1" customFormat="1" ht="15.6" x14ac:dyDescent="0.3">
      <c r="A194" s="1" t="s">
        <v>234</v>
      </c>
      <c r="B194" s="1">
        <v>73.58</v>
      </c>
      <c r="C194" s="10">
        <v>-1</v>
      </c>
      <c r="D194" s="1">
        <v>0.56999999999999995</v>
      </c>
      <c r="E194" s="10">
        <v>-1</v>
      </c>
      <c r="F194" s="11">
        <f t="shared" ref="F194:F257" si="3">LOG(D194/B194,2)</f>
        <v>-7.0122079468082337</v>
      </c>
    </row>
    <row r="195" spans="1:6" s="1" customFormat="1" ht="15.6" x14ac:dyDescent="0.3">
      <c r="A195" s="1" t="s">
        <v>221</v>
      </c>
      <c r="B195" s="1">
        <v>59.19</v>
      </c>
      <c r="C195" s="10">
        <v>-1</v>
      </c>
      <c r="D195" s="1">
        <v>0.46</v>
      </c>
      <c r="E195" s="1">
        <v>0</v>
      </c>
      <c r="F195" s="11">
        <f t="shared" si="3"/>
        <v>-7.0075757853877025</v>
      </c>
    </row>
    <row r="196" spans="1:6" s="1" customFormat="1" ht="15.6" x14ac:dyDescent="0.3">
      <c r="A196" s="1" t="s">
        <v>237</v>
      </c>
      <c r="B196" s="1">
        <v>116.72</v>
      </c>
      <c r="C196" s="8">
        <v>-0.98</v>
      </c>
      <c r="D196" s="1">
        <v>0.91</v>
      </c>
      <c r="E196" s="10">
        <v>-1</v>
      </c>
      <c r="F196" s="11">
        <f t="shared" si="3"/>
        <v>-7.0029695277191948</v>
      </c>
    </row>
    <row r="197" spans="1:6" s="1" customFormat="1" ht="15.6" x14ac:dyDescent="0.3">
      <c r="A197" s="1" t="s">
        <v>241</v>
      </c>
      <c r="B197" s="1">
        <v>58.86</v>
      </c>
      <c r="C197" s="10">
        <v>1</v>
      </c>
      <c r="D197" s="1">
        <v>0.46</v>
      </c>
      <c r="E197" s="10">
        <v>1</v>
      </c>
      <c r="F197" s="11">
        <f t="shared" si="3"/>
        <v>-6.9995098708833821</v>
      </c>
    </row>
    <row r="198" spans="1:6" s="1" customFormat="1" ht="15.6" x14ac:dyDescent="0.3">
      <c r="A198" s="1" t="s">
        <v>245</v>
      </c>
      <c r="B198" s="1">
        <v>116.22</v>
      </c>
      <c r="C198" s="10">
        <v>1</v>
      </c>
      <c r="D198" s="1">
        <v>0.91</v>
      </c>
      <c r="E198" s="1">
        <v>0</v>
      </c>
      <c r="F198" s="11">
        <f t="shared" si="3"/>
        <v>-6.9967760991257144</v>
      </c>
    </row>
    <row r="199" spans="1:6" s="1" customFormat="1" ht="15.6" x14ac:dyDescent="0.3">
      <c r="A199" s="1" t="s">
        <v>247</v>
      </c>
      <c r="B199" s="1">
        <v>86.79</v>
      </c>
      <c r="C199" s="10">
        <v>1</v>
      </c>
      <c r="D199" s="1">
        <v>0.68</v>
      </c>
      <c r="E199" s="10">
        <v>1</v>
      </c>
      <c r="F199" s="11">
        <f t="shared" si="3"/>
        <v>-6.9958502674004173</v>
      </c>
    </row>
    <row r="200" spans="1:6" s="1" customFormat="1" ht="15.6" x14ac:dyDescent="0.3">
      <c r="A200" s="1" t="s">
        <v>211</v>
      </c>
      <c r="B200" s="1">
        <v>464.51</v>
      </c>
      <c r="C200" s="10">
        <v>1</v>
      </c>
      <c r="D200" s="1">
        <v>3.64</v>
      </c>
      <c r="E200" s="1">
        <v>1</v>
      </c>
      <c r="F200" s="11">
        <f t="shared" si="3"/>
        <v>-6.9956273947210397</v>
      </c>
    </row>
    <row r="201" spans="1:6" s="1" customFormat="1" ht="15.6" x14ac:dyDescent="0.3">
      <c r="A201" s="1" t="s">
        <v>238</v>
      </c>
      <c r="B201" s="1">
        <v>782.39</v>
      </c>
      <c r="C201" s="10">
        <v>1</v>
      </c>
      <c r="D201" s="1">
        <v>6.15</v>
      </c>
      <c r="E201" s="10">
        <v>1</v>
      </c>
      <c r="F201" s="11">
        <f t="shared" si="3"/>
        <v>-6.9911577101413593</v>
      </c>
    </row>
    <row r="202" spans="1:6" s="1" customFormat="1" ht="15.6" x14ac:dyDescent="0.3">
      <c r="A202" s="1" t="s">
        <v>218</v>
      </c>
      <c r="B202" s="1">
        <v>144.75</v>
      </c>
      <c r="C202" s="10">
        <v>-1</v>
      </c>
      <c r="D202" s="1">
        <v>1.1399999999999999</v>
      </c>
      <c r="E202" s="10">
        <v>-1</v>
      </c>
      <c r="F202" s="11">
        <f t="shared" si="3"/>
        <v>-6.9883857135992207</v>
      </c>
    </row>
    <row r="203" spans="1:6" s="1" customFormat="1" ht="15.6" x14ac:dyDescent="0.3">
      <c r="A203" s="1" t="s">
        <v>240</v>
      </c>
      <c r="B203" s="1">
        <v>86.17</v>
      </c>
      <c r="C203" s="10">
        <v>1</v>
      </c>
      <c r="D203" s="1">
        <v>0.68</v>
      </c>
      <c r="E203" s="1">
        <v>1</v>
      </c>
      <c r="F203" s="11">
        <f t="shared" si="3"/>
        <v>-6.9855071272917222</v>
      </c>
    </row>
    <row r="204" spans="1:6" s="1" customFormat="1" ht="15.6" x14ac:dyDescent="0.3">
      <c r="A204" s="1" t="s">
        <v>248</v>
      </c>
      <c r="B204" s="1">
        <v>58.11</v>
      </c>
      <c r="C204" s="10">
        <v>1</v>
      </c>
      <c r="D204" s="1">
        <v>0.46</v>
      </c>
      <c r="E204" s="1">
        <v>1</v>
      </c>
      <c r="F204" s="11">
        <f t="shared" si="3"/>
        <v>-6.9810087832673968</v>
      </c>
    </row>
    <row r="205" spans="1:6" s="1" customFormat="1" ht="15.6" x14ac:dyDescent="0.3">
      <c r="A205" s="1" t="s">
        <v>246</v>
      </c>
      <c r="B205" s="1">
        <v>200.02</v>
      </c>
      <c r="C205" s="10">
        <v>-1</v>
      </c>
      <c r="D205" s="1">
        <v>1.59</v>
      </c>
      <c r="E205" s="10">
        <v>-1</v>
      </c>
      <c r="F205" s="11">
        <f t="shared" si="3"/>
        <v>-6.9749736865561891</v>
      </c>
    </row>
    <row r="206" spans="1:6" s="1" customFormat="1" ht="15.6" x14ac:dyDescent="0.3">
      <c r="A206" s="1" t="s">
        <v>230</v>
      </c>
      <c r="B206" s="1">
        <v>256.52</v>
      </c>
      <c r="C206" s="10">
        <v>1</v>
      </c>
      <c r="D206" s="1">
        <v>2.0499999999999998</v>
      </c>
      <c r="E206" s="10">
        <v>1</v>
      </c>
      <c r="F206" s="11">
        <f t="shared" si="3"/>
        <v>-6.9673035923323479</v>
      </c>
    </row>
    <row r="207" spans="1:6" s="1" customFormat="1" ht="15.6" x14ac:dyDescent="0.3">
      <c r="A207" s="1" t="s">
        <v>206</v>
      </c>
      <c r="B207" s="1">
        <v>57.11</v>
      </c>
      <c r="C207" s="10">
        <v>1</v>
      </c>
      <c r="D207" s="1">
        <v>0.46</v>
      </c>
      <c r="E207" s="1">
        <v>1</v>
      </c>
      <c r="F207" s="11">
        <f t="shared" si="3"/>
        <v>-6.9559657131993342</v>
      </c>
    </row>
    <row r="208" spans="1:6" s="1" customFormat="1" ht="15.6" x14ac:dyDescent="0.3">
      <c r="A208" s="1" t="s">
        <v>250</v>
      </c>
      <c r="B208" s="1">
        <v>225.71</v>
      </c>
      <c r="C208" s="10">
        <v>-1</v>
      </c>
      <c r="D208" s="1">
        <v>1.82</v>
      </c>
      <c r="E208" s="10">
        <v>-1</v>
      </c>
      <c r="F208" s="11">
        <f t="shared" si="3"/>
        <v>-6.9543880773790132</v>
      </c>
    </row>
    <row r="209" spans="1:8" s="1" customFormat="1" ht="15.6" x14ac:dyDescent="0.3">
      <c r="A209" s="1" t="s">
        <v>255</v>
      </c>
      <c r="B209" s="1">
        <v>392.82</v>
      </c>
      <c r="C209" s="10">
        <v>-1</v>
      </c>
      <c r="D209" s="1">
        <v>3.19</v>
      </c>
      <c r="E209" s="10">
        <v>-1</v>
      </c>
      <c r="F209" s="11">
        <f t="shared" si="3"/>
        <v>-6.9441681505448054</v>
      </c>
    </row>
    <row r="210" spans="1:8" s="1" customFormat="1" ht="15.6" x14ac:dyDescent="0.3">
      <c r="A210" s="1" t="s">
        <v>259</v>
      </c>
      <c r="B210" s="1">
        <v>111.24</v>
      </c>
      <c r="C210" s="10">
        <v>-1</v>
      </c>
      <c r="D210" s="1">
        <v>0.91</v>
      </c>
      <c r="E210" s="10">
        <v>-1</v>
      </c>
      <c r="F210" s="11">
        <f t="shared" si="3"/>
        <v>-6.9335933891479904</v>
      </c>
    </row>
    <row r="211" spans="1:8" s="1" customFormat="1" ht="15.6" x14ac:dyDescent="0.3">
      <c r="A211" s="1" t="s">
        <v>244</v>
      </c>
      <c r="B211" s="1">
        <v>911.33</v>
      </c>
      <c r="C211" s="10">
        <v>1</v>
      </c>
      <c r="D211" s="1">
        <v>7.53</v>
      </c>
      <c r="E211" s="10">
        <v>1</v>
      </c>
      <c r="F211" s="11">
        <f t="shared" si="3"/>
        <v>-6.9191798851125021</v>
      </c>
    </row>
    <row r="212" spans="1:8" s="1" customFormat="1" ht="15.6" x14ac:dyDescent="0.3">
      <c r="A212" s="1" t="s">
        <v>260</v>
      </c>
      <c r="B212" s="1">
        <v>399.83</v>
      </c>
      <c r="C212" s="10">
        <v>1</v>
      </c>
      <c r="D212" s="1">
        <v>3.32</v>
      </c>
      <c r="E212" s="10">
        <v>1</v>
      </c>
      <c r="F212" s="11">
        <f t="shared" si="3"/>
        <v>-6.9120596724798231</v>
      </c>
    </row>
    <row r="213" spans="1:8" s="1" customFormat="1" ht="15.6" x14ac:dyDescent="0.3">
      <c r="A213" s="1" t="s">
        <v>262</v>
      </c>
      <c r="B213" s="1">
        <v>55.12</v>
      </c>
      <c r="C213" s="8">
        <v>-0.99</v>
      </c>
      <c r="D213" s="1">
        <v>0.46</v>
      </c>
      <c r="E213" s="10">
        <v>-1</v>
      </c>
      <c r="F213" s="11">
        <f t="shared" si="3"/>
        <v>-6.9047982166472774</v>
      </c>
    </row>
    <row r="214" spans="1:8" s="1" customFormat="1" ht="15.6" x14ac:dyDescent="0.3">
      <c r="A214" s="1" t="s">
        <v>256</v>
      </c>
      <c r="B214" s="1">
        <v>81.37</v>
      </c>
      <c r="C214" s="10">
        <v>1</v>
      </c>
      <c r="D214" s="1">
        <v>0.68</v>
      </c>
      <c r="E214" s="1">
        <v>1</v>
      </c>
      <c r="F214" s="11">
        <f t="shared" si="3"/>
        <v>-6.9028184341099816</v>
      </c>
    </row>
    <row r="215" spans="1:8" s="1" customFormat="1" ht="15.6" x14ac:dyDescent="0.3">
      <c r="A215" s="1" t="s">
        <v>254</v>
      </c>
      <c r="B215" s="1">
        <v>774.91</v>
      </c>
      <c r="C215" s="10">
        <v>-1</v>
      </c>
      <c r="D215" s="1">
        <v>6.49</v>
      </c>
      <c r="E215" s="8">
        <v>-0.72</v>
      </c>
      <c r="F215" s="11">
        <f t="shared" si="3"/>
        <v>-6.8996664734294333</v>
      </c>
    </row>
    <row r="216" spans="1:8" s="1" customFormat="1" ht="15.6" x14ac:dyDescent="0.3">
      <c r="A216" s="1" t="s">
        <v>265</v>
      </c>
      <c r="B216" s="1">
        <v>665.65</v>
      </c>
      <c r="C216" s="10">
        <v>-1</v>
      </c>
      <c r="D216" s="1">
        <v>5.6</v>
      </c>
      <c r="E216" s="10">
        <v>-1</v>
      </c>
      <c r="F216" s="11">
        <f t="shared" si="3"/>
        <v>-6.8931931675420088</v>
      </c>
    </row>
    <row r="217" spans="1:8" s="1" customFormat="1" ht="15.6" x14ac:dyDescent="0.3">
      <c r="A217" s="1" t="s">
        <v>264</v>
      </c>
      <c r="B217" s="1">
        <v>162.61000000000001</v>
      </c>
      <c r="C217" s="10">
        <v>-1</v>
      </c>
      <c r="D217" s="1">
        <v>1.37</v>
      </c>
      <c r="E217" s="10">
        <v>-1</v>
      </c>
      <c r="F217" s="11">
        <f t="shared" si="3"/>
        <v>-6.8910962779058851</v>
      </c>
    </row>
    <row r="218" spans="1:8" s="1" customFormat="1" ht="15.6" x14ac:dyDescent="0.3">
      <c r="A218" s="1" t="s">
        <v>258</v>
      </c>
      <c r="B218" s="1">
        <v>54.25</v>
      </c>
      <c r="C218" s="10">
        <v>-1</v>
      </c>
      <c r="D218" s="1">
        <v>0.46</v>
      </c>
      <c r="E218" s="10">
        <v>-1</v>
      </c>
      <c r="F218" s="11">
        <f t="shared" si="3"/>
        <v>-6.8818454661621917</v>
      </c>
    </row>
    <row r="219" spans="1:8" s="1" customFormat="1" ht="15.6" x14ac:dyDescent="0.3">
      <c r="A219" s="1" t="s">
        <v>263</v>
      </c>
      <c r="B219" s="1">
        <v>132.68</v>
      </c>
      <c r="C219" s="10">
        <v>1</v>
      </c>
      <c r="D219" s="1">
        <v>1.1399999999999999</v>
      </c>
      <c r="E219" s="1">
        <v>1</v>
      </c>
      <c r="F219" s="11">
        <f t="shared" si="3"/>
        <v>-6.862773282623281</v>
      </c>
    </row>
    <row r="220" spans="1:8" s="1" customFormat="1" ht="15.6" x14ac:dyDescent="0.3">
      <c r="A220" s="1" t="s">
        <v>270</v>
      </c>
      <c r="B220" s="1">
        <v>53.12</v>
      </c>
      <c r="C220" s="8">
        <v>0.99</v>
      </c>
      <c r="D220" s="1">
        <v>0.46</v>
      </c>
      <c r="E220" s="10">
        <v>1</v>
      </c>
      <c r="F220" s="11">
        <f t="shared" si="3"/>
        <v>-6.8514774752899124</v>
      </c>
    </row>
    <row r="221" spans="1:8" s="1" customFormat="1" ht="15.6" x14ac:dyDescent="0.3">
      <c r="A221" s="1" t="s">
        <v>252</v>
      </c>
      <c r="B221" s="1">
        <v>314.75</v>
      </c>
      <c r="C221" s="10">
        <v>1</v>
      </c>
      <c r="D221" s="1">
        <v>2.73</v>
      </c>
      <c r="E221" s="10">
        <v>1</v>
      </c>
      <c r="F221" s="11">
        <f t="shared" si="3"/>
        <v>-6.8491616165738893</v>
      </c>
      <c r="H221" s="1" t="s">
        <v>1562</v>
      </c>
    </row>
    <row r="222" spans="1:8" s="1" customFormat="1" ht="15.6" x14ac:dyDescent="0.3">
      <c r="A222" s="1" t="s">
        <v>243</v>
      </c>
      <c r="B222" s="1">
        <v>209.75</v>
      </c>
      <c r="C222" s="10">
        <v>-1</v>
      </c>
      <c r="D222" s="1">
        <v>1.82</v>
      </c>
      <c r="E222" s="10">
        <v>-1</v>
      </c>
      <c r="F222" s="11">
        <f t="shared" si="3"/>
        <v>-6.8485885500158519</v>
      </c>
    </row>
    <row r="223" spans="1:8" s="1" customFormat="1" ht="15.6" x14ac:dyDescent="0.3">
      <c r="A223" s="1" t="s">
        <v>280</v>
      </c>
      <c r="B223" s="1">
        <v>4088.03</v>
      </c>
      <c r="C223" s="10">
        <v>1</v>
      </c>
      <c r="D223" s="1">
        <v>35.53</v>
      </c>
      <c r="E223" s="1">
        <v>1</v>
      </c>
      <c r="F223" s="11">
        <f t="shared" si="3"/>
        <v>-6.8462242846346513</v>
      </c>
    </row>
    <row r="224" spans="1:8" s="1" customFormat="1" ht="15.6" x14ac:dyDescent="0.3">
      <c r="A224" s="1" t="s">
        <v>274</v>
      </c>
      <c r="B224" s="1">
        <v>130.44</v>
      </c>
      <c r="C224" s="10">
        <v>1</v>
      </c>
      <c r="D224" s="1">
        <v>1.1399999999999999</v>
      </c>
      <c r="E224" s="10">
        <v>1</v>
      </c>
      <c r="F224" s="11">
        <f t="shared" si="3"/>
        <v>-6.8382087115837242</v>
      </c>
    </row>
    <row r="225" spans="1:6" s="1" customFormat="1" ht="15.6" x14ac:dyDescent="0.3">
      <c r="A225" s="1" t="s">
        <v>253</v>
      </c>
      <c r="B225" s="1">
        <v>77.569999999999993</v>
      </c>
      <c r="C225" s="10">
        <v>-1</v>
      </c>
      <c r="D225" s="1">
        <v>0.68</v>
      </c>
      <c r="E225" s="10">
        <v>-1</v>
      </c>
      <c r="F225" s="11">
        <f t="shared" si="3"/>
        <v>-6.8338202450570442</v>
      </c>
    </row>
    <row r="226" spans="1:6" s="1" customFormat="1" ht="15.6" x14ac:dyDescent="0.3">
      <c r="A226" s="1" t="s">
        <v>279</v>
      </c>
      <c r="B226" s="1">
        <v>207.01</v>
      </c>
      <c r="C226" s="10">
        <v>-1</v>
      </c>
      <c r="D226" s="1">
        <v>1.82</v>
      </c>
      <c r="E226" s="8">
        <v>-0.89</v>
      </c>
      <c r="F226" s="11">
        <f t="shared" si="3"/>
        <v>-6.8296182008045472</v>
      </c>
    </row>
    <row r="227" spans="1:6" s="1" customFormat="1" ht="15.6" x14ac:dyDescent="0.3">
      <c r="A227" s="1" t="s">
        <v>251</v>
      </c>
      <c r="B227" s="1">
        <v>77.319999999999993</v>
      </c>
      <c r="C227" s="10">
        <v>-1</v>
      </c>
      <c r="D227" s="1">
        <v>0.68</v>
      </c>
      <c r="E227" s="10">
        <v>-1</v>
      </c>
      <c r="F227" s="11">
        <f t="shared" si="3"/>
        <v>-6.8291630809608961</v>
      </c>
    </row>
    <row r="228" spans="1:6" s="1" customFormat="1" ht="15.6" x14ac:dyDescent="0.3">
      <c r="A228" s="1" t="s">
        <v>261</v>
      </c>
      <c r="B228" s="1">
        <v>77.19</v>
      </c>
      <c r="C228" s="10">
        <v>1</v>
      </c>
      <c r="D228" s="1">
        <v>0.68</v>
      </c>
      <c r="E228" s="1">
        <v>1</v>
      </c>
      <c r="F228" s="11">
        <f t="shared" si="3"/>
        <v>-6.8267354012046164</v>
      </c>
    </row>
    <row r="229" spans="1:6" s="1" customFormat="1" ht="15.6" x14ac:dyDescent="0.3">
      <c r="A229" s="1" t="s">
        <v>199</v>
      </c>
      <c r="B229" s="1">
        <v>76.69</v>
      </c>
      <c r="C229" s="10">
        <v>-1</v>
      </c>
      <c r="D229" s="1">
        <v>0.68</v>
      </c>
      <c r="E229" s="10">
        <v>-1</v>
      </c>
      <c r="F229" s="11">
        <f t="shared" si="3"/>
        <v>-6.8173599130438705</v>
      </c>
    </row>
    <row r="230" spans="1:6" s="1" customFormat="1" ht="15.6" x14ac:dyDescent="0.3">
      <c r="A230" s="1" t="s">
        <v>277</v>
      </c>
      <c r="B230" s="1">
        <v>102.26</v>
      </c>
      <c r="C230" s="10">
        <v>1</v>
      </c>
      <c r="D230" s="1">
        <v>0.91</v>
      </c>
      <c r="E230" s="1">
        <v>1</v>
      </c>
      <c r="F230" s="11">
        <f t="shared" si="3"/>
        <v>-6.8121596704882483</v>
      </c>
    </row>
    <row r="231" spans="1:6" s="1" customFormat="1" ht="15.6" x14ac:dyDescent="0.3">
      <c r="A231" s="1" t="s">
        <v>275</v>
      </c>
      <c r="B231" s="1">
        <v>255.14</v>
      </c>
      <c r="C231" s="10">
        <v>-1</v>
      </c>
      <c r="D231" s="1">
        <v>2.2799999999999998</v>
      </c>
      <c r="E231" s="10">
        <v>-1</v>
      </c>
      <c r="F231" s="11">
        <f t="shared" si="3"/>
        <v>-6.8061114629835826</v>
      </c>
    </row>
    <row r="232" spans="1:6" s="1" customFormat="1" ht="15.6" x14ac:dyDescent="0.3">
      <c r="A232" s="1" t="s">
        <v>281</v>
      </c>
      <c r="B232" s="1">
        <v>101.76</v>
      </c>
      <c r="C232" s="10">
        <v>-1</v>
      </c>
      <c r="D232" s="1">
        <v>0.91</v>
      </c>
      <c r="E232" s="10">
        <v>-1</v>
      </c>
      <c r="F232" s="11">
        <f t="shared" si="3"/>
        <v>-6.8050883150856594</v>
      </c>
    </row>
    <row r="233" spans="1:6" s="1" customFormat="1" ht="15.6" x14ac:dyDescent="0.3">
      <c r="A233" s="1" t="s">
        <v>276</v>
      </c>
      <c r="B233" s="1">
        <v>127.29</v>
      </c>
      <c r="C233" s="10">
        <v>-1</v>
      </c>
      <c r="D233" s="1">
        <v>1.1399999999999999</v>
      </c>
      <c r="E233" s="10">
        <v>-1</v>
      </c>
      <c r="F233" s="11">
        <f t="shared" si="3"/>
        <v>-6.8029414498471512</v>
      </c>
    </row>
    <row r="234" spans="1:6" s="1" customFormat="1" ht="15.6" x14ac:dyDescent="0.3">
      <c r="A234" s="1" t="s">
        <v>268</v>
      </c>
      <c r="B234" s="1">
        <v>427.48</v>
      </c>
      <c r="C234" s="10">
        <v>1</v>
      </c>
      <c r="D234" s="1">
        <v>3.87</v>
      </c>
      <c r="E234" s="10">
        <v>1</v>
      </c>
      <c r="F234" s="11">
        <f t="shared" si="3"/>
        <v>-6.7873795473198708</v>
      </c>
    </row>
    <row r="235" spans="1:6" s="1" customFormat="1" ht="15.6" x14ac:dyDescent="0.3">
      <c r="A235" s="1" t="s">
        <v>278</v>
      </c>
      <c r="B235" s="1">
        <v>74.819999999999993</v>
      </c>
      <c r="C235" s="10">
        <v>1</v>
      </c>
      <c r="D235" s="1">
        <v>0.68</v>
      </c>
      <c r="E235" s="10">
        <v>1</v>
      </c>
      <c r="F235" s="11">
        <f t="shared" si="3"/>
        <v>-6.7817454093004876</v>
      </c>
    </row>
    <row r="236" spans="1:6" s="1" customFormat="1" ht="15.6" x14ac:dyDescent="0.3">
      <c r="A236" s="1" t="s">
        <v>187</v>
      </c>
      <c r="B236" s="1">
        <v>83.6</v>
      </c>
      <c r="C236" s="8">
        <v>0.95</v>
      </c>
      <c r="D236" s="1">
        <v>0.76</v>
      </c>
      <c r="E236" s="1">
        <v>0.6</v>
      </c>
      <c r="F236" s="11">
        <f t="shared" si="3"/>
        <v>-6.781359713524659</v>
      </c>
    </row>
    <row r="237" spans="1:6" s="1" customFormat="1" ht="15.6" x14ac:dyDescent="0.3">
      <c r="A237" s="1" t="s">
        <v>267</v>
      </c>
      <c r="B237" s="1">
        <v>124.97</v>
      </c>
      <c r="C237" s="8">
        <v>0.99</v>
      </c>
      <c r="D237" s="1">
        <v>1.1399999999999999</v>
      </c>
      <c r="E237" s="1">
        <v>0.6</v>
      </c>
      <c r="F237" s="11">
        <f t="shared" si="3"/>
        <v>-6.7764041719059911</v>
      </c>
    </row>
    <row r="238" spans="1:6" s="1" customFormat="1" ht="15.6" x14ac:dyDescent="0.3">
      <c r="A238" s="1" t="s">
        <v>269</v>
      </c>
      <c r="B238" s="1">
        <v>99.51</v>
      </c>
      <c r="C238" s="10">
        <v>1</v>
      </c>
      <c r="D238" s="1">
        <v>0.91</v>
      </c>
      <c r="E238" s="10">
        <v>1</v>
      </c>
      <c r="F238" s="11">
        <f t="shared" si="3"/>
        <v>-6.7728311573104829</v>
      </c>
    </row>
    <row r="239" spans="1:6" s="1" customFormat="1" ht="15.6" x14ac:dyDescent="0.3">
      <c r="A239" s="1" t="s">
        <v>286</v>
      </c>
      <c r="B239" s="1">
        <v>74.319999999999993</v>
      </c>
      <c r="C239" s="10">
        <v>1</v>
      </c>
      <c r="D239" s="1">
        <v>0.68</v>
      </c>
      <c r="E239" s="10">
        <v>1</v>
      </c>
      <c r="F239" s="11">
        <f t="shared" si="3"/>
        <v>-6.7720719451323133</v>
      </c>
    </row>
    <row r="240" spans="1:6" s="1" customFormat="1" ht="15.6" x14ac:dyDescent="0.3">
      <c r="A240" s="1" t="s">
        <v>287</v>
      </c>
      <c r="B240" s="1">
        <v>52.4</v>
      </c>
      <c r="C240" s="8">
        <v>-0.65</v>
      </c>
      <c r="D240" s="1">
        <v>0.48</v>
      </c>
      <c r="E240" s="8">
        <v>-0.75</v>
      </c>
      <c r="F240" s="11">
        <f t="shared" si="3"/>
        <v>-6.7703885957036567</v>
      </c>
    </row>
    <row r="241" spans="1:6" s="1" customFormat="1" ht="15.6" x14ac:dyDescent="0.3">
      <c r="A241" s="1" t="s">
        <v>300</v>
      </c>
      <c r="B241" s="1">
        <v>211.33</v>
      </c>
      <c r="C241" s="10">
        <v>1</v>
      </c>
      <c r="D241" s="1">
        <v>1.94</v>
      </c>
      <c r="E241" s="1">
        <v>0.78</v>
      </c>
      <c r="F241" s="11">
        <f t="shared" si="3"/>
        <v>-6.767297121384102</v>
      </c>
    </row>
    <row r="242" spans="1:6" s="1" customFormat="1" ht="15.6" x14ac:dyDescent="0.3">
      <c r="A242" s="1" t="s">
        <v>272</v>
      </c>
      <c r="B242" s="1">
        <v>296.79000000000002</v>
      </c>
      <c r="C242" s="10">
        <v>1</v>
      </c>
      <c r="D242" s="1">
        <v>2.73</v>
      </c>
      <c r="E242" s="1">
        <v>1</v>
      </c>
      <c r="F242" s="11">
        <f t="shared" si="3"/>
        <v>-6.7643977214459419</v>
      </c>
    </row>
    <row r="243" spans="1:6" s="1" customFormat="1" ht="15.6" x14ac:dyDescent="0.3">
      <c r="A243" s="1" t="s">
        <v>285</v>
      </c>
      <c r="B243" s="1">
        <v>73.760000000000005</v>
      </c>
      <c r="C243" s="10">
        <v>1</v>
      </c>
      <c r="D243" s="1">
        <v>0.68</v>
      </c>
      <c r="E243" s="10">
        <v>1</v>
      </c>
      <c r="F243" s="11">
        <f t="shared" si="3"/>
        <v>-6.7611600991789986</v>
      </c>
    </row>
    <row r="244" spans="1:6" s="1" customFormat="1" ht="15.6" x14ac:dyDescent="0.3">
      <c r="A244" s="1" t="s">
        <v>282</v>
      </c>
      <c r="B244" s="1">
        <v>73.58</v>
      </c>
      <c r="C244" s="10">
        <v>1</v>
      </c>
      <c r="D244" s="1">
        <v>0.68</v>
      </c>
      <c r="E244" s="10">
        <v>1</v>
      </c>
      <c r="F244" s="11">
        <f t="shared" si="3"/>
        <v>-6.7576351197226359</v>
      </c>
    </row>
    <row r="245" spans="1:6" s="1" customFormat="1" ht="15.6" x14ac:dyDescent="0.3">
      <c r="A245" s="1" t="s">
        <v>288</v>
      </c>
      <c r="B245" s="1">
        <v>73.58</v>
      </c>
      <c r="C245" s="10">
        <v>-1</v>
      </c>
      <c r="D245" s="1">
        <v>0.68</v>
      </c>
      <c r="E245" s="10">
        <v>-1</v>
      </c>
      <c r="F245" s="11">
        <f t="shared" si="3"/>
        <v>-6.7576351197226359</v>
      </c>
    </row>
    <row r="246" spans="1:6" s="1" customFormat="1" ht="15.6" x14ac:dyDescent="0.3">
      <c r="A246" s="1" t="s">
        <v>294</v>
      </c>
      <c r="B246" s="1">
        <v>98.07</v>
      </c>
      <c r="C246" s="10">
        <v>-1</v>
      </c>
      <c r="D246" s="1">
        <v>0.91</v>
      </c>
      <c r="E246" s="10">
        <v>-1</v>
      </c>
      <c r="F246" s="11">
        <f t="shared" si="3"/>
        <v>-6.7518015222897265</v>
      </c>
    </row>
    <row r="247" spans="1:6" s="1" customFormat="1" ht="15.6" x14ac:dyDescent="0.3">
      <c r="A247" s="1" t="s">
        <v>284</v>
      </c>
      <c r="B247" s="1">
        <v>283.66000000000003</v>
      </c>
      <c r="C247" s="10">
        <v>1</v>
      </c>
      <c r="D247" s="1">
        <v>2.66</v>
      </c>
      <c r="E247" s="10">
        <v>1</v>
      </c>
      <c r="F247" s="11">
        <f t="shared" si="3"/>
        <v>-6.7365926689635103</v>
      </c>
    </row>
    <row r="248" spans="1:6" s="1" customFormat="1" ht="15.6" x14ac:dyDescent="0.3">
      <c r="A248" s="1" t="s">
        <v>292</v>
      </c>
      <c r="B248" s="1">
        <v>238.93</v>
      </c>
      <c r="C248" s="10">
        <v>1</v>
      </c>
      <c r="D248" s="1">
        <v>2.2799999999999998</v>
      </c>
      <c r="E248" s="10">
        <v>1</v>
      </c>
      <c r="F248" s="11">
        <f t="shared" si="3"/>
        <v>-6.7114103750347329</v>
      </c>
    </row>
    <row r="249" spans="1:6" s="1" customFormat="1" ht="15.6" x14ac:dyDescent="0.3">
      <c r="A249" s="1" t="s">
        <v>229</v>
      </c>
      <c r="B249" s="1">
        <v>59.73</v>
      </c>
      <c r="C249" s="8">
        <v>0.85</v>
      </c>
      <c r="D249" s="1">
        <v>0.56999999999999995</v>
      </c>
      <c r="E249" s="1">
        <v>0.33</v>
      </c>
      <c r="F249" s="11">
        <f t="shared" si="3"/>
        <v>-6.7113499922769169</v>
      </c>
    </row>
    <row r="250" spans="1:6" s="1" customFormat="1" ht="15.6" x14ac:dyDescent="0.3">
      <c r="A250" s="1" t="s">
        <v>297</v>
      </c>
      <c r="B250" s="1">
        <v>95.27</v>
      </c>
      <c r="C250" s="10">
        <v>-1</v>
      </c>
      <c r="D250" s="1">
        <v>0.91</v>
      </c>
      <c r="E250" s="10">
        <v>-1</v>
      </c>
      <c r="F250" s="11">
        <f t="shared" si="3"/>
        <v>-6.7100116333629032</v>
      </c>
    </row>
    <row r="251" spans="1:6" s="1" customFormat="1" ht="15.6" x14ac:dyDescent="0.3">
      <c r="A251" s="1" t="s">
        <v>283</v>
      </c>
      <c r="B251" s="1">
        <v>70.83</v>
      </c>
      <c r="C251" s="10">
        <v>1</v>
      </c>
      <c r="D251" s="1">
        <v>0.68</v>
      </c>
      <c r="E251" s="10">
        <v>1</v>
      </c>
      <c r="F251" s="11">
        <f t="shared" si="3"/>
        <v>-6.7026819856994599</v>
      </c>
    </row>
    <row r="252" spans="1:6" s="1" customFormat="1" ht="15.6" x14ac:dyDescent="0.3">
      <c r="A252" s="1" t="s">
        <v>290</v>
      </c>
      <c r="B252" s="1">
        <v>94.03</v>
      </c>
      <c r="C252" s="10">
        <v>1</v>
      </c>
      <c r="D252" s="1">
        <v>0.91</v>
      </c>
      <c r="E252" s="10">
        <v>1</v>
      </c>
      <c r="F252" s="11">
        <f t="shared" si="3"/>
        <v>-6.6911107623832082</v>
      </c>
    </row>
    <row r="253" spans="1:6" s="1" customFormat="1" ht="15.6" x14ac:dyDescent="0.3">
      <c r="A253" s="1" t="s">
        <v>266</v>
      </c>
      <c r="B253" s="1">
        <v>163.86</v>
      </c>
      <c r="C253" s="10">
        <v>-1</v>
      </c>
      <c r="D253" s="1">
        <v>1.59</v>
      </c>
      <c r="E253" s="10">
        <v>-1</v>
      </c>
      <c r="F253" s="11">
        <f t="shared" si="3"/>
        <v>-6.6872931442020871</v>
      </c>
    </row>
    <row r="254" spans="1:6" s="1" customFormat="1" ht="15.6" x14ac:dyDescent="0.3">
      <c r="A254" s="1" t="s">
        <v>271</v>
      </c>
      <c r="B254" s="1">
        <v>1044.2</v>
      </c>
      <c r="C254" s="10">
        <v>1</v>
      </c>
      <c r="D254" s="1">
        <v>10.14</v>
      </c>
      <c r="E254" s="1">
        <v>1</v>
      </c>
      <c r="F254" s="11">
        <f t="shared" si="3"/>
        <v>-6.6861966012319503</v>
      </c>
    </row>
    <row r="255" spans="1:6" s="1" customFormat="1" ht="15.6" x14ac:dyDescent="0.3">
      <c r="A255" s="1" t="s">
        <v>296</v>
      </c>
      <c r="B255" s="1">
        <v>186.43</v>
      </c>
      <c r="C255" s="8">
        <v>-0.96</v>
      </c>
      <c r="D255" s="1">
        <v>1.82</v>
      </c>
      <c r="E255" s="8">
        <v>-0.78</v>
      </c>
      <c r="F255" s="11">
        <f t="shared" si="3"/>
        <v>-6.6785517740677269</v>
      </c>
    </row>
    <row r="256" spans="1:6" s="1" customFormat="1" ht="15.6" x14ac:dyDescent="0.3">
      <c r="A256" s="1" t="s">
        <v>291</v>
      </c>
      <c r="B256" s="1">
        <v>116.22</v>
      </c>
      <c r="C256" s="10">
        <v>-1</v>
      </c>
      <c r="D256" s="1">
        <v>1.1399999999999999</v>
      </c>
      <c r="E256" s="10">
        <v>-1</v>
      </c>
      <c r="F256" s="11">
        <f t="shared" si="3"/>
        <v>-6.6716807251596686</v>
      </c>
    </row>
    <row r="257" spans="1:6" s="1" customFormat="1" ht="15.6" x14ac:dyDescent="0.3">
      <c r="A257" s="1" t="s">
        <v>298</v>
      </c>
      <c r="B257" s="1">
        <v>155.71</v>
      </c>
      <c r="C257" s="10">
        <v>1</v>
      </c>
      <c r="D257" s="1">
        <v>1.56</v>
      </c>
      <c r="E257" s="10">
        <v>1</v>
      </c>
      <c r="F257" s="11">
        <f t="shared" si="3"/>
        <v>-6.6411717607697618</v>
      </c>
    </row>
    <row r="258" spans="1:6" s="1" customFormat="1" ht="15.6" x14ac:dyDescent="0.3">
      <c r="A258" s="1" t="s">
        <v>307</v>
      </c>
      <c r="B258" s="1">
        <v>93.82</v>
      </c>
      <c r="C258" s="10">
        <v>-1</v>
      </c>
      <c r="D258" s="1">
        <v>0.94</v>
      </c>
      <c r="E258" s="1">
        <v>-0.6</v>
      </c>
      <c r="F258" s="11">
        <f t="shared" ref="F258:F321" si="4">LOG(D258/B258,2)</f>
        <v>-6.6410909338183446</v>
      </c>
    </row>
    <row r="259" spans="1:6" s="1" customFormat="1" ht="15.6" x14ac:dyDescent="0.3">
      <c r="A259" s="1" t="s">
        <v>304</v>
      </c>
      <c r="B259" s="1">
        <v>181.17</v>
      </c>
      <c r="C259" s="10">
        <v>1</v>
      </c>
      <c r="D259" s="1">
        <v>1.82</v>
      </c>
      <c r="E259" s="10">
        <v>1</v>
      </c>
      <c r="F259" s="11">
        <f t="shared" si="4"/>
        <v>-6.6372618181649559</v>
      </c>
    </row>
    <row r="260" spans="1:6" s="1" customFormat="1" ht="15.6" x14ac:dyDescent="0.3">
      <c r="A260" s="1" t="s">
        <v>302</v>
      </c>
      <c r="B260" s="1">
        <v>67.34</v>
      </c>
      <c r="C260" s="10">
        <v>1</v>
      </c>
      <c r="D260" s="1">
        <v>0.68</v>
      </c>
      <c r="E260" s="10">
        <v>1</v>
      </c>
      <c r="F260" s="11">
        <f t="shared" si="4"/>
        <v>-6.6297851645773065</v>
      </c>
    </row>
    <row r="261" spans="1:6" s="1" customFormat="1" ht="15.6" x14ac:dyDescent="0.3">
      <c r="A261" s="1" t="s">
        <v>311</v>
      </c>
      <c r="B261" s="1">
        <v>112.82</v>
      </c>
      <c r="C261" s="10">
        <v>1</v>
      </c>
      <c r="D261" s="1">
        <v>1.1399999999999999</v>
      </c>
      <c r="E261" s="1">
        <v>1</v>
      </c>
      <c r="F261" s="11">
        <f t="shared" si="4"/>
        <v>-6.6288452074401212</v>
      </c>
    </row>
    <row r="262" spans="1:6" s="1" customFormat="1" ht="15.6" x14ac:dyDescent="0.3">
      <c r="A262" s="1" t="s">
        <v>308</v>
      </c>
      <c r="B262" s="1">
        <v>89.94</v>
      </c>
      <c r="C262" s="8">
        <v>0.96</v>
      </c>
      <c r="D262" s="1">
        <v>0.91</v>
      </c>
      <c r="E262" s="1">
        <v>1</v>
      </c>
      <c r="F262" s="11">
        <f t="shared" si="4"/>
        <v>-6.6269525284703192</v>
      </c>
    </row>
    <row r="263" spans="1:6" s="1" customFormat="1" ht="15.6" x14ac:dyDescent="0.3">
      <c r="A263" s="1" t="s">
        <v>299</v>
      </c>
      <c r="B263" s="1">
        <v>979.17</v>
      </c>
      <c r="C263" s="10">
        <v>-1</v>
      </c>
      <c r="D263" s="1">
        <v>9.91</v>
      </c>
      <c r="E263" s="8">
        <v>-0.95</v>
      </c>
      <c r="F263" s="11">
        <f t="shared" si="4"/>
        <v>-6.6265304895007127</v>
      </c>
    </row>
    <row r="264" spans="1:6" s="1" customFormat="1" ht="15.6" x14ac:dyDescent="0.3">
      <c r="A264" s="1" t="s">
        <v>313</v>
      </c>
      <c r="B264" s="1">
        <v>156.88</v>
      </c>
      <c r="C264" s="8">
        <v>0.99</v>
      </c>
      <c r="D264" s="1">
        <v>1.59</v>
      </c>
      <c r="E264" s="10">
        <v>1</v>
      </c>
      <c r="F264" s="11">
        <f t="shared" si="4"/>
        <v>-6.624490864907794</v>
      </c>
    </row>
    <row r="265" spans="1:6" s="1" customFormat="1" ht="15.6" x14ac:dyDescent="0.3">
      <c r="A265" s="1" t="s">
        <v>320</v>
      </c>
      <c r="B265" s="1">
        <v>155.63</v>
      </c>
      <c r="C265" s="10">
        <v>1</v>
      </c>
      <c r="D265" s="1">
        <v>1.59</v>
      </c>
      <c r="E265" s="1">
        <v>1</v>
      </c>
      <c r="F265" s="11">
        <f t="shared" si="4"/>
        <v>-6.6129496123491238</v>
      </c>
    </row>
    <row r="266" spans="1:6" s="1" customFormat="1" ht="15.6" x14ac:dyDescent="0.3">
      <c r="A266" s="1" t="s">
        <v>310</v>
      </c>
      <c r="B266" s="1">
        <v>208.13</v>
      </c>
      <c r="C266" s="10">
        <v>1</v>
      </c>
      <c r="D266" s="1">
        <v>2.13</v>
      </c>
      <c r="E266" s="10">
        <v>1</v>
      </c>
      <c r="F266" s="11">
        <f t="shared" si="4"/>
        <v>-6.6104876904315111</v>
      </c>
    </row>
    <row r="267" spans="1:6" s="1" customFormat="1" ht="15.6" x14ac:dyDescent="0.3">
      <c r="A267" s="1" t="s">
        <v>295</v>
      </c>
      <c r="B267" s="1">
        <v>88.29</v>
      </c>
      <c r="C267" s="10">
        <v>1</v>
      </c>
      <c r="D267" s="1">
        <v>0.91</v>
      </c>
      <c r="E267" s="10">
        <v>1</v>
      </c>
      <c r="F267" s="11">
        <f t="shared" si="4"/>
        <v>-6.6002396874628557</v>
      </c>
    </row>
    <row r="268" spans="1:6" s="1" customFormat="1" ht="15.6" x14ac:dyDescent="0.3">
      <c r="A268" s="1" t="s">
        <v>306</v>
      </c>
      <c r="B268" s="1">
        <v>65.84</v>
      </c>
      <c r="C268" s="10">
        <v>1</v>
      </c>
      <c r="D268" s="1">
        <v>0.68</v>
      </c>
      <c r="E268" s="1">
        <v>1</v>
      </c>
      <c r="F268" s="11">
        <f t="shared" si="4"/>
        <v>-6.597285779171286</v>
      </c>
    </row>
    <row r="269" spans="1:6" s="1" customFormat="1" ht="15.6" x14ac:dyDescent="0.3">
      <c r="A269" s="1" t="s">
        <v>312</v>
      </c>
      <c r="B269" s="1">
        <v>87.17</v>
      </c>
      <c r="C269" s="10">
        <v>1</v>
      </c>
      <c r="D269" s="1">
        <v>0.91</v>
      </c>
      <c r="E269" s="10">
        <v>1</v>
      </c>
      <c r="F269" s="11">
        <f t="shared" si="4"/>
        <v>-6.581821354029409</v>
      </c>
    </row>
    <row r="270" spans="1:6" s="1" customFormat="1" ht="15.6" x14ac:dyDescent="0.3">
      <c r="A270" s="1" t="s">
        <v>317</v>
      </c>
      <c r="B270" s="1">
        <v>65.099999999999994</v>
      </c>
      <c r="C270" s="10">
        <v>-1</v>
      </c>
      <c r="D270" s="1">
        <v>0.68</v>
      </c>
      <c r="E270" s="10">
        <v>-1</v>
      </c>
      <c r="F270" s="11">
        <f t="shared" si="4"/>
        <v>-6.5809789868026582</v>
      </c>
    </row>
    <row r="271" spans="1:6" s="1" customFormat="1" ht="15.6" x14ac:dyDescent="0.3">
      <c r="A271" s="1" t="s">
        <v>325</v>
      </c>
      <c r="B271" s="1">
        <v>76.569999999999993</v>
      </c>
      <c r="C271" s="10">
        <v>1</v>
      </c>
      <c r="D271" s="1">
        <v>0.8</v>
      </c>
      <c r="E271" s="10">
        <v>1</v>
      </c>
      <c r="F271" s="11">
        <f t="shared" si="4"/>
        <v>-6.5806354470841901</v>
      </c>
    </row>
    <row r="272" spans="1:6" s="1" customFormat="1" ht="15.6" x14ac:dyDescent="0.3">
      <c r="A272" s="1" t="s">
        <v>322</v>
      </c>
      <c r="B272" s="1">
        <v>87.04</v>
      </c>
      <c r="C272" s="10">
        <v>-1</v>
      </c>
      <c r="D272" s="1">
        <v>0.91</v>
      </c>
      <c r="E272" s="10">
        <v>-1</v>
      </c>
      <c r="F272" s="11">
        <f t="shared" si="4"/>
        <v>-6.5796682010516436</v>
      </c>
    </row>
    <row r="273" spans="1:6" s="1" customFormat="1" ht="15.6" x14ac:dyDescent="0.3">
      <c r="A273" s="1" t="s">
        <v>470</v>
      </c>
      <c r="B273" s="1">
        <v>283.08</v>
      </c>
      <c r="C273" s="10">
        <v>-1</v>
      </c>
      <c r="D273" s="1">
        <v>2.96</v>
      </c>
      <c r="E273" s="10">
        <v>-1</v>
      </c>
      <c r="F273" s="11">
        <f t="shared" si="4"/>
        <v>-6.5794688383316693</v>
      </c>
    </row>
    <row r="274" spans="1:6" s="1" customFormat="1" ht="15.6" x14ac:dyDescent="0.3">
      <c r="A274" s="1" t="s">
        <v>303</v>
      </c>
      <c r="B274" s="1">
        <v>135.15</v>
      </c>
      <c r="C274" s="10">
        <v>1</v>
      </c>
      <c r="D274" s="1">
        <v>1.42</v>
      </c>
      <c r="E274" s="10">
        <v>1</v>
      </c>
      <c r="F274" s="11">
        <f t="shared" si="4"/>
        <v>-6.5725267719173752</v>
      </c>
    </row>
    <row r="275" spans="1:6" s="1" customFormat="1" ht="15.6" x14ac:dyDescent="0.3">
      <c r="A275" s="1" t="s">
        <v>309</v>
      </c>
      <c r="B275" s="1">
        <v>158.87</v>
      </c>
      <c r="C275" s="10">
        <v>1</v>
      </c>
      <c r="D275" s="1">
        <v>1.67</v>
      </c>
      <c r="E275" s="10">
        <v>1</v>
      </c>
      <c r="F275" s="11">
        <f t="shared" si="4"/>
        <v>-6.5718548081280357</v>
      </c>
    </row>
    <row r="276" spans="1:6" s="1" customFormat="1" ht="15.6" x14ac:dyDescent="0.3">
      <c r="A276" s="1" t="s">
        <v>30</v>
      </c>
      <c r="B276" s="1">
        <v>64.599999999999994</v>
      </c>
      <c r="C276" s="10">
        <v>-1</v>
      </c>
      <c r="D276" s="1">
        <v>0.68</v>
      </c>
      <c r="F276" s="11">
        <f t="shared" si="4"/>
        <v>-6.5698556083309478</v>
      </c>
    </row>
    <row r="277" spans="1:6" s="1" customFormat="1" ht="15.6" x14ac:dyDescent="0.3">
      <c r="A277" s="1" t="s">
        <v>332</v>
      </c>
      <c r="B277" s="1">
        <v>64.47</v>
      </c>
      <c r="C277" s="10">
        <v>-1</v>
      </c>
      <c r="D277" s="1">
        <v>0.68</v>
      </c>
      <c r="E277" s="10">
        <v>-1</v>
      </c>
      <c r="F277" s="11">
        <f t="shared" si="4"/>
        <v>-6.5669494268986002</v>
      </c>
    </row>
    <row r="278" spans="1:6" s="1" customFormat="1" ht="15.6" x14ac:dyDescent="0.3">
      <c r="A278" s="1" t="s">
        <v>327</v>
      </c>
      <c r="B278" s="1">
        <v>85.8</v>
      </c>
      <c r="C278" s="10">
        <v>-1</v>
      </c>
      <c r="D278" s="1">
        <v>0.91</v>
      </c>
      <c r="E278" s="10">
        <v>-1</v>
      </c>
      <c r="F278" s="11">
        <f t="shared" si="4"/>
        <v>-6.5589672921882114</v>
      </c>
    </row>
    <row r="279" spans="1:6" s="1" customFormat="1" ht="15.6" x14ac:dyDescent="0.3">
      <c r="A279" s="1" t="s">
        <v>324</v>
      </c>
      <c r="B279" s="1">
        <v>64.099999999999994</v>
      </c>
      <c r="C279" s="10">
        <v>1</v>
      </c>
      <c r="D279" s="1">
        <v>0.68</v>
      </c>
      <c r="E279" s="10">
        <v>1</v>
      </c>
      <c r="F279" s="11">
        <f t="shared" si="4"/>
        <v>-6.5586458002557642</v>
      </c>
    </row>
    <row r="280" spans="1:6" s="1" customFormat="1" ht="15.6" x14ac:dyDescent="0.3">
      <c r="A280" s="1" t="s">
        <v>329</v>
      </c>
      <c r="B280" s="1">
        <v>363.14</v>
      </c>
      <c r="C280" s="10">
        <v>-1</v>
      </c>
      <c r="D280" s="1">
        <v>3.87</v>
      </c>
      <c r="E280" s="10">
        <v>-1</v>
      </c>
      <c r="F280" s="11">
        <f t="shared" si="4"/>
        <v>-6.5520484756672337</v>
      </c>
    </row>
    <row r="281" spans="1:6" s="1" customFormat="1" ht="15.6" x14ac:dyDescent="0.3">
      <c r="A281" s="1" t="s">
        <v>328</v>
      </c>
      <c r="B281" s="1">
        <v>638.73</v>
      </c>
      <c r="C281" s="10">
        <v>1</v>
      </c>
      <c r="D281" s="1">
        <v>6.83</v>
      </c>
      <c r="E281" s="1">
        <v>1</v>
      </c>
      <c r="F281" s="11">
        <f t="shared" si="4"/>
        <v>-6.5471768241549393</v>
      </c>
    </row>
    <row r="282" spans="1:6" s="1" customFormat="1" ht="15.6" x14ac:dyDescent="0.3">
      <c r="A282" s="1" t="s">
        <v>331</v>
      </c>
      <c r="B282" s="1">
        <v>63.1</v>
      </c>
      <c r="C282" s="10">
        <v>1</v>
      </c>
      <c r="D282" s="1">
        <v>0.68</v>
      </c>
      <c r="E282" s="10">
        <v>1</v>
      </c>
      <c r="F282" s="11">
        <f t="shared" si="4"/>
        <v>-6.5359614486195712</v>
      </c>
    </row>
    <row r="283" spans="1:6" s="1" customFormat="1" ht="15.6" x14ac:dyDescent="0.3">
      <c r="A283" s="1" t="s">
        <v>314</v>
      </c>
      <c r="B283" s="1">
        <v>52.87</v>
      </c>
      <c r="C283" s="10">
        <v>-1</v>
      </c>
      <c r="D283" s="1">
        <v>0.56999999999999995</v>
      </c>
      <c r="E283" s="10">
        <v>-1</v>
      </c>
      <c r="F283" s="11">
        <f t="shared" si="4"/>
        <v>-6.5353435972162002</v>
      </c>
    </row>
    <row r="284" spans="1:6" s="1" customFormat="1" ht="15.6" x14ac:dyDescent="0.3">
      <c r="A284" s="1" t="s">
        <v>344</v>
      </c>
      <c r="B284" s="1">
        <v>79.61</v>
      </c>
      <c r="C284" s="10">
        <v>-1</v>
      </c>
      <c r="D284" s="1">
        <v>0.86</v>
      </c>
      <c r="E284" s="10">
        <v>-1</v>
      </c>
      <c r="F284" s="11">
        <f t="shared" si="4"/>
        <v>-6.5324691924408391</v>
      </c>
    </row>
    <row r="285" spans="1:6" s="1" customFormat="1" ht="15.6" x14ac:dyDescent="0.3">
      <c r="A285" s="1" t="s">
        <v>326</v>
      </c>
      <c r="B285" s="1">
        <v>62.85</v>
      </c>
      <c r="C285" s="10">
        <v>1</v>
      </c>
      <c r="D285" s="1">
        <v>0.68</v>
      </c>
      <c r="E285" s="10">
        <v>1</v>
      </c>
      <c r="F285" s="11">
        <f t="shared" si="4"/>
        <v>-6.5302341880575305</v>
      </c>
    </row>
    <row r="286" spans="1:6" s="1" customFormat="1" ht="15.6" x14ac:dyDescent="0.3">
      <c r="A286" s="1" t="s">
        <v>301</v>
      </c>
      <c r="B286" s="1">
        <v>62.73</v>
      </c>
      <c r="C286" s="10">
        <v>1</v>
      </c>
      <c r="D286" s="1">
        <v>0.68</v>
      </c>
      <c r="E286" s="10">
        <v>1</v>
      </c>
      <c r="F286" s="11">
        <f t="shared" si="4"/>
        <v>-6.5274770060603959</v>
      </c>
    </row>
    <row r="287" spans="1:6" s="1" customFormat="1" ht="15.6" x14ac:dyDescent="0.3">
      <c r="A287" s="1" t="s">
        <v>242</v>
      </c>
      <c r="B287" s="1">
        <v>83.3</v>
      </c>
      <c r="C287" s="10">
        <v>1</v>
      </c>
      <c r="D287" s="1">
        <v>0.91</v>
      </c>
      <c r="E287" s="1">
        <v>1</v>
      </c>
      <c r="F287" s="11">
        <f t="shared" si="4"/>
        <v>-6.5163061400542137</v>
      </c>
    </row>
    <row r="288" spans="1:6" s="1" customFormat="1" ht="15.6" x14ac:dyDescent="0.3">
      <c r="A288" s="1" t="s">
        <v>336</v>
      </c>
      <c r="B288" s="1">
        <v>311.01</v>
      </c>
      <c r="C288" s="10">
        <v>1</v>
      </c>
      <c r="D288" s="1">
        <v>3.42</v>
      </c>
      <c r="E288" s="1">
        <v>1</v>
      </c>
      <c r="F288" s="11">
        <f t="shared" si="4"/>
        <v>-6.5068208331817106</v>
      </c>
    </row>
    <row r="289" spans="1:6" s="1" customFormat="1" ht="15.6" x14ac:dyDescent="0.3">
      <c r="A289" s="1" t="s">
        <v>337</v>
      </c>
      <c r="B289" s="1">
        <v>103.63</v>
      </c>
      <c r="C289" s="10">
        <v>1</v>
      </c>
      <c r="D289" s="1">
        <v>1.1399999999999999</v>
      </c>
      <c r="E289" s="10">
        <v>1</v>
      </c>
      <c r="F289" s="11">
        <f t="shared" si="4"/>
        <v>-6.5062640767673177</v>
      </c>
    </row>
    <row r="290" spans="1:6" s="1" customFormat="1" ht="15.6" x14ac:dyDescent="0.3">
      <c r="A290" s="1" t="s">
        <v>335</v>
      </c>
      <c r="B290" s="1">
        <v>82.3</v>
      </c>
      <c r="C290" s="8">
        <v>-0.99</v>
      </c>
      <c r="D290" s="1">
        <v>0.91</v>
      </c>
      <c r="E290" s="10">
        <v>-1</v>
      </c>
      <c r="F290" s="11">
        <f t="shared" si="4"/>
        <v>-6.4988820751102914</v>
      </c>
    </row>
    <row r="291" spans="1:6" s="1" customFormat="1" ht="15.6" x14ac:dyDescent="0.3">
      <c r="A291" s="1" t="s">
        <v>330</v>
      </c>
      <c r="B291" s="1">
        <v>61.35</v>
      </c>
      <c r="C291" s="10">
        <v>-1</v>
      </c>
      <c r="D291" s="1">
        <v>0.68</v>
      </c>
      <c r="E291" s="10">
        <v>-1</v>
      </c>
      <c r="F291" s="11">
        <f t="shared" si="4"/>
        <v>-6.495384787299928</v>
      </c>
    </row>
    <row r="292" spans="1:6" s="1" customFormat="1" ht="15.6" x14ac:dyDescent="0.3">
      <c r="A292" s="1" t="s">
        <v>323</v>
      </c>
      <c r="B292" s="1">
        <v>451.05</v>
      </c>
      <c r="C292" s="10">
        <v>-1</v>
      </c>
      <c r="D292" s="1">
        <v>5.01</v>
      </c>
      <c r="E292" s="10">
        <v>-1</v>
      </c>
      <c r="F292" s="11">
        <f t="shared" si="4"/>
        <v>-6.4923329549873126</v>
      </c>
    </row>
    <row r="293" spans="1:6" s="1" customFormat="1" ht="15.6" x14ac:dyDescent="0.3">
      <c r="A293" s="1" t="s">
        <v>473</v>
      </c>
      <c r="B293" s="1">
        <v>163.61000000000001</v>
      </c>
      <c r="C293" s="10">
        <v>1</v>
      </c>
      <c r="D293" s="1">
        <v>1.82</v>
      </c>
      <c r="E293" s="1">
        <v>1</v>
      </c>
      <c r="F293" s="11">
        <f t="shared" si="4"/>
        <v>-6.4901786692288583</v>
      </c>
    </row>
    <row r="294" spans="1:6" s="1" customFormat="1" ht="15.6" x14ac:dyDescent="0.3">
      <c r="A294" s="1" t="s">
        <v>293</v>
      </c>
      <c r="B294" s="1">
        <v>61.1</v>
      </c>
      <c r="C294" s="8">
        <v>-0.97</v>
      </c>
      <c r="D294" s="1">
        <v>0.68</v>
      </c>
      <c r="E294" s="10">
        <v>-1</v>
      </c>
      <c r="F294" s="11">
        <f t="shared" si="4"/>
        <v>-6.4894938234557529</v>
      </c>
    </row>
    <row r="295" spans="1:6" s="1" customFormat="1" ht="15.6" x14ac:dyDescent="0.3">
      <c r="A295" s="1" t="s">
        <v>347</v>
      </c>
      <c r="B295" s="1">
        <v>122.46</v>
      </c>
      <c r="C295" s="10">
        <v>1</v>
      </c>
      <c r="D295" s="1">
        <v>1.37</v>
      </c>
      <c r="E295" s="10">
        <v>1</v>
      </c>
      <c r="F295" s="11">
        <f t="shared" si="4"/>
        <v>-6.4819908847933476</v>
      </c>
    </row>
    <row r="296" spans="1:6" s="1" customFormat="1" ht="15.6" x14ac:dyDescent="0.3">
      <c r="A296" s="1" t="s">
        <v>350</v>
      </c>
      <c r="B296" s="1">
        <v>101.51</v>
      </c>
      <c r="C296" s="10">
        <v>1</v>
      </c>
      <c r="D296" s="1">
        <v>1.1399999999999999</v>
      </c>
      <c r="E296" s="10">
        <v>1</v>
      </c>
      <c r="F296" s="11">
        <f t="shared" si="4"/>
        <v>-6.4764442232362267</v>
      </c>
    </row>
    <row r="297" spans="1:6" s="1" customFormat="1" ht="15.6" x14ac:dyDescent="0.3">
      <c r="A297" s="1" t="s">
        <v>352</v>
      </c>
      <c r="B297" s="1">
        <v>177.55</v>
      </c>
      <c r="C297" s="8">
        <v>0.97</v>
      </c>
      <c r="D297" s="1">
        <v>2</v>
      </c>
      <c r="E297" s="1">
        <v>0.83</v>
      </c>
      <c r="F297" s="11">
        <f t="shared" si="4"/>
        <v>-6.4720815501336091</v>
      </c>
    </row>
    <row r="298" spans="1:6" s="1" customFormat="1" ht="15.6" x14ac:dyDescent="0.3">
      <c r="A298" s="1" t="s">
        <v>305</v>
      </c>
      <c r="B298" s="1">
        <v>139.66999999999999</v>
      </c>
      <c r="C298" s="8">
        <v>-0.99</v>
      </c>
      <c r="D298" s="1">
        <v>1.59</v>
      </c>
      <c r="E298" s="10">
        <v>-1</v>
      </c>
      <c r="F298" s="11">
        <f t="shared" si="4"/>
        <v>-6.45685159892024</v>
      </c>
    </row>
    <row r="299" spans="1:6" s="1" customFormat="1" ht="15.6" x14ac:dyDescent="0.3">
      <c r="A299" s="1" t="s">
        <v>319</v>
      </c>
      <c r="B299" s="1">
        <v>159.37</v>
      </c>
      <c r="C299" s="10">
        <v>-1</v>
      </c>
      <c r="D299" s="1">
        <v>1.82</v>
      </c>
      <c r="E299" s="10">
        <v>-1</v>
      </c>
      <c r="F299" s="11">
        <f t="shared" si="4"/>
        <v>-6.4522978195913669</v>
      </c>
    </row>
    <row r="300" spans="1:6" s="1" customFormat="1" ht="15.6" x14ac:dyDescent="0.3">
      <c r="A300" s="1" t="s">
        <v>342</v>
      </c>
      <c r="B300" s="1">
        <v>139.16999999999999</v>
      </c>
      <c r="C300" s="10">
        <v>1</v>
      </c>
      <c r="D300" s="1">
        <v>1.59</v>
      </c>
      <c r="E300" s="10">
        <v>1</v>
      </c>
      <c r="F300" s="11">
        <f t="shared" si="4"/>
        <v>-6.4516776762866375</v>
      </c>
    </row>
    <row r="301" spans="1:6" s="1" customFormat="1" ht="15.6" x14ac:dyDescent="0.3">
      <c r="A301" s="1" t="s">
        <v>341</v>
      </c>
      <c r="B301" s="1">
        <v>365.76</v>
      </c>
      <c r="C301" s="10">
        <v>1</v>
      </c>
      <c r="D301" s="1">
        <v>4.21</v>
      </c>
      <c r="E301" s="10">
        <v>1</v>
      </c>
      <c r="F301" s="11">
        <f t="shared" si="4"/>
        <v>-6.4409332651480833</v>
      </c>
    </row>
    <row r="302" spans="1:6" s="1" customFormat="1" ht="15.6" x14ac:dyDescent="0.3">
      <c r="A302" s="1" t="s">
        <v>369</v>
      </c>
      <c r="B302" s="1">
        <v>140.35</v>
      </c>
      <c r="C302" s="10">
        <v>1</v>
      </c>
      <c r="D302" s="1">
        <v>1.62</v>
      </c>
      <c r="E302" s="1">
        <v>1</v>
      </c>
      <c r="F302" s="11">
        <f t="shared" si="4"/>
        <v>-6.4368914405152626</v>
      </c>
    </row>
    <row r="303" spans="1:6" s="1" customFormat="1" ht="15.6" x14ac:dyDescent="0.3">
      <c r="A303" s="1" t="s">
        <v>356</v>
      </c>
      <c r="B303" s="1">
        <v>186.01</v>
      </c>
      <c r="C303" s="8">
        <v>-0.99</v>
      </c>
      <c r="D303" s="1">
        <v>2.16</v>
      </c>
      <c r="E303" s="10">
        <v>-1</v>
      </c>
      <c r="F303" s="11">
        <f t="shared" si="4"/>
        <v>-6.4282050608838128</v>
      </c>
    </row>
    <row r="304" spans="1:6" s="1" customFormat="1" ht="15.6" x14ac:dyDescent="0.3">
      <c r="A304" s="1" t="s">
        <v>345</v>
      </c>
      <c r="B304" s="1">
        <v>185.14</v>
      </c>
      <c r="C304" s="10">
        <v>1</v>
      </c>
      <c r="D304" s="1">
        <v>2.16</v>
      </c>
      <c r="E304" s="1">
        <v>1</v>
      </c>
      <c r="F304" s="11">
        <f t="shared" si="4"/>
        <v>-6.4214415044541271</v>
      </c>
    </row>
    <row r="305" spans="1:6" s="1" customFormat="1" ht="15.6" x14ac:dyDescent="0.3">
      <c r="A305" s="1" t="s">
        <v>354</v>
      </c>
      <c r="B305" s="1">
        <v>77.81</v>
      </c>
      <c r="C305" s="10">
        <v>-1</v>
      </c>
      <c r="D305" s="1">
        <v>0.91</v>
      </c>
      <c r="E305" s="10">
        <v>-1</v>
      </c>
      <c r="F305" s="11">
        <f t="shared" si="4"/>
        <v>-6.4179452241389514</v>
      </c>
    </row>
    <row r="306" spans="1:6" s="1" customFormat="1" ht="15.6" x14ac:dyDescent="0.3">
      <c r="A306" s="1" t="s">
        <v>343</v>
      </c>
      <c r="B306" s="1">
        <v>135.93</v>
      </c>
      <c r="C306" s="10">
        <v>1</v>
      </c>
      <c r="D306" s="1">
        <v>1.59</v>
      </c>
      <c r="E306" s="10">
        <v>1</v>
      </c>
      <c r="F306" s="11">
        <f t="shared" si="4"/>
        <v>-6.4176933209501907</v>
      </c>
    </row>
    <row r="307" spans="1:6" s="1" customFormat="1" ht="15.6" x14ac:dyDescent="0.3">
      <c r="A307" s="1" t="s">
        <v>368</v>
      </c>
      <c r="B307" s="1">
        <v>214.24</v>
      </c>
      <c r="C307" s="10">
        <v>1</v>
      </c>
      <c r="D307" s="1">
        <v>2.5099999999999998</v>
      </c>
      <c r="E307" s="1">
        <v>1</v>
      </c>
      <c r="F307" s="11">
        <f t="shared" si="4"/>
        <v>-6.4153966913735392</v>
      </c>
    </row>
    <row r="308" spans="1:6" s="1" customFormat="1" ht="15.6" x14ac:dyDescent="0.3">
      <c r="A308" s="1" t="s">
        <v>360</v>
      </c>
      <c r="B308" s="1">
        <v>77.319999999999993</v>
      </c>
      <c r="C308" s="10">
        <v>1</v>
      </c>
      <c r="D308" s="1">
        <v>0.91</v>
      </c>
      <c r="E308" s="1">
        <v>1</v>
      </c>
      <c r="F308" s="11">
        <f t="shared" si="4"/>
        <v>-6.4088312820125388</v>
      </c>
    </row>
    <row r="309" spans="1:6" s="1" customFormat="1" ht="15.6" x14ac:dyDescent="0.3">
      <c r="A309" s="1" t="s">
        <v>289</v>
      </c>
      <c r="B309" s="1">
        <v>62.68</v>
      </c>
      <c r="C309" s="10">
        <v>-1</v>
      </c>
      <c r="D309" s="1">
        <v>0.74</v>
      </c>
      <c r="E309" s="10">
        <v>-1</v>
      </c>
      <c r="F309" s="11">
        <f t="shared" si="4"/>
        <v>-6.40433609884363</v>
      </c>
    </row>
    <row r="310" spans="1:6" s="1" customFormat="1" ht="15.6" x14ac:dyDescent="0.3">
      <c r="A310" s="1" t="s">
        <v>351</v>
      </c>
      <c r="B310" s="1">
        <v>134.43</v>
      </c>
      <c r="C310" s="10">
        <v>-1</v>
      </c>
      <c r="D310" s="1">
        <v>1.59</v>
      </c>
      <c r="E310" s="10">
        <v>-1</v>
      </c>
      <c r="F310" s="11">
        <f t="shared" si="4"/>
        <v>-6.4016845565893066</v>
      </c>
    </row>
    <row r="311" spans="1:6" s="1" customFormat="1" ht="15.6" x14ac:dyDescent="0.3">
      <c r="A311" s="1" t="s">
        <v>349</v>
      </c>
      <c r="B311" s="1">
        <v>76.569999999999993</v>
      </c>
      <c r="C311" s="10">
        <v>-1</v>
      </c>
      <c r="D311" s="1">
        <v>0.91</v>
      </c>
      <c r="E311" s="10">
        <v>-1</v>
      </c>
      <c r="F311" s="11">
        <f t="shared" si="4"/>
        <v>-6.3947689017728564</v>
      </c>
    </row>
    <row r="312" spans="1:6" s="1" customFormat="1" ht="15.6" x14ac:dyDescent="0.3">
      <c r="A312" s="1" t="s">
        <v>374</v>
      </c>
      <c r="B312" s="1">
        <v>121.13</v>
      </c>
      <c r="C312" s="10">
        <v>1</v>
      </c>
      <c r="D312" s="1">
        <v>1.44</v>
      </c>
      <c r="E312" s="1">
        <v>1</v>
      </c>
      <c r="F312" s="11">
        <f t="shared" si="4"/>
        <v>-6.3943435964931989</v>
      </c>
    </row>
    <row r="313" spans="1:6" s="1" customFormat="1" ht="15.6" x14ac:dyDescent="0.3">
      <c r="A313" s="1" t="s">
        <v>338</v>
      </c>
      <c r="B313" s="1">
        <v>172.09</v>
      </c>
      <c r="C313" s="10">
        <v>1</v>
      </c>
      <c r="D313" s="1">
        <v>2.0499999999999998</v>
      </c>
      <c r="E313" s="10">
        <v>1</v>
      </c>
      <c r="F313" s="11">
        <f t="shared" si="4"/>
        <v>-6.3913955461056204</v>
      </c>
    </row>
    <row r="314" spans="1:6" s="1" customFormat="1" ht="15.6" x14ac:dyDescent="0.3">
      <c r="A314" s="1" t="s">
        <v>365</v>
      </c>
      <c r="B314" s="1">
        <v>95.61</v>
      </c>
      <c r="C314" s="10">
        <v>-1</v>
      </c>
      <c r="D314" s="1">
        <v>1.1399999999999999</v>
      </c>
      <c r="E314" s="10">
        <v>-1</v>
      </c>
      <c r="F314" s="11">
        <f t="shared" si="4"/>
        <v>-6.3900557903342685</v>
      </c>
    </row>
    <row r="315" spans="1:6" s="1" customFormat="1" ht="15.6" x14ac:dyDescent="0.3">
      <c r="A315" s="1" t="s">
        <v>353</v>
      </c>
      <c r="B315" s="1">
        <v>56.86</v>
      </c>
      <c r="C315" s="10">
        <v>-1</v>
      </c>
      <c r="D315" s="1">
        <v>0.68</v>
      </c>
      <c r="E315" s="10">
        <v>-1</v>
      </c>
      <c r="F315" s="11">
        <f t="shared" si="4"/>
        <v>-6.3857355424271889</v>
      </c>
    </row>
    <row r="316" spans="1:6" s="1" customFormat="1" ht="15.6" x14ac:dyDescent="0.3">
      <c r="A316" s="1" t="s">
        <v>372</v>
      </c>
      <c r="B316" s="1">
        <v>76.069999999999993</v>
      </c>
      <c r="C316" s="10">
        <v>-1</v>
      </c>
      <c r="D316" s="1">
        <v>0.91</v>
      </c>
      <c r="E316" s="10">
        <v>-1</v>
      </c>
      <c r="F316" s="11">
        <f t="shared" si="4"/>
        <v>-6.3853172495126111</v>
      </c>
    </row>
    <row r="317" spans="1:6" s="1" customFormat="1" ht="15.6" x14ac:dyDescent="0.3">
      <c r="A317" s="1" t="s">
        <v>367</v>
      </c>
      <c r="B317" s="1">
        <v>56.62</v>
      </c>
      <c r="C317" s="10">
        <v>1</v>
      </c>
      <c r="D317" s="1">
        <v>0.68</v>
      </c>
      <c r="E317" s="10">
        <v>1</v>
      </c>
      <c r="F317" s="11">
        <f t="shared" si="4"/>
        <v>-6.3796331926554073</v>
      </c>
    </row>
    <row r="318" spans="1:6" s="1" customFormat="1" ht="15.6" x14ac:dyDescent="0.3">
      <c r="A318" s="1" t="s">
        <v>376</v>
      </c>
      <c r="B318" s="1">
        <v>56.62</v>
      </c>
      <c r="C318" s="10">
        <v>1</v>
      </c>
      <c r="D318" s="1">
        <v>0.68</v>
      </c>
      <c r="E318" s="10">
        <v>1</v>
      </c>
      <c r="F318" s="11">
        <f t="shared" si="4"/>
        <v>-6.3796331926554073</v>
      </c>
    </row>
    <row r="319" spans="1:6" s="1" customFormat="1" ht="15.6" x14ac:dyDescent="0.3">
      <c r="A319" s="1" t="s">
        <v>359</v>
      </c>
      <c r="B319" s="1">
        <v>56.49</v>
      </c>
      <c r="C319" s="8">
        <v>0.98</v>
      </c>
      <c r="D319" s="1">
        <v>0.68</v>
      </c>
      <c r="E319" s="10">
        <v>1</v>
      </c>
      <c r="F319" s="11">
        <f t="shared" si="4"/>
        <v>-6.3763169440850458</v>
      </c>
    </row>
    <row r="320" spans="1:6" s="1" customFormat="1" ht="15.6" x14ac:dyDescent="0.3">
      <c r="A320" s="1" t="s">
        <v>357</v>
      </c>
      <c r="B320" s="1">
        <v>74.569999999999993</v>
      </c>
      <c r="C320" s="10">
        <v>1</v>
      </c>
      <c r="D320" s="1">
        <v>0.91</v>
      </c>
      <c r="E320" s="10">
        <v>1</v>
      </c>
      <c r="F320" s="11">
        <f t="shared" si="4"/>
        <v>-6.356584985987543</v>
      </c>
    </row>
    <row r="321" spans="1:6" s="1" customFormat="1" ht="15.6" x14ac:dyDescent="0.3">
      <c r="A321" s="1" t="s">
        <v>318</v>
      </c>
      <c r="B321" s="1">
        <v>111.98</v>
      </c>
      <c r="C321" s="10">
        <v>-1</v>
      </c>
      <c r="D321" s="1">
        <v>1.37</v>
      </c>
      <c r="E321" s="10">
        <v>-1</v>
      </c>
      <c r="F321" s="11">
        <f t="shared" si="4"/>
        <v>-6.3529213817524655</v>
      </c>
    </row>
    <row r="322" spans="1:6" s="1" customFormat="1" ht="15.6" x14ac:dyDescent="0.3">
      <c r="A322" s="1" t="s">
        <v>375</v>
      </c>
      <c r="B322" s="1">
        <v>148.65</v>
      </c>
      <c r="C322" s="10">
        <v>1</v>
      </c>
      <c r="D322" s="1">
        <v>1.82</v>
      </c>
      <c r="E322" s="1">
        <v>1</v>
      </c>
      <c r="F322" s="11">
        <f t="shared" ref="F322:F385" si="5">LOG(D322/B322,2)</f>
        <v>-6.351837202596311</v>
      </c>
    </row>
    <row r="323" spans="1:6" s="1" customFormat="1" ht="15.6" x14ac:dyDescent="0.3">
      <c r="A323" s="1" t="s">
        <v>380</v>
      </c>
      <c r="B323" s="1">
        <v>73.83</v>
      </c>
      <c r="C323" s="8">
        <v>0.76</v>
      </c>
      <c r="D323" s="1">
        <v>0.91</v>
      </c>
      <c r="E323" s="1">
        <v>1</v>
      </c>
      <c r="F323" s="11">
        <f t="shared" si="5"/>
        <v>-6.3421968029806202</v>
      </c>
    </row>
    <row r="324" spans="1:6" s="1" customFormat="1" ht="15.6" x14ac:dyDescent="0.3">
      <c r="A324" s="1" t="s">
        <v>364</v>
      </c>
      <c r="B324" s="1">
        <v>294.8</v>
      </c>
      <c r="C324" s="10">
        <v>1</v>
      </c>
      <c r="D324" s="1">
        <v>3.64</v>
      </c>
      <c r="E324" s="1">
        <v>1</v>
      </c>
      <c r="F324" s="11">
        <f t="shared" si="5"/>
        <v>-6.3396542637837365</v>
      </c>
    </row>
    <row r="325" spans="1:6" s="1" customFormat="1" ht="15.6" x14ac:dyDescent="0.3">
      <c r="A325" s="1" t="s">
        <v>373</v>
      </c>
      <c r="B325" s="1">
        <v>156.75</v>
      </c>
      <c r="C325" s="8">
        <v>-0.95</v>
      </c>
      <c r="D325" s="1">
        <v>1.94</v>
      </c>
      <c r="E325" s="8">
        <v>-0.78</v>
      </c>
      <c r="F325" s="11">
        <f t="shared" si="5"/>
        <v>-6.3362649803896369</v>
      </c>
    </row>
    <row r="326" spans="1:6" s="1" customFormat="1" ht="15.6" x14ac:dyDescent="0.3">
      <c r="A326" s="1" t="s">
        <v>366</v>
      </c>
      <c r="B326" s="1">
        <v>73.33</v>
      </c>
      <c r="C326" s="10">
        <v>1</v>
      </c>
      <c r="D326" s="1">
        <v>0.91</v>
      </c>
      <c r="E326" s="10">
        <v>1</v>
      </c>
      <c r="F326" s="11">
        <f t="shared" si="5"/>
        <v>-6.332393183841786</v>
      </c>
    </row>
    <row r="327" spans="1:6" s="1" customFormat="1" ht="15.6" x14ac:dyDescent="0.3">
      <c r="A327" s="1" t="s">
        <v>339</v>
      </c>
      <c r="B327" s="1">
        <v>110.36</v>
      </c>
      <c r="C327" s="10">
        <v>1</v>
      </c>
      <c r="D327" s="1">
        <v>1.37</v>
      </c>
      <c r="E327" s="1">
        <v>1</v>
      </c>
      <c r="F327" s="11">
        <f t="shared" si="5"/>
        <v>-6.3318976583927462</v>
      </c>
    </row>
    <row r="328" spans="1:6" s="1" customFormat="1" ht="15.6" x14ac:dyDescent="0.3">
      <c r="A328" s="1" t="s">
        <v>355</v>
      </c>
      <c r="B328" s="1">
        <v>54.74</v>
      </c>
      <c r="C328" s="10">
        <v>-1</v>
      </c>
      <c r="D328" s="1">
        <v>0.68</v>
      </c>
      <c r="E328" s="10">
        <v>-1</v>
      </c>
      <c r="F328" s="11">
        <f t="shared" si="5"/>
        <v>-6.3309168781146177</v>
      </c>
    </row>
    <row r="329" spans="1:6" s="1" customFormat="1" ht="15.6" x14ac:dyDescent="0.3">
      <c r="A329" s="1" t="s">
        <v>382</v>
      </c>
      <c r="B329" s="1">
        <v>119.09</v>
      </c>
      <c r="C329" s="10">
        <v>-1</v>
      </c>
      <c r="D329" s="1">
        <v>1.48</v>
      </c>
      <c r="E329" s="10">
        <v>-1</v>
      </c>
      <c r="F329" s="11">
        <f t="shared" si="5"/>
        <v>-6.3303112889520134</v>
      </c>
    </row>
    <row r="330" spans="1:6" s="1" customFormat="1" ht="15.6" x14ac:dyDescent="0.3">
      <c r="A330" s="1" t="s">
        <v>385</v>
      </c>
      <c r="B330" s="1">
        <v>54.62</v>
      </c>
      <c r="C330" s="10">
        <v>-1</v>
      </c>
      <c r="D330" s="1">
        <v>0.68</v>
      </c>
      <c r="E330" s="10">
        <v>-1</v>
      </c>
      <c r="F330" s="11">
        <f t="shared" si="5"/>
        <v>-6.3277507575149476</v>
      </c>
    </row>
    <row r="331" spans="1:6" s="1" customFormat="1" ht="15.6" x14ac:dyDescent="0.3">
      <c r="A331" s="1" t="s">
        <v>383</v>
      </c>
      <c r="B331" s="1">
        <v>73.08</v>
      </c>
      <c r="C331" s="10">
        <v>-1</v>
      </c>
      <c r="D331" s="1">
        <v>0.91</v>
      </c>
      <c r="E331" s="10">
        <v>-1</v>
      </c>
      <c r="F331" s="11">
        <f t="shared" si="5"/>
        <v>-6.3274662784287923</v>
      </c>
    </row>
    <row r="332" spans="1:6" s="1" customFormat="1" ht="15.6" x14ac:dyDescent="0.3">
      <c r="A332" s="1" t="s">
        <v>361</v>
      </c>
      <c r="B332" s="1">
        <v>109.99</v>
      </c>
      <c r="C332" s="10">
        <v>-1</v>
      </c>
      <c r="D332" s="1">
        <v>1.37</v>
      </c>
      <c r="E332" s="10">
        <v>-1</v>
      </c>
      <c r="F332" s="11">
        <f t="shared" si="5"/>
        <v>-6.3270526602823196</v>
      </c>
    </row>
    <row r="333" spans="1:6" s="1" customFormat="1" ht="15.6" x14ac:dyDescent="0.3">
      <c r="A333" s="1" t="s">
        <v>358</v>
      </c>
      <c r="B333" s="1">
        <v>91.28</v>
      </c>
      <c r="C333" s="10">
        <v>-1</v>
      </c>
      <c r="D333" s="1">
        <v>1.1399999999999999</v>
      </c>
      <c r="E333" s="10">
        <v>-1</v>
      </c>
      <c r="F333" s="11">
        <f t="shared" si="5"/>
        <v>-6.3231930621239405</v>
      </c>
    </row>
    <row r="334" spans="1:6" s="1" customFormat="1" ht="15.6" x14ac:dyDescent="0.3">
      <c r="A334" s="1" t="s">
        <v>362</v>
      </c>
      <c r="B334" s="1">
        <v>91.28</v>
      </c>
      <c r="C334" s="10">
        <v>-1</v>
      </c>
      <c r="D334" s="1">
        <v>1.1399999999999999</v>
      </c>
      <c r="E334" s="10">
        <v>-1</v>
      </c>
      <c r="F334" s="11">
        <f t="shared" si="5"/>
        <v>-6.3231930621239405</v>
      </c>
    </row>
    <row r="335" spans="1:6" s="1" customFormat="1" ht="15.6" x14ac:dyDescent="0.3">
      <c r="A335" s="1" t="s">
        <v>386</v>
      </c>
      <c r="B335" s="1">
        <v>419</v>
      </c>
      <c r="C335" s="10">
        <v>-1</v>
      </c>
      <c r="D335" s="1">
        <v>5.24</v>
      </c>
      <c r="E335" s="8">
        <v>-1</v>
      </c>
      <c r="F335" s="11">
        <f t="shared" si="5"/>
        <v>-6.3212396219366269</v>
      </c>
    </row>
    <row r="336" spans="1:6" s="1" customFormat="1" ht="15.6" x14ac:dyDescent="0.3">
      <c r="A336" s="1" t="s">
        <v>381</v>
      </c>
      <c r="B336" s="1">
        <v>163.11000000000001</v>
      </c>
      <c r="C336" s="10">
        <v>-1</v>
      </c>
      <c r="D336" s="1">
        <v>2.0499999999999998</v>
      </c>
      <c r="E336" s="10">
        <v>-1</v>
      </c>
      <c r="F336" s="11">
        <f t="shared" si="5"/>
        <v>-6.3140775140138121</v>
      </c>
    </row>
    <row r="337" spans="1:6" s="1" customFormat="1" ht="15.6" x14ac:dyDescent="0.3">
      <c r="A337" s="1" t="s">
        <v>378</v>
      </c>
      <c r="B337" s="1">
        <v>234.36</v>
      </c>
      <c r="C337" s="10">
        <v>1</v>
      </c>
      <c r="D337" s="1">
        <v>2.96</v>
      </c>
      <c r="E337" s="10">
        <v>1</v>
      </c>
      <c r="F337" s="11">
        <f t="shared" si="5"/>
        <v>-6.3069853689789976</v>
      </c>
    </row>
    <row r="338" spans="1:6" s="1" customFormat="1" ht="15.6" x14ac:dyDescent="0.3">
      <c r="A338" s="1" t="s">
        <v>316</v>
      </c>
      <c r="B338" s="1">
        <v>62.98</v>
      </c>
      <c r="C338" s="10">
        <v>-1</v>
      </c>
      <c r="D338" s="1">
        <v>0.8</v>
      </c>
      <c r="E338" s="10">
        <v>-1</v>
      </c>
      <c r="F338" s="11">
        <f t="shared" si="5"/>
        <v>-6.2987499472480479</v>
      </c>
    </row>
    <row r="339" spans="1:6" s="1" customFormat="1" ht="15.6" x14ac:dyDescent="0.3">
      <c r="A339" s="1" t="s">
        <v>384</v>
      </c>
      <c r="B339" s="1">
        <v>71.58</v>
      </c>
      <c r="C339" s="10">
        <v>-1</v>
      </c>
      <c r="D339" s="1">
        <v>0.91</v>
      </c>
      <c r="E339" s="10">
        <v>-1</v>
      </c>
      <c r="F339" s="11">
        <f t="shared" si="5"/>
        <v>-6.2975461882176873</v>
      </c>
    </row>
    <row r="340" spans="1:6" s="1" customFormat="1" ht="15.6" x14ac:dyDescent="0.3">
      <c r="A340" s="1" t="s">
        <v>370</v>
      </c>
      <c r="B340" s="1">
        <v>89.66</v>
      </c>
      <c r="C340" s="10">
        <v>1</v>
      </c>
      <c r="D340" s="1">
        <v>1.1399999999999999</v>
      </c>
      <c r="E340" s="10">
        <v>1</v>
      </c>
      <c r="F340" s="11">
        <f t="shared" si="5"/>
        <v>-6.2973587698859461</v>
      </c>
    </row>
    <row r="341" spans="1:6" s="1" customFormat="1" ht="15.6" x14ac:dyDescent="0.3">
      <c r="A341" s="1" t="s">
        <v>389</v>
      </c>
      <c r="B341" s="1">
        <v>53.37</v>
      </c>
      <c r="C341" s="10">
        <v>-1</v>
      </c>
      <c r="D341" s="1">
        <v>0.68</v>
      </c>
      <c r="E341" s="10">
        <v>-1</v>
      </c>
      <c r="F341" s="11">
        <f t="shared" si="5"/>
        <v>-6.2943504547379767</v>
      </c>
    </row>
    <row r="342" spans="1:6" s="1" customFormat="1" ht="15.6" x14ac:dyDescent="0.3">
      <c r="A342" s="1" t="s">
        <v>273</v>
      </c>
      <c r="B342" s="1">
        <v>53.12</v>
      </c>
      <c r="C342" s="10">
        <v>-1</v>
      </c>
      <c r="D342" s="1">
        <v>0.68</v>
      </c>
      <c r="E342" s="8">
        <v>-0.5</v>
      </c>
      <c r="F342" s="11">
        <f t="shared" si="5"/>
        <v>-6.2875765900965854</v>
      </c>
    </row>
    <row r="343" spans="1:6" s="1" customFormat="1" ht="15.6" x14ac:dyDescent="0.3">
      <c r="A343" s="1" t="s">
        <v>346</v>
      </c>
      <c r="B343" s="1">
        <v>107</v>
      </c>
      <c r="C343" s="10">
        <v>-1</v>
      </c>
      <c r="D343" s="1">
        <v>1.37</v>
      </c>
      <c r="E343" s="8">
        <v>-0.67</v>
      </c>
      <c r="F343" s="11">
        <f t="shared" si="5"/>
        <v>-6.2872910932153454</v>
      </c>
    </row>
    <row r="344" spans="1:6" s="1" customFormat="1" ht="15.6" x14ac:dyDescent="0.3">
      <c r="A344" s="1" t="s">
        <v>430</v>
      </c>
      <c r="B344" s="1">
        <v>55.22</v>
      </c>
      <c r="C344" s="10">
        <v>-1</v>
      </c>
      <c r="D344" s="1">
        <v>0.71</v>
      </c>
      <c r="E344" s="10">
        <v>-1</v>
      </c>
      <c r="F344" s="11">
        <f t="shared" si="5"/>
        <v>-6.2812280530833871</v>
      </c>
    </row>
    <row r="345" spans="1:6" s="1" customFormat="1" ht="15.6" x14ac:dyDescent="0.3">
      <c r="A345" s="1" t="s">
        <v>392</v>
      </c>
      <c r="B345" s="1">
        <v>122.96</v>
      </c>
      <c r="C345" s="10">
        <v>-1</v>
      </c>
      <c r="D345" s="1">
        <v>1.59</v>
      </c>
      <c r="E345" s="8">
        <v>-0.71</v>
      </c>
      <c r="F345" s="11">
        <f t="shared" si="5"/>
        <v>-6.2730184944064158</v>
      </c>
    </row>
    <row r="346" spans="1:6" s="1" customFormat="1" ht="15.6" x14ac:dyDescent="0.3">
      <c r="A346" s="1" t="s">
        <v>429</v>
      </c>
      <c r="B346" s="1">
        <v>61.6</v>
      </c>
      <c r="C346" s="10">
        <v>-1</v>
      </c>
      <c r="D346" s="1">
        <v>0.8</v>
      </c>
      <c r="E346" s="8">
        <v>-0.5</v>
      </c>
      <c r="F346" s="11">
        <f t="shared" si="5"/>
        <v>-6.2667865406949019</v>
      </c>
    </row>
    <row r="347" spans="1:6" s="1" customFormat="1" ht="15.6" x14ac:dyDescent="0.3">
      <c r="A347" s="1" t="s">
        <v>402</v>
      </c>
      <c r="B347" s="1">
        <v>70.03</v>
      </c>
      <c r="C347" s="9">
        <v>0.5</v>
      </c>
      <c r="D347" s="1">
        <v>0.91</v>
      </c>
      <c r="E347" s="1">
        <v>0.56999999999999995</v>
      </c>
      <c r="F347" s="11">
        <f t="shared" si="5"/>
        <v>-6.2659627319411033</v>
      </c>
    </row>
    <row r="348" spans="1:6" s="1" customFormat="1" ht="15.6" x14ac:dyDescent="0.3">
      <c r="A348" s="1" t="s">
        <v>401</v>
      </c>
      <c r="B348" s="1">
        <v>69.959999999999994</v>
      </c>
      <c r="C348" s="10">
        <v>1</v>
      </c>
      <c r="D348" s="1">
        <v>0.91</v>
      </c>
      <c r="E348" s="1">
        <v>1</v>
      </c>
      <c r="F348" s="11">
        <f t="shared" si="5"/>
        <v>-6.2645199337229558</v>
      </c>
    </row>
    <row r="349" spans="1:6" s="1" customFormat="1" ht="15.6" x14ac:dyDescent="0.3">
      <c r="A349" s="1" t="s">
        <v>390</v>
      </c>
      <c r="B349" s="1">
        <v>52.13</v>
      </c>
      <c r="C349" s="10">
        <v>1</v>
      </c>
      <c r="D349" s="1">
        <v>0.68</v>
      </c>
      <c r="E349" s="10">
        <v>1</v>
      </c>
      <c r="F349" s="11">
        <f t="shared" si="5"/>
        <v>-6.2604353033456741</v>
      </c>
    </row>
    <row r="350" spans="1:6" s="1" customFormat="1" ht="15.6" x14ac:dyDescent="0.3">
      <c r="A350" s="1" t="s">
        <v>457</v>
      </c>
      <c r="B350" s="1">
        <v>104.63</v>
      </c>
      <c r="C350" s="10">
        <v>1</v>
      </c>
      <c r="D350" s="1">
        <v>1.37</v>
      </c>
      <c r="E350" s="10">
        <v>1</v>
      </c>
      <c r="F350" s="11">
        <f t="shared" si="5"/>
        <v>-6.2549768637167036</v>
      </c>
    </row>
    <row r="351" spans="1:6" s="1" customFormat="1" ht="15.6" x14ac:dyDescent="0.3">
      <c r="A351" s="1" t="s">
        <v>395</v>
      </c>
      <c r="B351" s="1">
        <v>51.63</v>
      </c>
      <c r="C351" s="10">
        <v>1</v>
      </c>
      <c r="D351" s="1">
        <v>0.68</v>
      </c>
      <c r="E351" s="10">
        <v>1</v>
      </c>
      <c r="F351" s="11">
        <f t="shared" si="5"/>
        <v>-6.2465310415110205</v>
      </c>
    </row>
    <row r="352" spans="1:6" s="1" customFormat="1" ht="15.6" x14ac:dyDescent="0.3">
      <c r="A352" s="1" t="s">
        <v>391</v>
      </c>
      <c r="B352" s="1">
        <v>138.84</v>
      </c>
      <c r="C352" s="10">
        <v>-1</v>
      </c>
      <c r="D352" s="1">
        <v>1.83</v>
      </c>
      <c r="E352" s="10">
        <v>-1</v>
      </c>
      <c r="F352" s="11">
        <f t="shared" si="5"/>
        <v>-6.2454358115446045</v>
      </c>
    </row>
    <row r="353" spans="1:6" s="1" customFormat="1" ht="15.6" x14ac:dyDescent="0.3">
      <c r="A353" s="1" t="s">
        <v>394</v>
      </c>
      <c r="B353" s="1">
        <v>51.21</v>
      </c>
      <c r="C353" s="10">
        <v>1</v>
      </c>
      <c r="D353" s="1">
        <v>0.68</v>
      </c>
      <c r="E353" s="10">
        <v>1</v>
      </c>
      <c r="F353" s="11">
        <f t="shared" si="5"/>
        <v>-6.2347470024985556</v>
      </c>
    </row>
    <row r="354" spans="1:6" s="1" customFormat="1" ht="15.6" x14ac:dyDescent="0.3">
      <c r="A354" s="1" t="s">
        <v>405</v>
      </c>
      <c r="B354" s="1">
        <v>275.47000000000003</v>
      </c>
      <c r="C354" s="10">
        <v>1</v>
      </c>
      <c r="D354" s="1">
        <v>3.67</v>
      </c>
      <c r="E354" s="10">
        <v>1</v>
      </c>
      <c r="F354" s="11">
        <f t="shared" si="5"/>
        <v>-6.2299713376700501</v>
      </c>
    </row>
    <row r="355" spans="1:6" s="1" customFormat="1" ht="15.6" x14ac:dyDescent="0.3">
      <c r="A355" s="1" t="s">
        <v>400</v>
      </c>
      <c r="B355" s="1">
        <v>85.55</v>
      </c>
      <c r="C355" s="10">
        <v>1</v>
      </c>
      <c r="D355" s="1">
        <v>1.1399999999999999</v>
      </c>
      <c r="E355" s="10">
        <v>1</v>
      </c>
      <c r="F355" s="11">
        <f t="shared" si="5"/>
        <v>-6.2296621252120339</v>
      </c>
    </row>
    <row r="356" spans="1:6" s="1" customFormat="1" ht="15.6" x14ac:dyDescent="0.3">
      <c r="A356" s="1" t="s">
        <v>396</v>
      </c>
      <c r="B356" s="1">
        <v>383.34</v>
      </c>
      <c r="C356" s="10">
        <v>1</v>
      </c>
      <c r="D356" s="1">
        <v>5.12</v>
      </c>
      <c r="E356" s="1">
        <v>0.91</v>
      </c>
      <c r="F356" s="11">
        <f t="shared" si="5"/>
        <v>-6.2263369250156693</v>
      </c>
    </row>
    <row r="357" spans="1:6" s="1" customFormat="1" ht="15.6" x14ac:dyDescent="0.3">
      <c r="A357" s="1" t="s">
        <v>363</v>
      </c>
      <c r="B357" s="1">
        <v>67.84</v>
      </c>
      <c r="C357" s="10">
        <v>1</v>
      </c>
      <c r="D357" s="1">
        <v>0.91</v>
      </c>
      <c r="E357" s="1">
        <v>1</v>
      </c>
      <c r="F357" s="11">
        <f t="shared" si="5"/>
        <v>-6.2201258143645024</v>
      </c>
    </row>
    <row r="358" spans="1:6" s="1" customFormat="1" ht="15.6" x14ac:dyDescent="0.3">
      <c r="A358" s="1" t="s">
        <v>387</v>
      </c>
      <c r="B358" s="1">
        <v>59.61</v>
      </c>
      <c r="C358" s="10">
        <v>1</v>
      </c>
      <c r="D358" s="1">
        <v>0.8</v>
      </c>
      <c r="E358" s="10">
        <v>1</v>
      </c>
      <c r="F358" s="11">
        <f t="shared" si="5"/>
        <v>-6.2194105630834642</v>
      </c>
    </row>
    <row r="359" spans="1:6" s="1" customFormat="1" ht="15.6" x14ac:dyDescent="0.3">
      <c r="A359" s="1" t="s">
        <v>409</v>
      </c>
      <c r="B359" s="1">
        <v>102.01</v>
      </c>
      <c r="C359" s="10">
        <v>-1</v>
      </c>
      <c r="D359" s="1">
        <v>1.37</v>
      </c>
      <c r="E359" s="10">
        <v>-1</v>
      </c>
      <c r="F359" s="11">
        <f t="shared" si="5"/>
        <v>-6.2183908825430638</v>
      </c>
    </row>
    <row r="360" spans="1:6" s="1" customFormat="1" ht="15.6" x14ac:dyDescent="0.3">
      <c r="A360" s="1" t="s">
        <v>410</v>
      </c>
      <c r="B360" s="1">
        <v>168.85</v>
      </c>
      <c r="C360" s="10">
        <v>-1</v>
      </c>
      <c r="D360" s="1">
        <v>2.2799999999999998</v>
      </c>
      <c r="E360" s="10">
        <v>-1</v>
      </c>
      <c r="F360" s="11">
        <f t="shared" si="5"/>
        <v>-6.2105645447300981</v>
      </c>
    </row>
    <row r="361" spans="1:6" s="1" customFormat="1" ht="15.6" x14ac:dyDescent="0.3">
      <c r="A361" s="1" t="s">
        <v>398</v>
      </c>
      <c r="B361" s="1">
        <v>134.68</v>
      </c>
      <c r="C361" s="10">
        <v>-1</v>
      </c>
      <c r="D361" s="1">
        <v>1.82</v>
      </c>
      <c r="E361" s="10">
        <v>-1</v>
      </c>
      <c r="F361" s="11">
        <f t="shared" si="5"/>
        <v>-6.209453365628951</v>
      </c>
    </row>
    <row r="362" spans="1:6" s="1" customFormat="1" ht="15.6" x14ac:dyDescent="0.3">
      <c r="A362" s="1" t="s">
        <v>399</v>
      </c>
      <c r="B362" s="1">
        <v>67.34</v>
      </c>
      <c r="C362" s="10">
        <v>1</v>
      </c>
      <c r="D362" s="1">
        <v>0.91</v>
      </c>
      <c r="E362" s="1">
        <v>1</v>
      </c>
      <c r="F362" s="11">
        <f t="shared" si="5"/>
        <v>-6.209453365628951</v>
      </c>
    </row>
    <row r="363" spans="1:6" s="1" customFormat="1" ht="15.6" x14ac:dyDescent="0.3">
      <c r="A363" s="1" t="s">
        <v>406</v>
      </c>
      <c r="B363" s="1">
        <v>142.04</v>
      </c>
      <c r="C363" s="10">
        <v>1</v>
      </c>
      <c r="D363" s="1">
        <v>1.92</v>
      </c>
      <c r="E363" s="1">
        <v>0.8</v>
      </c>
      <c r="F363" s="11">
        <f t="shared" si="5"/>
        <v>-6.2090471442998147</v>
      </c>
    </row>
    <row r="364" spans="1:6" s="1" customFormat="1" ht="15.6" x14ac:dyDescent="0.3">
      <c r="A364" s="1" t="s">
        <v>415</v>
      </c>
      <c r="B364" s="1">
        <v>83.55</v>
      </c>
      <c r="C364" s="10">
        <v>1</v>
      </c>
      <c r="D364" s="1">
        <v>1.1399999999999999</v>
      </c>
      <c r="E364" s="1">
        <v>1</v>
      </c>
      <c r="F364" s="11">
        <f t="shared" si="5"/>
        <v>-6.1955340987838081</v>
      </c>
    </row>
    <row r="365" spans="1:6" s="1" customFormat="1" ht="15.6" x14ac:dyDescent="0.3">
      <c r="A365" s="1" t="s">
        <v>417</v>
      </c>
      <c r="B365" s="1">
        <v>116.06</v>
      </c>
      <c r="C365" s="8">
        <v>-0.99</v>
      </c>
      <c r="D365" s="1">
        <v>1.59</v>
      </c>
      <c r="E365" s="8">
        <v>-0.71</v>
      </c>
      <c r="F365" s="11">
        <f t="shared" si="5"/>
        <v>-6.1897002582690002</v>
      </c>
    </row>
    <row r="366" spans="1:6" s="1" customFormat="1" ht="15.6" x14ac:dyDescent="0.3">
      <c r="A366" s="1" t="s">
        <v>379</v>
      </c>
      <c r="B366" s="1">
        <v>66.34</v>
      </c>
      <c r="C366" s="10">
        <v>1</v>
      </c>
      <c r="D366" s="1">
        <v>0.91</v>
      </c>
      <c r="E366" s="10">
        <v>1</v>
      </c>
      <c r="F366" s="11">
        <f t="shared" si="5"/>
        <v>-6.1878686565893259</v>
      </c>
    </row>
    <row r="367" spans="1:6" s="1" customFormat="1" ht="15.6" x14ac:dyDescent="0.3">
      <c r="A367" s="1" t="s">
        <v>393</v>
      </c>
      <c r="B367" s="1">
        <v>66.34</v>
      </c>
      <c r="C367" s="10">
        <v>1</v>
      </c>
      <c r="D367" s="1">
        <v>0.91</v>
      </c>
      <c r="E367" s="1">
        <v>1</v>
      </c>
      <c r="F367" s="11">
        <f t="shared" si="5"/>
        <v>-6.1878686565893259</v>
      </c>
    </row>
    <row r="368" spans="1:6" s="1" customFormat="1" ht="15.6" x14ac:dyDescent="0.3">
      <c r="A368" s="1" t="s">
        <v>421</v>
      </c>
      <c r="B368" s="1">
        <v>163.68</v>
      </c>
      <c r="C368" s="8">
        <v>-0.99</v>
      </c>
      <c r="D368" s="1">
        <v>2.25</v>
      </c>
      <c r="E368" s="8">
        <v>-0.91</v>
      </c>
      <c r="F368" s="11">
        <f t="shared" si="5"/>
        <v>-6.1848092385282918</v>
      </c>
    </row>
    <row r="369" spans="1:6" s="1" customFormat="1" ht="15.6" x14ac:dyDescent="0.3">
      <c r="A369" s="1" t="s">
        <v>388</v>
      </c>
      <c r="B369" s="1">
        <v>407.96</v>
      </c>
      <c r="C369" s="10">
        <v>1</v>
      </c>
      <c r="D369" s="1">
        <v>5.62</v>
      </c>
      <c r="E369" s="1">
        <v>0.97</v>
      </c>
      <c r="F369" s="11">
        <f t="shared" si="5"/>
        <v>-6.1817137639011905</v>
      </c>
    </row>
    <row r="370" spans="1:6" s="1" customFormat="1" ht="15.6" x14ac:dyDescent="0.3">
      <c r="A370" s="1" t="s">
        <v>413</v>
      </c>
      <c r="B370" s="1">
        <v>314</v>
      </c>
      <c r="C370" s="10">
        <v>-1</v>
      </c>
      <c r="D370" s="1">
        <v>4.33</v>
      </c>
      <c r="E370" s="10">
        <v>-1</v>
      </c>
      <c r="F370" s="11">
        <f t="shared" si="5"/>
        <v>-6.1802537239396278</v>
      </c>
    </row>
    <row r="371" spans="1:6" s="1" customFormat="1" ht="15.6" x14ac:dyDescent="0.3">
      <c r="A371" s="1" t="s">
        <v>411</v>
      </c>
      <c r="B371" s="1">
        <v>82.3</v>
      </c>
      <c r="C371" s="10">
        <v>-1</v>
      </c>
      <c r="D371" s="1">
        <v>1.1399999999999999</v>
      </c>
      <c r="E371" s="10">
        <v>-1</v>
      </c>
      <c r="F371" s="11">
        <f t="shared" si="5"/>
        <v>-6.1737867011442464</v>
      </c>
    </row>
    <row r="372" spans="1:6" s="1" customFormat="1" ht="15.6" x14ac:dyDescent="0.3">
      <c r="A372" s="1" t="s">
        <v>315</v>
      </c>
      <c r="B372" s="1">
        <v>65.39</v>
      </c>
      <c r="C372" s="8">
        <v>0.99</v>
      </c>
      <c r="D372" s="1">
        <v>0.91</v>
      </c>
      <c r="E372" s="1">
        <v>1</v>
      </c>
      <c r="F372" s="11">
        <f t="shared" si="5"/>
        <v>-6.1670596677479228</v>
      </c>
    </row>
    <row r="373" spans="1:6" s="1" customFormat="1" ht="15.6" x14ac:dyDescent="0.3">
      <c r="A373" s="1" t="s">
        <v>407</v>
      </c>
      <c r="B373" s="1">
        <v>384.34</v>
      </c>
      <c r="C373" s="10">
        <v>1</v>
      </c>
      <c r="D373" s="1">
        <v>5.35</v>
      </c>
      <c r="E373" s="10">
        <v>1</v>
      </c>
      <c r="F373" s="11">
        <f t="shared" si="5"/>
        <v>-6.1667004302655481</v>
      </c>
    </row>
    <row r="374" spans="1:6" s="1" customFormat="1" ht="15.6" x14ac:dyDescent="0.3">
      <c r="A374" s="1" t="s">
        <v>419</v>
      </c>
      <c r="B374" s="1">
        <v>68.09</v>
      </c>
      <c r="C374" s="8">
        <v>0.98</v>
      </c>
      <c r="D374" s="1">
        <v>0.95</v>
      </c>
      <c r="E374" s="10">
        <v>1</v>
      </c>
      <c r="F374" s="11">
        <f t="shared" si="5"/>
        <v>-6.163371609520615</v>
      </c>
    </row>
    <row r="375" spans="1:6" s="1" customFormat="1" ht="15.6" x14ac:dyDescent="0.3">
      <c r="A375" s="1" t="s">
        <v>418</v>
      </c>
      <c r="B375" s="1">
        <v>264.20999999999998</v>
      </c>
      <c r="C375" s="10">
        <v>-1</v>
      </c>
      <c r="D375" s="1">
        <v>3.76</v>
      </c>
      <c r="E375" s="10">
        <v>-1</v>
      </c>
      <c r="F375" s="11">
        <f t="shared" si="5"/>
        <v>-6.1348085995942698</v>
      </c>
    </row>
    <row r="376" spans="1:6" s="1" customFormat="1" ht="15.6" x14ac:dyDescent="0.3">
      <c r="A376" s="1" t="s">
        <v>333</v>
      </c>
      <c r="B376" s="1">
        <v>238.43</v>
      </c>
      <c r="C376" s="10">
        <v>-1</v>
      </c>
      <c r="D376" s="1">
        <v>3.42</v>
      </c>
      <c r="E376" s="10">
        <v>-1</v>
      </c>
      <c r="F376" s="11">
        <f t="shared" si="5"/>
        <v>-6.1234256362364752</v>
      </c>
    </row>
    <row r="377" spans="1:6" s="1" customFormat="1" ht="15.6" x14ac:dyDescent="0.3">
      <c r="A377" s="1" t="s">
        <v>423</v>
      </c>
      <c r="B377" s="1">
        <v>225</v>
      </c>
      <c r="C377" s="8">
        <v>-0.99</v>
      </c>
      <c r="D377" s="1">
        <v>3.23</v>
      </c>
      <c r="E377" s="10">
        <v>-1</v>
      </c>
      <c r="F377" s="11">
        <f t="shared" si="5"/>
        <v>-6.1222470262978366</v>
      </c>
    </row>
    <row r="378" spans="1:6" s="1" customFormat="1" ht="15.6" x14ac:dyDescent="0.3">
      <c r="A378" s="1" t="s">
        <v>412</v>
      </c>
      <c r="B378" s="1">
        <v>362.76</v>
      </c>
      <c r="C378" s="10">
        <v>-1</v>
      </c>
      <c r="D378" s="1">
        <v>5.24</v>
      </c>
      <c r="E378" s="10">
        <v>-1</v>
      </c>
      <c r="F378" s="11">
        <f t="shared" si="5"/>
        <v>-6.1133047628114126</v>
      </c>
    </row>
    <row r="379" spans="1:6" s="1" customFormat="1" ht="15.6" x14ac:dyDescent="0.3">
      <c r="A379" s="1" t="s">
        <v>424</v>
      </c>
      <c r="B379" s="1">
        <v>62.85</v>
      </c>
      <c r="C379" s="10">
        <v>1</v>
      </c>
      <c r="D379" s="1">
        <v>0.91</v>
      </c>
      <c r="E379" s="1">
        <v>1</v>
      </c>
      <c r="F379" s="11">
        <f t="shared" si="5"/>
        <v>-6.109902389109175</v>
      </c>
    </row>
    <row r="380" spans="1:6" s="1" customFormat="1" ht="15.6" x14ac:dyDescent="0.3">
      <c r="A380" s="1" t="s">
        <v>334</v>
      </c>
      <c r="B380" s="1">
        <v>243.55</v>
      </c>
      <c r="C380" s="10">
        <v>-1</v>
      </c>
      <c r="D380" s="1">
        <v>3.53</v>
      </c>
      <c r="E380" s="10">
        <v>-1</v>
      </c>
      <c r="F380" s="11">
        <f t="shared" si="5"/>
        <v>-6.1084059894566307</v>
      </c>
    </row>
    <row r="381" spans="1:6" s="1" customFormat="1" ht="15.6" x14ac:dyDescent="0.3">
      <c r="A381" s="1" t="s">
        <v>403</v>
      </c>
      <c r="B381" s="1">
        <v>62.73</v>
      </c>
      <c r="C381" s="10">
        <v>-1</v>
      </c>
      <c r="D381" s="1">
        <v>0.91</v>
      </c>
      <c r="E381" s="10">
        <v>-1</v>
      </c>
      <c r="F381" s="11">
        <f t="shared" si="5"/>
        <v>-6.1071452071120396</v>
      </c>
    </row>
    <row r="382" spans="1:6" s="1" customFormat="1" ht="15.6" x14ac:dyDescent="0.3">
      <c r="A382" s="1" t="s">
        <v>426</v>
      </c>
      <c r="B382" s="1">
        <v>109.49</v>
      </c>
      <c r="C382" s="10">
        <v>-1</v>
      </c>
      <c r="D382" s="1">
        <v>1.59</v>
      </c>
      <c r="E382" s="10">
        <v>-1</v>
      </c>
      <c r="F382" s="11">
        <f t="shared" si="5"/>
        <v>-6.1056285351032882</v>
      </c>
    </row>
    <row r="383" spans="1:6" s="1" customFormat="1" ht="15.6" x14ac:dyDescent="0.3">
      <c r="A383" s="1" t="s">
        <v>434</v>
      </c>
      <c r="B383" s="1">
        <v>507.42</v>
      </c>
      <c r="C383" s="10">
        <v>-1</v>
      </c>
      <c r="D383" s="1">
        <v>7.4</v>
      </c>
      <c r="E383" s="10">
        <v>-1</v>
      </c>
      <c r="F383" s="11">
        <f t="shared" si="5"/>
        <v>-6.0995113034964223</v>
      </c>
    </row>
    <row r="384" spans="1:6" s="1" customFormat="1" ht="15.6" x14ac:dyDescent="0.3">
      <c r="A384" s="1" t="s">
        <v>435</v>
      </c>
      <c r="B384" s="1">
        <v>93.28</v>
      </c>
      <c r="C384" s="10">
        <v>-1</v>
      </c>
      <c r="D384" s="1">
        <v>1.37</v>
      </c>
      <c r="E384" s="10">
        <v>-1</v>
      </c>
      <c r="F384" s="11">
        <f t="shared" si="5"/>
        <v>-6.0893199902399697</v>
      </c>
    </row>
    <row r="385" spans="1:6" s="1" customFormat="1" ht="15.6" x14ac:dyDescent="0.3">
      <c r="A385" s="1" t="s">
        <v>340</v>
      </c>
      <c r="B385" s="1">
        <v>185.62</v>
      </c>
      <c r="C385" s="10">
        <v>1</v>
      </c>
      <c r="D385" s="1">
        <v>2.73</v>
      </c>
      <c r="E385" s="10">
        <v>1</v>
      </c>
      <c r="F385" s="11">
        <f t="shared" si="5"/>
        <v>-6.0873074035471362</v>
      </c>
    </row>
    <row r="386" spans="1:6" s="1" customFormat="1" ht="15.6" x14ac:dyDescent="0.3">
      <c r="A386" s="1" t="s">
        <v>433</v>
      </c>
      <c r="B386" s="1">
        <v>437.96</v>
      </c>
      <c r="C386" s="10">
        <v>1</v>
      </c>
      <c r="D386" s="1">
        <v>6.45</v>
      </c>
      <c r="E386" s="10">
        <v>1</v>
      </c>
      <c r="F386" s="11">
        <f t="shared" ref="F386:F449" si="6">LOG(D386/B386,2)</f>
        <v>-6.0853561400770273</v>
      </c>
    </row>
    <row r="387" spans="1:6" s="1" customFormat="1" ht="15.6" x14ac:dyDescent="0.3">
      <c r="A387" s="1" t="s">
        <v>416</v>
      </c>
      <c r="B387" s="1">
        <v>123.04</v>
      </c>
      <c r="C387" s="10">
        <v>-1</v>
      </c>
      <c r="D387" s="1">
        <v>1.82</v>
      </c>
      <c r="E387" s="10">
        <v>-1</v>
      </c>
      <c r="F387" s="11">
        <f t="shared" si="6"/>
        <v>-6.0790451477631304</v>
      </c>
    </row>
    <row r="388" spans="1:6" s="1" customFormat="1" ht="15.6" x14ac:dyDescent="0.3">
      <c r="A388" s="1" t="s">
        <v>428</v>
      </c>
      <c r="B388" s="1">
        <v>107.12</v>
      </c>
      <c r="C388" s="8">
        <v>-0.99</v>
      </c>
      <c r="D388" s="1">
        <v>1.59</v>
      </c>
      <c r="E388" s="8">
        <v>-0.71</v>
      </c>
      <c r="F388" s="11">
        <f t="shared" si="6"/>
        <v>-6.0740572900399554</v>
      </c>
    </row>
    <row r="389" spans="1:6" s="1" customFormat="1" ht="15.6" x14ac:dyDescent="0.3">
      <c r="A389" s="1" t="s">
        <v>431</v>
      </c>
      <c r="B389" s="1">
        <v>153.01</v>
      </c>
      <c r="C389" s="10">
        <v>1</v>
      </c>
      <c r="D389" s="1">
        <v>2.2799999999999998</v>
      </c>
      <c r="E389" s="1">
        <v>0.8</v>
      </c>
      <c r="F389" s="11">
        <f t="shared" si="6"/>
        <v>-6.0684483090147952</v>
      </c>
    </row>
    <row r="390" spans="1:6" s="1" customFormat="1" ht="15.6" x14ac:dyDescent="0.3">
      <c r="A390" s="1" t="s">
        <v>562</v>
      </c>
      <c r="B390" s="1">
        <v>76.37</v>
      </c>
      <c r="C390" s="10">
        <v>1</v>
      </c>
      <c r="D390" s="1">
        <v>1.1399999999999999</v>
      </c>
      <c r="E390" s="1">
        <v>1</v>
      </c>
      <c r="F390" s="11">
        <f t="shared" si="6"/>
        <v>-6.065900294216469</v>
      </c>
    </row>
    <row r="391" spans="1:6" s="1" customFormat="1" ht="15.6" x14ac:dyDescent="0.3">
      <c r="A391" s="1" t="s">
        <v>444</v>
      </c>
      <c r="B391" s="1">
        <v>155.51</v>
      </c>
      <c r="C391" s="8">
        <v>0.97</v>
      </c>
      <c r="D391" s="1">
        <v>2.33</v>
      </c>
      <c r="E391" s="1">
        <v>0.57999999999999996</v>
      </c>
      <c r="F391" s="11">
        <f t="shared" si="6"/>
        <v>-6.0605335900840993</v>
      </c>
    </row>
    <row r="392" spans="1:6" s="1" customFormat="1" ht="15.6" x14ac:dyDescent="0.3">
      <c r="A392" s="1" t="s">
        <v>443</v>
      </c>
      <c r="B392" s="1">
        <v>379.68</v>
      </c>
      <c r="C392" s="8">
        <v>-0.99</v>
      </c>
      <c r="D392" s="1">
        <v>5.69</v>
      </c>
      <c r="E392" s="8">
        <v>-0.48</v>
      </c>
      <c r="F392" s="11">
        <f t="shared" si="6"/>
        <v>-6.0602115428873669</v>
      </c>
    </row>
    <row r="393" spans="1:6" s="1" customFormat="1" ht="15.6" x14ac:dyDescent="0.3">
      <c r="A393" s="1" t="s">
        <v>425</v>
      </c>
      <c r="B393" s="1">
        <v>110.75</v>
      </c>
      <c r="C393" s="8">
        <v>0.85</v>
      </c>
      <c r="D393" s="1">
        <v>1.66</v>
      </c>
      <c r="E393" s="1">
        <v>-0.78</v>
      </c>
      <c r="F393" s="11">
        <f t="shared" si="6"/>
        <v>-6.0599796469828187</v>
      </c>
    </row>
    <row r="394" spans="1:6" s="1" customFormat="1" ht="15.6" x14ac:dyDescent="0.3">
      <c r="A394" s="1" t="s">
        <v>422</v>
      </c>
      <c r="B394" s="1">
        <v>60.61</v>
      </c>
      <c r="C394" s="10">
        <v>1</v>
      </c>
      <c r="D394" s="1">
        <v>0.91</v>
      </c>
      <c r="E394" s="10">
        <v>1</v>
      </c>
      <c r="F394" s="11">
        <f t="shared" si="6"/>
        <v>-6.0575454870097589</v>
      </c>
    </row>
    <row r="395" spans="1:6" s="1" customFormat="1" ht="15.6" x14ac:dyDescent="0.3">
      <c r="A395" s="1" t="s">
        <v>377</v>
      </c>
      <c r="B395" s="1">
        <v>60.36</v>
      </c>
      <c r="C395" s="10">
        <v>1</v>
      </c>
      <c r="D395" s="1">
        <v>0.91</v>
      </c>
      <c r="E395" s="10">
        <v>1</v>
      </c>
      <c r="F395" s="11">
        <f t="shared" si="6"/>
        <v>-6.0515824503279871</v>
      </c>
    </row>
    <row r="396" spans="1:6" s="1" customFormat="1" ht="15.6" x14ac:dyDescent="0.3">
      <c r="A396" s="1" t="s">
        <v>414</v>
      </c>
      <c r="B396" s="1">
        <v>105.13</v>
      </c>
      <c r="C396" s="10">
        <v>1</v>
      </c>
      <c r="D396" s="1">
        <v>1.59</v>
      </c>
      <c r="E396" s="10">
        <v>1</v>
      </c>
      <c r="F396" s="11">
        <f t="shared" si="6"/>
        <v>-6.0470038411894116</v>
      </c>
    </row>
    <row r="397" spans="1:6" s="1" customFormat="1" ht="15.6" x14ac:dyDescent="0.3">
      <c r="A397" s="1" t="s">
        <v>438</v>
      </c>
      <c r="B397" s="1">
        <v>239.26</v>
      </c>
      <c r="C397" s="10">
        <v>1</v>
      </c>
      <c r="D397" s="1">
        <v>3.64</v>
      </c>
      <c r="E397" s="1">
        <v>1</v>
      </c>
      <c r="F397" s="11">
        <f t="shared" si="6"/>
        <v>-6.0384969635350476</v>
      </c>
    </row>
    <row r="398" spans="1:6" s="1" customFormat="1" ht="15.6" x14ac:dyDescent="0.3">
      <c r="A398" s="1" t="s">
        <v>427</v>
      </c>
      <c r="B398" s="1">
        <v>336.45</v>
      </c>
      <c r="C398" s="10">
        <v>1</v>
      </c>
      <c r="D398" s="1">
        <v>5.12</v>
      </c>
      <c r="E398" s="10">
        <v>1</v>
      </c>
      <c r="F398" s="11">
        <f t="shared" si="6"/>
        <v>-6.0381045006947911</v>
      </c>
    </row>
    <row r="399" spans="1:6" s="1" customFormat="1" ht="15.6" x14ac:dyDescent="0.3">
      <c r="A399" s="1" t="s">
        <v>515</v>
      </c>
      <c r="B399" s="1">
        <v>79.47</v>
      </c>
      <c r="C399" s="10">
        <v>-1</v>
      </c>
      <c r="D399" s="1">
        <v>1.21</v>
      </c>
      <c r="E399" s="10">
        <v>-1</v>
      </c>
      <c r="F399" s="11">
        <f t="shared" si="6"/>
        <v>-6.0373313918161839</v>
      </c>
    </row>
    <row r="400" spans="1:6" s="1" customFormat="1" ht="15.6" x14ac:dyDescent="0.3">
      <c r="A400" s="1" t="s">
        <v>448</v>
      </c>
      <c r="B400" s="1">
        <v>237.19</v>
      </c>
      <c r="C400" s="10">
        <v>-1</v>
      </c>
      <c r="D400" s="1">
        <v>3.64</v>
      </c>
      <c r="E400" s="10">
        <v>-1</v>
      </c>
      <c r="F400" s="11">
        <f t="shared" si="6"/>
        <v>-6.0259609260705593</v>
      </c>
    </row>
    <row r="401" spans="1:6" s="1" customFormat="1" ht="15.6" x14ac:dyDescent="0.3">
      <c r="A401" s="1" t="s">
        <v>442</v>
      </c>
      <c r="B401" s="1">
        <v>59.23</v>
      </c>
      <c r="C401" s="10">
        <v>1</v>
      </c>
      <c r="D401" s="1">
        <v>0.91</v>
      </c>
      <c r="E401" s="1">
        <v>1</v>
      </c>
      <c r="F401" s="11">
        <f t="shared" si="6"/>
        <v>-6.0243177305963016</v>
      </c>
    </row>
    <row r="402" spans="1:6" s="1" customFormat="1" ht="15.6" x14ac:dyDescent="0.3">
      <c r="A402" s="1" t="s">
        <v>397</v>
      </c>
      <c r="B402" s="1">
        <v>58.86</v>
      </c>
      <c r="C402" s="10">
        <v>-1</v>
      </c>
      <c r="D402" s="1">
        <v>0.91</v>
      </c>
      <c r="E402" s="10">
        <v>-1</v>
      </c>
      <c r="F402" s="11">
        <f t="shared" si="6"/>
        <v>-6.0152771867416988</v>
      </c>
    </row>
    <row r="403" spans="1:6" s="1" customFormat="1" ht="15.6" x14ac:dyDescent="0.3">
      <c r="A403" s="1" t="s">
        <v>456</v>
      </c>
      <c r="B403" s="1">
        <v>58.86</v>
      </c>
      <c r="C403" s="10">
        <v>-1</v>
      </c>
      <c r="D403" s="1">
        <v>0.91</v>
      </c>
      <c r="E403" s="10">
        <v>-1</v>
      </c>
      <c r="F403" s="11">
        <f t="shared" si="6"/>
        <v>-6.0152771867416988</v>
      </c>
    </row>
    <row r="404" spans="1:6" s="1" customFormat="1" ht="15.6" x14ac:dyDescent="0.3">
      <c r="A404" s="1" t="s">
        <v>450</v>
      </c>
      <c r="B404" s="1">
        <v>131.94</v>
      </c>
      <c r="C404" s="10">
        <v>-1</v>
      </c>
      <c r="D404" s="1">
        <v>2.0499999999999998</v>
      </c>
      <c r="E404" s="10">
        <v>-1</v>
      </c>
      <c r="F404" s="11">
        <f t="shared" si="6"/>
        <v>-6.0081142900706785</v>
      </c>
    </row>
    <row r="405" spans="1:6" s="1" customFormat="1" ht="15.6" x14ac:dyDescent="0.3">
      <c r="A405" s="1" t="s">
        <v>440</v>
      </c>
      <c r="B405" s="1">
        <v>73.33</v>
      </c>
      <c r="C405" s="10">
        <v>1</v>
      </c>
      <c r="D405" s="1">
        <v>1.1399999999999999</v>
      </c>
      <c r="E405" s="10">
        <v>1</v>
      </c>
      <c r="F405" s="11">
        <f t="shared" si="6"/>
        <v>-6.007297809875741</v>
      </c>
    </row>
    <row r="406" spans="1:6" s="1" customFormat="1" ht="15.6" x14ac:dyDescent="0.3">
      <c r="A406" s="1" t="s">
        <v>404</v>
      </c>
      <c r="B406" s="1">
        <v>88.04</v>
      </c>
      <c r="C406" s="10">
        <v>-1</v>
      </c>
      <c r="D406" s="1">
        <v>1.37</v>
      </c>
      <c r="E406" s="10">
        <v>-1</v>
      </c>
      <c r="F406" s="11">
        <f t="shared" si="6"/>
        <v>-6.0059113469310308</v>
      </c>
    </row>
    <row r="407" spans="1:6" s="1" customFormat="1" ht="15.6" x14ac:dyDescent="0.3">
      <c r="A407" s="1" t="s">
        <v>446</v>
      </c>
      <c r="B407" s="1">
        <v>218.23</v>
      </c>
      <c r="C407" s="10">
        <v>1</v>
      </c>
      <c r="D407" s="1">
        <v>3.42</v>
      </c>
      <c r="E407" s="10">
        <v>1</v>
      </c>
      <c r="F407" s="11">
        <f t="shared" si="6"/>
        <v>-5.9957093067292364</v>
      </c>
    </row>
    <row r="408" spans="1:6" s="1" customFormat="1" ht="15.6" x14ac:dyDescent="0.3">
      <c r="A408" s="1" t="s">
        <v>462</v>
      </c>
      <c r="B408" s="1">
        <v>101.13</v>
      </c>
      <c r="C408" s="10">
        <v>-1</v>
      </c>
      <c r="D408" s="1">
        <v>1.59</v>
      </c>
      <c r="E408" s="10">
        <v>-1</v>
      </c>
      <c r="F408" s="11">
        <f t="shared" si="6"/>
        <v>-5.9910404574210103</v>
      </c>
    </row>
    <row r="409" spans="1:6" s="1" customFormat="1" ht="15.6" x14ac:dyDescent="0.3">
      <c r="A409" s="1" t="s">
        <v>463</v>
      </c>
      <c r="B409" s="1">
        <v>71.83</v>
      </c>
      <c r="C409" s="10">
        <v>1</v>
      </c>
      <c r="D409" s="1">
        <v>1.1399999999999999</v>
      </c>
      <c r="E409" s="10">
        <v>1</v>
      </c>
      <c r="F409" s="11">
        <f t="shared" si="6"/>
        <v>-5.9774807860189867</v>
      </c>
    </row>
    <row r="410" spans="1:6" s="1" customFormat="1" ht="15.6" x14ac:dyDescent="0.3">
      <c r="A410" s="1" t="s">
        <v>459</v>
      </c>
      <c r="B410" s="1">
        <v>158.12</v>
      </c>
      <c r="C410" s="10">
        <v>1</v>
      </c>
      <c r="D410" s="1">
        <v>2.5099999999999998</v>
      </c>
      <c r="E410" s="10">
        <v>1</v>
      </c>
      <c r="F410" s="11">
        <f t="shared" si="6"/>
        <v>-5.9771886858688426</v>
      </c>
    </row>
    <row r="411" spans="1:6" s="1" customFormat="1" ht="15.6" x14ac:dyDescent="0.3">
      <c r="A411" s="1" t="s">
        <v>452</v>
      </c>
      <c r="B411" s="1">
        <v>171.59</v>
      </c>
      <c r="C411" s="10">
        <v>1</v>
      </c>
      <c r="D411" s="1">
        <v>2.73</v>
      </c>
      <c r="E411" s="10">
        <v>1</v>
      </c>
      <c r="F411" s="11">
        <f t="shared" si="6"/>
        <v>-5.9739207158796956</v>
      </c>
    </row>
    <row r="412" spans="1:6" s="1" customFormat="1" ht="15.6" x14ac:dyDescent="0.3">
      <c r="A412" s="1" t="s">
        <v>461</v>
      </c>
      <c r="B412" s="1">
        <v>468.93</v>
      </c>
      <c r="C412" s="8">
        <v>-0.96</v>
      </c>
      <c r="D412" s="1">
        <v>7.48</v>
      </c>
      <c r="E412" s="8">
        <v>-0.97</v>
      </c>
      <c r="F412" s="11">
        <f t="shared" si="6"/>
        <v>-5.9701904987135972</v>
      </c>
    </row>
    <row r="413" spans="1:6" s="1" customFormat="1" ht="15.6" x14ac:dyDescent="0.3">
      <c r="A413" s="1" t="s">
        <v>445</v>
      </c>
      <c r="B413" s="1">
        <v>120.96</v>
      </c>
      <c r="C413" s="8">
        <v>-0.86</v>
      </c>
      <c r="D413" s="1">
        <v>1.94</v>
      </c>
      <c r="E413" s="8">
        <v>-0.56000000000000005</v>
      </c>
      <c r="F413" s="11">
        <f t="shared" si="6"/>
        <v>-5.962329582033945</v>
      </c>
    </row>
    <row r="414" spans="1:6" s="1" customFormat="1" ht="15.6" x14ac:dyDescent="0.3">
      <c r="A414" s="1" t="s">
        <v>468</v>
      </c>
      <c r="B414" s="1">
        <v>141.91</v>
      </c>
      <c r="C414" s="10">
        <v>-1</v>
      </c>
      <c r="D414" s="1">
        <v>2.2799999999999998</v>
      </c>
      <c r="E414" s="10">
        <v>-1</v>
      </c>
      <c r="F414" s="11">
        <f t="shared" si="6"/>
        <v>-5.9597986210416893</v>
      </c>
    </row>
    <row r="415" spans="1:6" s="1" customFormat="1" ht="15.6" x14ac:dyDescent="0.3">
      <c r="A415" s="1" t="s">
        <v>439</v>
      </c>
      <c r="B415" s="1">
        <v>70.83</v>
      </c>
      <c r="C415" s="10">
        <v>-1</v>
      </c>
      <c r="D415" s="1">
        <v>1.1399999999999999</v>
      </c>
      <c r="E415" s="10">
        <v>-1</v>
      </c>
      <c r="F415" s="11">
        <f t="shared" si="6"/>
        <v>-5.9572548127850578</v>
      </c>
    </row>
    <row r="416" spans="1:6" s="1" customFormat="1" ht="15.6" x14ac:dyDescent="0.3">
      <c r="A416" s="1" t="s">
        <v>437</v>
      </c>
      <c r="B416" s="1">
        <v>190.24</v>
      </c>
      <c r="C416" s="10">
        <v>1</v>
      </c>
      <c r="D416" s="1">
        <v>3.07</v>
      </c>
      <c r="E416" s="1">
        <v>0.87</v>
      </c>
      <c r="F416" s="11">
        <f t="shared" si="6"/>
        <v>-5.9534381543754771</v>
      </c>
    </row>
    <row r="417" spans="1:6" s="1" customFormat="1" ht="15.6" x14ac:dyDescent="0.3">
      <c r="A417" s="1" t="s">
        <v>449</v>
      </c>
      <c r="B417" s="1">
        <v>84.8</v>
      </c>
      <c r="C417" s="10">
        <v>1</v>
      </c>
      <c r="D417" s="1">
        <v>1.37</v>
      </c>
      <c r="E417" s="10">
        <v>1</v>
      </c>
      <c r="F417" s="11">
        <f t="shared" si="6"/>
        <v>-5.951816466490035</v>
      </c>
    </row>
    <row r="418" spans="1:6" s="1" customFormat="1" ht="15.6" x14ac:dyDescent="0.3">
      <c r="A418" s="1" t="s">
        <v>471</v>
      </c>
      <c r="B418" s="1">
        <v>70.33</v>
      </c>
      <c r="C418" s="10">
        <v>-1</v>
      </c>
      <c r="D418" s="1">
        <v>1.1399999999999999</v>
      </c>
      <c r="E418" s="10">
        <v>-1</v>
      </c>
      <c r="F418" s="11">
        <f t="shared" si="6"/>
        <v>-5.9470344878031653</v>
      </c>
    </row>
    <row r="419" spans="1:6" s="1" customFormat="1" ht="15.6" x14ac:dyDescent="0.3">
      <c r="A419" s="1" t="s">
        <v>458</v>
      </c>
      <c r="B419" s="1">
        <v>321.98</v>
      </c>
      <c r="C419" s="10">
        <v>-1</v>
      </c>
      <c r="D419" s="1">
        <v>5.24</v>
      </c>
      <c r="E419" s="10">
        <v>-1</v>
      </c>
      <c r="F419" s="11">
        <f t="shared" si="6"/>
        <v>-5.9412604551812747</v>
      </c>
    </row>
    <row r="420" spans="1:6" s="1" customFormat="1" ht="15.6" x14ac:dyDescent="0.3">
      <c r="A420" s="1" t="s">
        <v>476</v>
      </c>
      <c r="B420" s="1">
        <v>55.91</v>
      </c>
      <c r="C420" s="8">
        <v>0.98</v>
      </c>
      <c r="D420" s="1">
        <v>0.91</v>
      </c>
      <c r="E420" s="1">
        <v>1</v>
      </c>
      <c r="F420" s="11">
        <f t="shared" si="6"/>
        <v>-5.9410959894305666</v>
      </c>
    </row>
    <row r="421" spans="1:6" s="1" customFormat="1" ht="15.6" x14ac:dyDescent="0.3">
      <c r="A421" s="1" t="s">
        <v>420</v>
      </c>
      <c r="B421" s="1">
        <v>167.35</v>
      </c>
      <c r="C421" s="8">
        <v>0.99</v>
      </c>
      <c r="D421" s="1">
        <v>2.73</v>
      </c>
      <c r="E421" s="10">
        <v>1</v>
      </c>
      <c r="F421" s="11">
        <f t="shared" si="6"/>
        <v>-5.9378237896540398</v>
      </c>
    </row>
    <row r="422" spans="1:6" s="1" customFormat="1" ht="15.6" x14ac:dyDescent="0.3">
      <c r="A422" s="1" t="s">
        <v>479</v>
      </c>
      <c r="B422" s="1">
        <v>460.82</v>
      </c>
      <c r="C422" s="8">
        <v>0.99</v>
      </c>
      <c r="D422" s="1">
        <v>7.55</v>
      </c>
      <c r="E422" s="1">
        <v>1</v>
      </c>
      <c r="F422" s="11">
        <f t="shared" si="6"/>
        <v>-5.9315828777306585</v>
      </c>
    </row>
    <row r="423" spans="1:6" s="1" customFormat="1" ht="15.6" x14ac:dyDescent="0.3">
      <c r="A423" s="1" t="s">
        <v>441</v>
      </c>
      <c r="B423" s="1">
        <v>180.57</v>
      </c>
      <c r="C423" s="10">
        <v>1</v>
      </c>
      <c r="D423" s="1">
        <v>2.96</v>
      </c>
      <c r="E423" s="10">
        <v>1</v>
      </c>
      <c r="F423" s="11">
        <f t="shared" si="6"/>
        <v>-5.9308172364935352</v>
      </c>
    </row>
    <row r="424" spans="1:6" s="1" customFormat="1" ht="15.6" x14ac:dyDescent="0.3">
      <c r="A424" s="1" t="s">
        <v>475</v>
      </c>
      <c r="B424" s="1">
        <v>215.11</v>
      </c>
      <c r="C424" s="10">
        <v>-1</v>
      </c>
      <c r="D424" s="1">
        <v>3.53</v>
      </c>
      <c r="E424" s="10">
        <v>-1</v>
      </c>
      <c r="F424" s="11">
        <f t="shared" si="6"/>
        <v>-5.9292626003793858</v>
      </c>
    </row>
    <row r="425" spans="1:6" s="1" customFormat="1" ht="15.6" x14ac:dyDescent="0.3">
      <c r="A425" s="1" t="s">
        <v>472</v>
      </c>
      <c r="B425" s="1">
        <v>749.03</v>
      </c>
      <c r="C425" s="10">
        <v>1</v>
      </c>
      <c r="D425" s="1">
        <v>12.3</v>
      </c>
      <c r="E425" s="1">
        <v>1</v>
      </c>
      <c r="F425" s="11">
        <f t="shared" si="6"/>
        <v>-5.9282932816977647</v>
      </c>
    </row>
    <row r="426" spans="1:6" s="1" customFormat="1" ht="15.6" x14ac:dyDescent="0.3">
      <c r="A426" s="1" t="s">
        <v>488</v>
      </c>
      <c r="B426" s="1">
        <v>57.05</v>
      </c>
      <c r="C426" s="10">
        <v>-1</v>
      </c>
      <c r="D426" s="1">
        <v>0.94</v>
      </c>
      <c r="E426" s="10">
        <v>-1</v>
      </c>
      <c r="F426" s="11">
        <f t="shared" si="6"/>
        <v>-5.9234223194984077</v>
      </c>
    </row>
    <row r="427" spans="1:6" s="1" customFormat="1" ht="15.6" x14ac:dyDescent="0.3">
      <c r="A427" s="1" t="s">
        <v>550</v>
      </c>
      <c r="B427" s="1">
        <v>52.63</v>
      </c>
      <c r="C427" s="8">
        <v>0.99</v>
      </c>
      <c r="D427" s="1">
        <v>0.87</v>
      </c>
      <c r="E427" s="1">
        <v>0.9</v>
      </c>
      <c r="F427" s="11">
        <f t="shared" si="6"/>
        <v>-5.9187261836440452</v>
      </c>
    </row>
    <row r="428" spans="1:6" s="1" customFormat="1" ht="15.6" x14ac:dyDescent="0.3">
      <c r="A428" s="1" t="s">
        <v>451</v>
      </c>
      <c r="B428" s="1">
        <v>68.959999999999994</v>
      </c>
      <c r="C428" s="10">
        <v>1</v>
      </c>
      <c r="D428" s="1">
        <v>1.1399999999999999</v>
      </c>
      <c r="E428" s="1">
        <v>1</v>
      </c>
      <c r="F428" s="11">
        <f t="shared" si="6"/>
        <v>-5.9186540449243568</v>
      </c>
    </row>
    <row r="429" spans="1:6" s="1" customFormat="1" ht="15.6" x14ac:dyDescent="0.3">
      <c r="A429" s="1" t="s">
        <v>478</v>
      </c>
      <c r="B429" s="1">
        <v>96.02</v>
      </c>
      <c r="C429" s="10">
        <v>1</v>
      </c>
      <c r="D429" s="1">
        <v>1.59</v>
      </c>
      <c r="E429" s="1">
        <v>1</v>
      </c>
      <c r="F429" s="11">
        <f t="shared" si="6"/>
        <v>-5.9162362653742386</v>
      </c>
    </row>
    <row r="430" spans="1:6" s="1" customFormat="1" ht="15.6" x14ac:dyDescent="0.3">
      <c r="A430" s="1" t="s">
        <v>489</v>
      </c>
      <c r="B430" s="1">
        <v>151.38999999999999</v>
      </c>
      <c r="C430" s="10">
        <v>-1</v>
      </c>
      <c r="D430" s="1">
        <v>2.5099999999999998</v>
      </c>
      <c r="E430" s="10">
        <v>-1</v>
      </c>
      <c r="F430" s="11">
        <f t="shared" si="6"/>
        <v>-5.9144387374818903</v>
      </c>
    </row>
    <row r="431" spans="1:6" s="1" customFormat="1" ht="15.6" x14ac:dyDescent="0.3">
      <c r="A431" s="1" t="s">
        <v>465</v>
      </c>
      <c r="B431" s="1">
        <v>122.71</v>
      </c>
      <c r="C431" s="8">
        <v>-0.99</v>
      </c>
      <c r="D431" s="1">
        <v>2.0499999999999998</v>
      </c>
      <c r="E431" s="10">
        <v>-1</v>
      </c>
      <c r="F431" s="11">
        <f t="shared" si="6"/>
        <v>-5.903485103311696</v>
      </c>
    </row>
    <row r="432" spans="1:6" s="1" customFormat="1" ht="15.6" x14ac:dyDescent="0.3">
      <c r="A432" s="1" t="s">
        <v>482</v>
      </c>
      <c r="B432" s="1">
        <v>95.02</v>
      </c>
      <c r="C432" s="10">
        <v>1</v>
      </c>
      <c r="D432" s="1">
        <v>1.59</v>
      </c>
      <c r="E432" s="10">
        <v>1</v>
      </c>
      <c r="F432" s="11">
        <f t="shared" si="6"/>
        <v>-5.9011325361264895</v>
      </c>
    </row>
    <row r="433" spans="1:6" s="1" customFormat="1" ht="15.6" x14ac:dyDescent="0.3">
      <c r="A433" s="1" t="s">
        <v>464</v>
      </c>
      <c r="B433" s="1">
        <v>68.09</v>
      </c>
      <c r="C433" s="10">
        <v>-1</v>
      </c>
      <c r="D433" s="1">
        <v>1.1399999999999999</v>
      </c>
      <c r="E433" s="10">
        <v>-1</v>
      </c>
      <c r="F433" s="11">
        <f t="shared" si="6"/>
        <v>-5.9003372036868207</v>
      </c>
    </row>
    <row r="434" spans="1:6" s="1" customFormat="1" ht="15.6" x14ac:dyDescent="0.3">
      <c r="A434" s="1" t="s">
        <v>493</v>
      </c>
      <c r="B434" s="1">
        <v>285.32</v>
      </c>
      <c r="C434" s="10">
        <v>-1</v>
      </c>
      <c r="D434" s="1">
        <v>4.78</v>
      </c>
      <c r="E434" s="8">
        <v>-0.9</v>
      </c>
      <c r="F434" s="11">
        <f t="shared" si="6"/>
        <v>-5.8994264502426699</v>
      </c>
    </row>
    <row r="435" spans="1:6" s="1" customFormat="1" ht="15.6" x14ac:dyDescent="0.3">
      <c r="A435" s="1" t="s">
        <v>486</v>
      </c>
      <c r="B435" s="1">
        <v>244.17</v>
      </c>
      <c r="C435" s="10">
        <v>-1</v>
      </c>
      <c r="D435" s="1">
        <v>4.0999999999999996</v>
      </c>
      <c r="E435" s="8">
        <v>-0.89</v>
      </c>
      <c r="F435" s="11">
        <f t="shared" si="6"/>
        <v>-5.8961182342187328</v>
      </c>
    </row>
    <row r="436" spans="1:6" s="1" customFormat="1" ht="15.6" x14ac:dyDescent="0.3">
      <c r="A436" s="1" t="s">
        <v>484</v>
      </c>
      <c r="B436" s="1">
        <v>203.52</v>
      </c>
      <c r="C436" s="10">
        <v>-1</v>
      </c>
      <c r="D436" s="1">
        <v>3.42</v>
      </c>
      <c r="E436" s="10">
        <v>-1</v>
      </c>
      <c r="F436" s="11">
        <f t="shared" si="6"/>
        <v>-5.8950304403984575</v>
      </c>
    </row>
    <row r="437" spans="1:6" s="1" customFormat="1" ht="15.6" x14ac:dyDescent="0.3">
      <c r="A437" s="1" t="s">
        <v>408</v>
      </c>
      <c r="B437" s="1">
        <v>54.12</v>
      </c>
      <c r="C437" s="10">
        <v>-1</v>
      </c>
      <c r="D437" s="1">
        <v>0.91</v>
      </c>
      <c r="E437" s="10">
        <v>-1</v>
      </c>
      <c r="F437" s="11">
        <f t="shared" si="6"/>
        <v>-5.8941514837778417</v>
      </c>
    </row>
    <row r="438" spans="1:6" s="1" customFormat="1" ht="15.6" x14ac:dyDescent="0.3">
      <c r="A438" s="1" t="s">
        <v>466</v>
      </c>
      <c r="B438" s="1">
        <v>54.12</v>
      </c>
      <c r="C438" s="10">
        <v>-1</v>
      </c>
      <c r="D438" s="1">
        <v>0.91</v>
      </c>
      <c r="E438" s="10">
        <v>-1</v>
      </c>
      <c r="F438" s="11">
        <f t="shared" si="6"/>
        <v>-5.8941514837778417</v>
      </c>
    </row>
    <row r="439" spans="1:6" s="1" customFormat="1" ht="15.6" x14ac:dyDescent="0.3">
      <c r="A439" s="1" t="s">
        <v>675</v>
      </c>
      <c r="B439" s="1">
        <v>267.7</v>
      </c>
      <c r="C439" s="10">
        <v>-1</v>
      </c>
      <c r="D439" s="1">
        <v>4.5199999999999996</v>
      </c>
      <c r="E439" s="10">
        <v>-1</v>
      </c>
      <c r="F439" s="11">
        <f t="shared" si="6"/>
        <v>-5.8881505561129535</v>
      </c>
    </row>
    <row r="440" spans="1:6" s="1" customFormat="1" ht="15.6" x14ac:dyDescent="0.3">
      <c r="A440" s="1" t="s">
        <v>483</v>
      </c>
      <c r="B440" s="1">
        <v>121.31</v>
      </c>
      <c r="C440" s="10">
        <v>1</v>
      </c>
      <c r="D440" s="1">
        <v>2.0499999999999998</v>
      </c>
      <c r="E440" s="10">
        <v>1</v>
      </c>
      <c r="F440" s="11">
        <f t="shared" si="6"/>
        <v>-5.8869307617123283</v>
      </c>
    </row>
    <row r="441" spans="1:6" s="1" customFormat="1" ht="15.6" x14ac:dyDescent="0.3">
      <c r="A441" s="1" t="s">
        <v>487</v>
      </c>
      <c r="B441" s="1">
        <v>309.44</v>
      </c>
      <c r="C441" s="10">
        <v>1</v>
      </c>
      <c r="D441" s="1">
        <v>5.24</v>
      </c>
      <c r="E441" s="10">
        <v>1</v>
      </c>
      <c r="F441" s="11">
        <f t="shared" si="6"/>
        <v>-5.8839490779393904</v>
      </c>
    </row>
    <row r="442" spans="1:6" s="1" customFormat="1" ht="15.6" x14ac:dyDescent="0.3">
      <c r="A442" s="1" t="s">
        <v>477</v>
      </c>
      <c r="B442" s="1">
        <v>53.62</v>
      </c>
      <c r="C442" s="10">
        <v>-1</v>
      </c>
      <c r="D442" s="1">
        <v>0.91</v>
      </c>
      <c r="E442" s="10">
        <v>-1</v>
      </c>
      <c r="F442" s="11">
        <f t="shared" si="6"/>
        <v>-5.8807608637838653</v>
      </c>
    </row>
    <row r="443" spans="1:6" s="1" customFormat="1" ht="15.6" x14ac:dyDescent="0.3">
      <c r="A443" s="1" t="s">
        <v>481</v>
      </c>
      <c r="B443" s="1">
        <v>53.52</v>
      </c>
      <c r="C443" s="10">
        <v>1</v>
      </c>
      <c r="D443" s="1">
        <v>0.91</v>
      </c>
      <c r="E443" s="1">
        <v>1</v>
      </c>
      <c r="F443" s="11">
        <f t="shared" si="6"/>
        <v>-5.8780677604427654</v>
      </c>
    </row>
    <row r="444" spans="1:6" s="1" customFormat="1" ht="15.6" x14ac:dyDescent="0.3">
      <c r="A444" s="1" t="s">
        <v>460</v>
      </c>
      <c r="B444" s="1">
        <v>188.58</v>
      </c>
      <c r="C444" s="8">
        <v>-0.99</v>
      </c>
      <c r="D444" s="1">
        <v>3.23</v>
      </c>
      <c r="E444" s="10">
        <v>-1</v>
      </c>
      <c r="F444" s="11">
        <f t="shared" si="6"/>
        <v>-5.8674987028259826</v>
      </c>
    </row>
    <row r="445" spans="1:6" s="1" customFormat="1" ht="15.6" x14ac:dyDescent="0.3">
      <c r="A445" s="1" t="s">
        <v>501</v>
      </c>
      <c r="B445" s="1">
        <v>53</v>
      </c>
      <c r="C445" s="10">
        <v>1</v>
      </c>
      <c r="D445" s="1">
        <v>0.91</v>
      </c>
      <c r="E445" s="10">
        <v>1</v>
      </c>
      <c r="F445" s="11">
        <f t="shared" si="6"/>
        <v>-5.8639820041392268</v>
      </c>
    </row>
    <row r="446" spans="1:6" s="1" customFormat="1" ht="15.6" x14ac:dyDescent="0.3">
      <c r="A446" s="1" t="s">
        <v>453</v>
      </c>
      <c r="B446" s="1">
        <v>92.53</v>
      </c>
      <c r="C446" s="8">
        <v>0.91</v>
      </c>
      <c r="D446" s="1">
        <v>1.59</v>
      </c>
      <c r="E446" s="1">
        <v>1</v>
      </c>
      <c r="F446" s="11">
        <f t="shared" si="6"/>
        <v>-5.862822520241572</v>
      </c>
    </row>
    <row r="447" spans="1:6" s="1" customFormat="1" ht="15.6" x14ac:dyDescent="0.3">
      <c r="A447" s="1" t="s">
        <v>494</v>
      </c>
      <c r="B447" s="1">
        <v>1064.32</v>
      </c>
      <c r="C447" s="10">
        <v>1</v>
      </c>
      <c r="D447" s="1">
        <v>18.3</v>
      </c>
      <c r="E447" s="10">
        <v>1</v>
      </c>
      <c r="F447" s="11">
        <f t="shared" si="6"/>
        <v>-5.8619445201158644</v>
      </c>
    </row>
    <row r="448" spans="1:6" s="1" customFormat="1" ht="15.6" x14ac:dyDescent="0.3">
      <c r="A448" s="1" t="s">
        <v>436</v>
      </c>
      <c r="B448" s="1">
        <v>92.03</v>
      </c>
      <c r="C448" s="8">
        <v>-0.99</v>
      </c>
      <c r="D448" s="1">
        <v>1.59</v>
      </c>
      <c r="E448" s="10">
        <v>-1</v>
      </c>
      <c r="F448" s="11">
        <f t="shared" si="6"/>
        <v>-5.855005557896293</v>
      </c>
    </row>
    <row r="449" spans="1:6" s="1" customFormat="1" ht="15.6" x14ac:dyDescent="0.3">
      <c r="A449" s="1" t="s">
        <v>496</v>
      </c>
      <c r="B449" s="1">
        <v>118.59</v>
      </c>
      <c r="C449" s="10">
        <v>-1</v>
      </c>
      <c r="D449" s="1">
        <v>2.0499999999999998</v>
      </c>
      <c r="E449" s="10">
        <v>-1</v>
      </c>
      <c r="F449" s="11">
        <f t="shared" si="6"/>
        <v>-5.8542146410353242</v>
      </c>
    </row>
    <row r="450" spans="1:6" s="1" customFormat="1" ht="15.6" x14ac:dyDescent="0.3">
      <c r="A450" s="1" t="s">
        <v>454</v>
      </c>
      <c r="B450" s="1">
        <v>131.44</v>
      </c>
      <c r="C450" s="10">
        <v>1</v>
      </c>
      <c r="D450" s="1">
        <v>2.2799999999999998</v>
      </c>
      <c r="E450" s="10">
        <v>1</v>
      </c>
      <c r="F450" s="11">
        <f t="shared" ref="F450:F513" si="7">LOG(D450/B450,2)</f>
        <v>-5.8492267507853324</v>
      </c>
    </row>
    <row r="451" spans="1:6" s="1" customFormat="1" ht="15.6" x14ac:dyDescent="0.3">
      <c r="A451" s="1" t="s">
        <v>503</v>
      </c>
      <c r="B451" s="1">
        <v>156.88</v>
      </c>
      <c r="C451" s="10">
        <v>1</v>
      </c>
      <c r="D451" s="1">
        <v>2.73</v>
      </c>
      <c r="E451" s="10">
        <v>1</v>
      </c>
      <c r="F451" s="11">
        <f t="shared" si="7"/>
        <v>-5.8446166792722973</v>
      </c>
    </row>
    <row r="452" spans="1:6" s="1" customFormat="1" ht="15.6" x14ac:dyDescent="0.3">
      <c r="A452" s="1" t="s">
        <v>505</v>
      </c>
      <c r="B452" s="1">
        <v>117.6</v>
      </c>
      <c r="C452" s="10">
        <v>-1</v>
      </c>
      <c r="D452" s="1">
        <v>2.0499999999999998</v>
      </c>
      <c r="E452" s="10">
        <v>-1</v>
      </c>
      <c r="F452" s="11">
        <f t="shared" si="7"/>
        <v>-5.8421203402182806</v>
      </c>
    </row>
    <row r="453" spans="1:6" s="1" customFormat="1" ht="15.6" x14ac:dyDescent="0.3">
      <c r="A453" s="1" t="s">
        <v>469</v>
      </c>
      <c r="B453" s="1">
        <v>212.99</v>
      </c>
      <c r="C453" s="10">
        <v>-1</v>
      </c>
      <c r="D453" s="1">
        <v>3.72</v>
      </c>
      <c r="E453" s="10">
        <v>-1</v>
      </c>
      <c r="F453" s="11">
        <f t="shared" si="7"/>
        <v>-5.839339265140981</v>
      </c>
    </row>
    <row r="454" spans="1:6" s="1" customFormat="1" ht="15.6" x14ac:dyDescent="0.3">
      <c r="A454" s="1" t="s">
        <v>510</v>
      </c>
      <c r="B454" s="1">
        <v>130.07</v>
      </c>
      <c r="C454" s="10">
        <v>-1</v>
      </c>
      <c r="D454" s="1">
        <v>2.2799999999999998</v>
      </c>
      <c r="E454" s="10">
        <v>-1</v>
      </c>
      <c r="F454" s="11">
        <f t="shared" si="7"/>
        <v>-5.8341106153566358</v>
      </c>
    </row>
    <row r="455" spans="1:6" s="1" customFormat="1" ht="15.6" x14ac:dyDescent="0.3">
      <c r="A455" s="2" t="s">
        <v>508</v>
      </c>
      <c r="B455" s="1">
        <v>3096.89</v>
      </c>
      <c r="C455" s="2">
        <v>-0.98</v>
      </c>
      <c r="D455" s="1">
        <v>54.32</v>
      </c>
      <c r="E455" s="2">
        <v>-0.78</v>
      </c>
      <c r="F455" s="11">
        <f t="shared" si="7"/>
        <v>-5.8331928503009189</v>
      </c>
    </row>
    <row r="456" spans="1:6" s="1" customFormat="1" ht="15.6" x14ac:dyDescent="0.3">
      <c r="A456" s="1" t="s">
        <v>502</v>
      </c>
      <c r="B456" s="1">
        <v>51.88</v>
      </c>
      <c r="C456" s="10">
        <v>-1</v>
      </c>
      <c r="D456" s="1">
        <v>0.91</v>
      </c>
      <c r="E456" s="10">
        <v>-1</v>
      </c>
      <c r="F456" s="11">
        <f t="shared" si="7"/>
        <v>-5.8331681240530031</v>
      </c>
    </row>
    <row r="457" spans="1:6" s="1" customFormat="1" ht="15.6" x14ac:dyDescent="0.3">
      <c r="A457" s="1" t="s">
        <v>498</v>
      </c>
      <c r="B457" s="1">
        <v>90.53</v>
      </c>
      <c r="C457" s="10">
        <v>-1</v>
      </c>
      <c r="D457" s="1">
        <v>1.59</v>
      </c>
      <c r="E457" s="10">
        <v>-1</v>
      </c>
      <c r="F457" s="11">
        <f t="shared" si="7"/>
        <v>-5.8312972837745676</v>
      </c>
    </row>
    <row r="458" spans="1:6" s="1" customFormat="1" ht="15.6" x14ac:dyDescent="0.3">
      <c r="A458" s="2" t="s">
        <v>528</v>
      </c>
      <c r="B458" s="1">
        <v>97.29</v>
      </c>
      <c r="C458" s="2">
        <v>-0.56000000000000005</v>
      </c>
      <c r="D458" s="1">
        <v>1.71</v>
      </c>
      <c r="E458" s="2">
        <v>-0.25</v>
      </c>
      <c r="F458" s="11">
        <f t="shared" si="7"/>
        <v>-5.8302232942910646</v>
      </c>
    </row>
    <row r="459" spans="1:6" s="1" customFormat="1" ht="15.6" x14ac:dyDescent="0.3">
      <c r="A459" s="1" t="s">
        <v>504</v>
      </c>
      <c r="B459" s="1">
        <v>77.569999999999993</v>
      </c>
      <c r="C459" s="10">
        <v>1</v>
      </c>
      <c r="D459" s="1">
        <v>1.37</v>
      </c>
      <c r="E459" s="1">
        <v>1</v>
      </c>
      <c r="F459" s="11">
        <f t="shared" si="7"/>
        <v>-5.823251003346857</v>
      </c>
    </row>
    <row r="460" spans="1:6" s="1" customFormat="1" ht="15.6" x14ac:dyDescent="0.3">
      <c r="A460" s="1" t="s">
        <v>480</v>
      </c>
      <c r="B460" s="1">
        <v>102.63</v>
      </c>
      <c r="C460" s="10">
        <v>1</v>
      </c>
      <c r="D460" s="1">
        <v>1.82</v>
      </c>
      <c r="E460" s="10">
        <v>1</v>
      </c>
      <c r="F460" s="11">
        <f t="shared" si="7"/>
        <v>-5.8173702492903594</v>
      </c>
    </row>
    <row r="461" spans="1:6" s="1" customFormat="1" ht="15.6" x14ac:dyDescent="0.3">
      <c r="A461" s="1" t="s">
        <v>500</v>
      </c>
      <c r="B461" s="1">
        <v>75.23</v>
      </c>
      <c r="C461" s="8">
        <v>-0.99</v>
      </c>
      <c r="D461" s="1">
        <v>1.34</v>
      </c>
      <c r="E461" s="10">
        <v>-1</v>
      </c>
      <c r="F461" s="11">
        <f t="shared" si="7"/>
        <v>-5.8110031845696417</v>
      </c>
    </row>
    <row r="462" spans="1:6" s="1" customFormat="1" ht="15.6" x14ac:dyDescent="0.3">
      <c r="A462" s="1" t="s">
        <v>467</v>
      </c>
      <c r="B462" s="1">
        <v>166.11</v>
      </c>
      <c r="C462" s="10">
        <v>-1</v>
      </c>
      <c r="D462" s="1">
        <v>2.96</v>
      </c>
      <c r="E462" s="10">
        <v>-1</v>
      </c>
      <c r="F462" s="11">
        <f t="shared" si="7"/>
        <v>-5.810397941622603</v>
      </c>
    </row>
    <row r="463" spans="1:6" s="1" customFormat="1" ht="15.6" x14ac:dyDescent="0.3">
      <c r="A463" s="1" t="s">
        <v>371</v>
      </c>
      <c r="B463" s="1">
        <v>50.88</v>
      </c>
      <c r="C463" s="10">
        <v>1</v>
      </c>
      <c r="D463" s="1">
        <v>0.91</v>
      </c>
      <c r="E463" s="1">
        <v>-0.33</v>
      </c>
      <c r="F463" s="11">
        <f t="shared" si="7"/>
        <v>-5.8050883150856594</v>
      </c>
    </row>
    <row r="464" spans="1:6" s="1" customFormat="1" ht="15.6" x14ac:dyDescent="0.3">
      <c r="A464" s="1" t="s">
        <v>491</v>
      </c>
      <c r="B464" s="1">
        <v>50.88</v>
      </c>
      <c r="C464" s="10">
        <v>1</v>
      </c>
      <c r="D464" s="1">
        <v>0.91</v>
      </c>
      <c r="E464" s="10">
        <v>1</v>
      </c>
      <c r="F464" s="11">
        <f t="shared" si="7"/>
        <v>-5.8050883150856594</v>
      </c>
    </row>
    <row r="465" spans="1:8" s="1" customFormat="1" ht="15.6" x14ac:dyDescent="0.3">
      <c r="A465" s="1" t="s">
        <v>518</v>
      </c>
      <c r="B465" s="1">
        <v>387.52</v>
      </c>
      <c r="C465" s="10">
        <v>1</v>
      </c>
      <c r="D465" s="1">
        <v>6.94</v>
      </c>
      <c r="E465" s="1">
        <v>0.99</v>
      </c>
      <c r="F465" s="11">
        <f t="shared" si="7"/>
        <v>-5.8031912971160677</v>
      </c>
    </row>
    <row r="466" spans="1:8" s="1" customFormat="1" ht="15.6" x14ac:dyDescent="0.3">
      <c r="A466" s="1" t="s">
        <v>526</v>
      </c>
      <c r="B466" s="1">
        <v>59.67</v>
      </c>
      <c r="C466" s="8">
        <v>0.96</v>
      </c>
      <c r="D466" s="1">
        <v>1.07</v>
      </c>
      <c r="E466" s="1">
        <v>0.89</v>
      </c>
      <c r="F466" s="11">
        <f t="shared" si="7"/>
        <v>-5.8013230751537535</v>
      </c>
    </row>
    <row r="467" spans="1:8" s="1" customFormat="1" ht="15.6" x14ac:dyDescent="0.3">
      <c r="A467" s="1" t="s">
        <v>492</v>
      </c>
      <c r="B467" s="1">
        <v>76.319999999999993</v>
      </c>
      <c r="C467" s="8">
        <v>-0.99</v>
      </c>
      <c r="D467" s="1">
        <v>1.37</v>
      </c>
      <c r="E467" s="8">
        <v>-0.67</v>
      </c>
      <c r="F467" s="11">
        <f t="shared" si="7"/>
        <v>-5.7998133730449846</v>
      </c>
    </row>
    <row r="468" spans="1:8" s="1" customFormat="1" ht="15.6" x14ac:dyDescent="0.3">
      <c r="A468" s="1" t="s">
        <v>513</v>
      </c>
      <c r="B468" s="1">
        <v>63.35</v>
      </c>
      <c r="C468" s="8">
        <v>-0.97</v>
      </c>
      <c r="D468" s="1">
        <v>1.1399999999999999</v>
      </c>
      <c r="E468" s="10">
        <v>-1</v>
      </c>
      <c r="F468" s="11">
        <f t="shared" si="7"/>
        <v>-5.7962388898634307</v>
      </c>
    </row>
    <row r="469" spans="1:8" s="1" customFormat="1" ht="15.6" x14ac:dyDescent="0.3">
      <c r="A469" s="1" t="s">
        <v>499</v>
      </c>
      <c r="B469" s="1">
        <v>50.56</v>
      </c>
      <c r="C469" s="10">
        <v>-1</v>
      </c>
      <c r="D469" s="1">
        <v>0.91</v>
      </c>
      <c r="E469" s="8">
        <v>-0.5</v>
      </c>
      <c r="F469" s="11">
        <f t="shared" si="7"/>
        <v>-5.7959861079784067</v>
      </c>
    </row>
    <row r="470" spans="1:8" s="1" customFormat="1" ht="15.6" x14ac:dyDescent="0.3">
      <c r="A470" s="1" t="s">
        <v>517</v>
      </c>
      <c r="B470" s="1">
        <v>63.27</v>
      </c>
      <c r="C470" s="10">
        <v>-1</v>
      </c>
      <c r="D470" s="1">
        <v>1.1399999999999999</v>
      </c>
      <c r="E470" s="10">
        <v>-1</v>
      </c>
      <c r="F470" s="11">
        <f t="shared" si="7"/>
        <v>-5.7944158663501071</v>
      </c>
    </row>
    <row r="471" spans="1:8" s="1" customFormat="1" ht="15.6" x14ac:dyDescent="0.3">
      <c r="A471" s="1" t="s">
        <v>490</v>
      </c>
      <c r="B471" s="1">
        <v>100.64</v>
      </c>
      <c r="C471" s="10">
        <v>1</v>
      </c>
      <c r="D471" s="1">
        <v>1.82</v>
      </c>
      <c r="E471" s="1">
        <v>1</v>
      </c>
      <c r="F471" s="11">
        <f t="shared" si="7"/>
        <v>-5.7891215666805929</v>
      </c>
    </row>
    <row r="472" spans="1:8" s="1" customFormat="1" ht="15.6" x14ac:dyDescent="0.3">
      <c r="A472" s="1" t="s">
        <v>519</v>
      </c>
      <c r="B472" s="1">
        <v>62.6</v>
      </c>
      <c r="C472" s="10">
        <v>1</v>
      </c>
      <c r="D472" s="1">
        <v>1.1399999999999999</v>
      </c>
      <c r="E472" s="1">
        <v>1</v>
      </c>
      <c r="F472" s="11">
        <f t="shared" si="7"/>
        <v>-5.7790569276552386</v>
      </c>
    </row>
    <row r="473" spans="1:8" s="1" customFormat="1" ht="15.6" x14ac:dyDescent="0.3">
      <c r="A473" s="1" t="s">
        <v>521</v>
      </c>
      <c r="B473" s="1">
        <v>561.83000000000004</v>
      </c>
      <c r="C473" s="10">
        <v>-1</v>
      </c>
      <c r="D473" s="1">
        <v>10.25</v>
      </c>
      <c r="E473" s="10">
        <v>-1</v>
      </c>
      <c r="F473" s="11">
        <f t="shared" si="7"/>
        <v>-5.7764378471711009</v>
      </c>
    </row>
    <row r="474" spans="1:8" s="1" customFormat="1" ht="15.6" x14ac:dyDescent="0.3">
      <c r="A474" s="2" t="s">
        <v>474</v>
      </c>
      <c r="B474" s="1">
        <v>106</v>
      </c>
      <c r="C474" s="2">
        <v>-0.99</v>
      </c>
      <c r="D474" s="1">
        <v>1.94</v>
      </c>
      <c r="E474" s="2">
        <v>0.33</v>
      </c>
      <c r="F474" s="11">
        <f t="shared" si="7"/>
        <v>-5.7718638021507962</v>
      </c>
    </row>
    <row r="475" spans="1:8" s="1" customFormat="1" ht="15.6" x14ac:dyDescent="0.3">
      <c r="A475" s="1" t="s">
        <v>534</v>
      </c>
      <c r="B475" s="1">
        <v>62.01</v>
      </c>
      <c r="C475" s="8">
        <v>0.99</v>
      </c>
      <c r="D475" s="1">
        <v>1.1399999999999999</v>
      </c>
      <c r="E475" s="10">
        <v>1</v>
      </c>
      <c r="F475" s="11">
        <f t="shared" si="7"/>
        <v>-5.7653951599818622</v>
      </c>
    </row>
    <row r="476" spans="1:8" s="1" customFormat="1" ht="15.6" x14ac:dyDescent="0.3">
      <c r="A476" s="1" t="s">
        <v>533</v>
      </c>
      <c r="B476" s="1">
        <v>173.09</v>
      </c>
      <c r="C476" s="10">
        <v>1</v>
      </c>
      <c r="D476" s="1">
        <v>3.19</v>
      </c>
      <c r="E476" s="1">
        <v>1</v>
      </c>
      <c r="F476" s="11">
        <f t="shared" si="7"/>
        <v>-5.7618221434807673</v>
      </c>
    </row>
    <row r="477" spans="1:8" s="1" customFormat="1" ht="15.6" x14ac:dyDescent="0.3">
      <c r="A477" s="1" t="s">
        <v>537</v>
      </c>
      <c r="B477" s="1">
        <v>90.53</v>
      </c>
      <c r="C477" s="10">
        <v>-1</v>
      </c>
      <c r="D477" s="1">
        <v>1.67</v>
      </c>
      <c r="E477" s="8">
        <v>-0.75</v>
      </c>
      <c r="F477" s="11">
        <f t="shared" si="7"/>
        <v>-5.7604759465848714</v>
      </c>
      <c r="G477" s="2"/>
      <c r="H477" s="2"/>
    </row>
    <row r="478" spans="1:8" s="1" customFormat="1" ht="15.6" x14ac:dyDescent="0.3">
      <c r="A478" s="1" t="s">
        <v>485</v>
      </c>
      <c r="B478" s="1">
        <v>55.12</v>
      </c>
      <c r="C478" s="10">
        <v>1</v>
      </c>
      <c r="D478" s="1">
        <v>1.02</v>
      </c>
      <c r="E478" s="10">
        <v>1</v>
      </c>
      <c r="F478" s="11">
        <f t="shared" si="7"/>
        <v>-5.7559348307327962</v>
      </c>
    </row>
    <row r="479" spans="1:8" s="2" customFormat="1" ht="15.6" x14ac:dyDescent="0.3">
      <c r="A479" s="1" t="s">
        <v>527</v>
      </c>
      <c r="B479" s="1">
        <v>73.819999999999993</v>
      </c>
      <c r="C479" s="10">
        <v>-1</v>
      </c>
      <c r="D479" s="1">
        <v>1.37</v>
      </c>
      <c r="E479" s="10">
        <v>-1</v>
      </c>
      <c r="F479" s="11">
        <f t="shared" si="7"/>
        <v>-5.7517639392850821</v>
      </c>
      <c r="G479" s="1"/>
      <c r="H479" s="1"/>
    </row>
    <row r="480" spans="1:8" s="1" customFormat="1" ht="15.6" x14ac:dyDescent="0.3">
      <c r="A480" s="1" t="s">
        <v>512</v>
      </c>
      <c r="B480" s="1">
        <v>98.02</v>
      </c>
      <c r="C480" s="10">
        <v>1</v>
      </c>
      <c r="D480" s="1">
        <v>1.82</v>
      </c>
      <c r="E480" s="10">
        <v>1</v>
      </c>
      <c r="F480" s="11">
        <f t="shared" si="7"/>
        <v>-5.7510657912110608</v>
      </c>
    </row>
    <row r="481" spans="1:6" s="1" customFormat="1" ht="15.6" x14ac:dyDescent="0.3">
      <c r="A481" s="1" t="s">
        <v>348</v>
      </c>
      <c r="B481" s="1">
        <v>61.35</v>
      </c>
      <c r="C481" s="8">
        <v>0.99</v>
      </c>
      <c r="D481" s="1">
        <v>1.1399999999999999</v>
      </c>
      <c r="E481" s="1">
        <v>1</v>
      </c>
      <c r="F481" s="11">
        <f t="shared" si="7"/>
        <v>-5.7499576143855258</v>
      </c>
    </row>
    <row r="482" spans="1:6" s="1" customFormat="1" ht="15.6" x14ac:dyDescent="0.3">
      <c r="A482" s="1" t="s">
        <v>610</v>
      </c>
      <c r="B482" s="1">
        <v>73.58</v>
      </c>
      <c r="C482" s="10">
        <v>1</v>
      </c>
      <c r="D482" s="1">
        <v>1.37</v>
      </c>
      <c r="E482" s="10">
        <v>1</v>
      </c>
      <c r="F482" s="11">
        <f t="shared" si="7"/>
        <v>-5.7470658780124477</v>
      </c>
    </row>
    <row r="483" spans="1:6" s="1" customFormat="1" ht="15.6" x14ac:dyDescent="0.3">
      <c r="A483" s="1" t="s">
        <v>531</v>
      </c>
      <c r="B483" s="1">
        <v>526</v>
      </c>
      <c r="C483" s="10">
        <v>-1</v>
      </c>
      <c r="D483" s="1">
        <v>9.91</v>
      </c>
      <c r="E483" s="10">
        <v>-1</v>
      </c>
      <c r="F483" s="11">
        <f t="shared" si="7"/>
        <v>-5.7300339318805387</v>
      </c>
    </row>
    <row r="484" spans="1:6" s="1" customFormat="1" ht="15.6" x14ac:dyDescent="0.3">
      <c r="A484" s="1" t="s">
        <v>514</v>
      </c>
      <c r="B484" s="1">
        <v>61.48</v>
      </c>
      <c r="C484" s="10">
        <v>1</v>
      </c>
      <c r="D484" s="1">
        <v>1.1599999999999999</v>
      </c>
      <c r="E484" s="10">
        <v>1</v>
      </c>
      <c r="F484" s="11">
        <f t="shared" si="7"/>
        <v>-5.7279204545631996</v>
      </c>
    </row>
    <row r="485" spans="1:6" s="1" customFormat="1" ht="15.6" x14ac:dyDescent="0.3">
      <c r="A485" s="1" t="s">
        <v>525</v>
      </c>
      <c r="B485" s="1">
        <v>60.31</v>
      </c>
      <c r="C485" s="10">
        <v>1</v>
      </c>
      <c r="D485" s="1">
        <v>1.1399999999999999</v>
      </c>
      <c r="E485" s="1">
        <v>1</v>
      </c>
      <c r="F485" s="11">
        <f t="shared" si="7"/>
        <v>-5.725291505695286</v>
      </c>
    </row>
    <row r="486" spans="1:6" s="1" customFormat="1" ht="15.6" x14ac:dyDescent="0.3">
      <c r="A486" s="1" t="s">
        <v>638</v>
      </c>
      <c r="B486" s="1">
        <v>65.03</v>
      </c>
      <c r="C486" s="10">
        <v>1</v>
      </c>
      <c r="D486" s="1">
        <v>1.23</v>
      </c>
      <c r="E486" s="1">
        <v>1</v>
      </c>
      <c r="F486" s="11">
        <f t="shared" si="7"/>
        <v>-5.7243752031010171</v>
      </c>
    </row>
    <row r="487" spans="1:6" s="1" customFormat="1" ht="15.6" x14ac:dyDescent="0.3">
      <c r="A487" s="1" t="s">
        <v>536</v>
      </c>
      <c r="B487" s="1">
        <v>65.989999999999995</v>
      </c>
      <c r="C487" s="8">
        <v>0.98</v>
      </c>
      <c r="D487" s="1">
        <v>1.25</v>
      </c>
      <c r="E487" s="10">
        <v>1</v>
      </c>
      <c r="F487" s="11">
        <f t="shared" si="7"/>
        <v>-5.7222474177518476</v>
      </c>
    </row>
    <row r="488" spans="1:6" s="1" customFormat="1" ht="15.6" x14ac:dyDescent="0.3">
      <c r="A488" s="2" t="s">
        <v>497</v>
      </c>
      <c r="B488" s="1">
        <v>180.32</v>
      </c>
      <c r="C488" s="2">
        <v>-0.98</v>
      </c>
      <c r="D488" s="1">
        <v>3.42</v>
      </c>
      <c r="E488" s="2">
        <v>-0.33</v>
      </c>
      <c r="F488" s="11">
        <f t="shared" si="7"/>
        <v>-5.7204192852863232</v>
      </c>
    </row>
    <row r="489" spans="1:6" s="1" customFormat="1" ht="15.6" x14ac:dyDescent="0.3">
      <c r="A489" s="1" t="s">
        <v>542</v>
      </c>
      <c r="B489" s="1">
        <v>138.05000000000001</v>
      </c>
      <c r="C489" s="10">
        <v>-1</v>
      </c>
      <c r="D489" s="1">
        <v>2.62</v>
      </c>
      <c r="E489" s="10">
        <v>-1</v>
      </c>
      <c r="F489" s="11">
        <f t="shared" si="7"/>
        <v>-5.7194802659379818</v>
      </c>
    </row>
    <row r="490" spans="1:6" s="1" customFormat="1" ht="15.6" x14ac:dyDescent="0.3">
      <c r="A490" s="1" t="s">
        <v>516</v>
      </c>
      <c r="B490" s="1">
        <v>119.72</v>
      </c>
      <c r="C490" s="10">
        <v>-1</v>
      </c>
      <c r="D490" s="1">
        <v>2.2799999999999998</v>
      </c>
      <c r="E490" s="10">
        <v>-1</v>
      </c>
      <c r="F490" s="11">
        <f t="shared" si="7"/>
        <v>-5.7144865493333592</v>
      </c>
    </row>
    <row r="491" spans="1:6" s="1" customFormat="1" ht="15.6" x14ac:dyDescent="0.3">
      <c r="A491" s="1" t="s">
        <v>522</v>
      </c>
      <c r="B491" s="1">
        <v>59.86</v>
      </c>
      <c r="C491" s="10">
        <v>1</v>
      </c>
      <c r="D491" s="1">
        <v>1.1399999999999999</v>
      </c>
      <c r="E491" s="1">
        <v>1</v>
      </c>
      <c r="F491" s="11">
        <f t="shared" si="7"/>
        <v>-5.7144865493333592</v>
      </c>
    </row>
    <row r="492" spans="1:6" s="1" customFormat="1" ht="15.6" x14ac:dyDescent="0.3">
      <c r="A492" s="1" t="s">
        <v>549</v>
      </c>
      <c r="B492" s="1">
        <v>131.69</v>
      </c>
      <c r="C492" s="8">
        <v>-0.99</v>
      </c>
      <c r="D492" s="1">
        <v>2.5099999999999998</v>
      </c>
      <c r="E492" s="10">
        <v>-1</v>
      </c>
      <c r="F492" s="11">
        <f t="shared" si="7"/>
        <v>-5.7133146229914589</v>
      </c>
    </row>
    <row r="493" spans="1:6" s="1" customFormat="1" ht="15.6" x14ac:dyDescent="0.3">
      <c r="A493" s="1" t="s">
        <v>529</v>
      </c>
      <c r="B493" s="1">
        <v>119.51</v>
      </c>
      <c r="C493" s="10">
        <v>1</v>
      </c>
      <c r="D493" s="1">
        <v>2.2799999999999998</v>
      </c>
      <c r="E493" s="10">
        <v>1</v>
      </c>
      <c r="F493" s="11">
        <f t="shared" si="7"/>
        <v>-5.7119537061581331</v>
      </c>
    </row>
    <row r="494" spans="1:6" s="1" customFormat="1" ht="15.6" x14ac:dyDescent="0.3">
      <c r="A494" s="1" t="s">
        <v>532</v>
      </c>
      <c r="B494" s="1">
        <v>59.61</v>
      </c>
      <c r="C494" s="8">
        <v>0.99</v>
      </c>
      <c r="D494" s="1">
        <v>1.1399999999999999</v>
      </c>
      <c r="E494" s="1">
        <v>0.6</v>
      </c>
      <c r="F494" s="11">
        <f t="shared" si="7"/>
        <v>-5.7084486438060846</v>
      </c>
    </row>
    <row r="495" spans="1:6" s="1" customFormat="1" ht="15.6" x14ac:dyDescent="0.3">
      <c r="A495" s="1" t="s">
        <v>538</v>
      </c>
      <c r="B495" s="1">
        <v>59.48</v>
      </c>
      <c r="C495" s="10">
        <v>1</v>
      </c>
      <c r="D495" s="1">
        <v>1.1399999999999999</v>
      </c>
      <c r="E495" s="1">
        <v>1</v>
      </c>
      <c r="F495" s="11">
        <f t="shared" si="7"/>
        <v>-5.705298917887677</v>
      </c>
    </row>
    <row r="496" spans="1:6" s="1" customFormat="1" ht="15.6" x14ac:dyDescent="0.3">
      <c r="A496" s="1" t="s">
        <v>552</v>
      </c>
      <c r="B496" s="1">
        <v>141.41</v>
      </c>
      <c r="C496" s="10">
        <v>-1</v>
      </c>
      <c r="D496" s="1">
        <v>2.73</v>
      </c>
      <c r="E496" s="10">
        <v>-1</v>
      </c>
      <c r="F496" s="11">
        <f t="shared" si="7"/>
        <v>-5.6948393845215071</v>
      </c>
    </row>
    <row r="497" spans="1:8" s="1" customFormat="1" ht="15.6" x14ac:dyDescent="0.3">
      <c r="A497" s="1" t="s">
        <v>530</v>
      </c>
      <c r="B497" s="1">
        <v>165.19</v>
      </c>
      <c r="C497" s="10">
        <v>1</v>
      </c>
      <c r="D497" s="1">
        <v>3.19</v>
      </c>
      <c r="E497" s="1">
        <v>1</v>
      </c>
      <c r="F497" s="11">
        <f t="shared" si="7"/>
        <v>-5.6944261196903794</v>
      </c>
    </row>
    <row r="498" spans="1:8" s="1" customFormat="1" ht="15.6" x14ac:dyDescent="0.3">
      <c r="A498" s="1" t="s">
        <v>455</v>
      </c>
      <c r="B498" s="1">
        <v>82.3</v>
      </c>
      <c r="C498" s="10">
        <v>1</v>
      </c>
      <c r="D498" s="1">
        <v>1.59</v>
      </c>
      <c r="E498" s="10">
        <v>1</v>
      </c>
      <c r="F498" s="11">
        <f t="shared" si="7"/>
        <v>-5.6937937600246329</v>
      </c>
    </row>
    <row r="499" spans="1:8" s="1" customFormat="1" ht="15.6" x14ac:dyDescent="0.3">
      <c r="A499" s="1" t="s">
        <v>547</v>
      </c>
      <c r="B499" s="1">
        <v>400.42</v>
      </c>
      <c r="C499" s="10">
        <v>1</v>
      </c>
      <c r="D499" s="1">
        <v>7.74</v>
      </c>
      <c r="E499" s="1">
        <v>1</v>
      </c>
      <c r="F499" s="11">
        <f t="shared" si="7"/>
        <v>-5.6930366584685936</v>
      </c>
    </row>
    <row r="500" spans="1:8" s="1" customFormat="1" ht="15.6" x14ac:dyDescent="0.3">
      <c r="A500" s="1" t="s">
        <v>541</v>
      </c>
      <c r="B500" s="1">
        <v>564.78</v>
      </c>
      <c r="C500" s="8">
        <v>0.99</v>
      </c>
      <c r="D500" s="1">
        <v>10.93</v>
      </c>
      <c r="E500" s="1">
        <v>1</v>
      </c>
      <c r="F500" s="11">
        <f t="shared" si="7"/>
        <v>-5.6913236946472274</v>
      </c>
      <c r="G500" s="2"/>
      <c r="H500" s="2"/>
    </row>
    <row r="501" spans="1:8" s="1" customFormat="1" ht="15.6" x14ac:dyDescent="0.3">
      <c r="A501" s="1" t="s">
        <v>535</v>
      </c>
      <c r="B501" s="1">
        <v>58.61</v>
      </c>
      <c r="C501" s="10">
        <v>-1</v>
      </c>
      <c r="D501" s="1">
        <v>1.1399999999999999</v>
      </c>
      <c r="E501" s="10">
        <v>-1</v>
      </c>
      <c r="F501" s="11">
        <f t="shared" si="7"/>
        <v>-5.6840411078339548</v>
      </c>
    </row>
    <row r="502" spans="1:8" s="1" customFormat="1" ht="15.6" x14ac:dyDescent="0.3">
      <c r="A502" s="1" t="s">
        <v>543</v>
      </c>
      <c r="B502" s="1">
        <v>790.39</v>
      </c>
      <c r="C502" s="10">
        <v>-1</v>
      </c>
      <c r="D502" s="1">
        <v>15.39</v>
      </c>
      <c r="E502" s="10">
        <v>-1</v>
      </c>
      <c r="F502" s="11">
        <f t="shared" si="7"/>
        <v>-5.6824995573077048</v>
      </c>
    </row>
    <row r="503" spans="1:8" s="2" customFormat="1" ht="15.6" x14ac:dyDescent="0.3">
      <c r="A503" s="1" t="s">
        <v>524</v>
      </c>
      <c r="B503" s="1">
        <v>93.45</v>
      </c>
      <c r="C503" s="10">
        <v>-1</v>
      </c>
      <c r="D503" s="1">
        <v>1.82</v>
      </c>
      <c r="E503" s="10">
        <v>-1</v>
      </c>
      <c r="F503" s="11">
        <f t="shared" si="7"/>
        <v>-5.6821843084338246</v>
      </c>
      <c r="G503" s="1"/>
      <c r="H503" s="1"/>
    </row>
    <row r="504" spans="1:8" s="1" customFormat="1" ht="15.6" x14ac:dyDescent="0.3">
      <c r="A504" s="1" t="s">
        <v>556</v>
      </c>
      <c r="B504" s="1">
        <v>133.56</v>
      </c>
      <c r="C504" s="10">
        <v>-1</v>
      </c>
      <c r="D504" s="1">
        <v>2.62</v>
      </c>
      <c r="E504" s="8">
        <v>-0.83</v>
      </c>
      <c r="F504" s="11">
        <f t="shared" si="7"/>
        <v>-5.6717773765256654</v>
      </c>
    </row>
    <row r="505" spans="1:8" s="1" customFormat="1" ht="15.6" x14ac:dyDescent="0.3">
      <c r="A505" s="1" t="s">
        <v>507</v>
      </c>
      <c r="B505" s="1">
        <v>161.99</v>
      </c>
      <c r="C505" s="10">
        <v>-1</v>
      </c>
      <c r="D505" s="1">
        <v>3.19</v>
      </c>
      <c r="E505" s="10">
        <v>-1</v>
      </c>
      <c r="F505" s="11">
        <f t="shared" si="7"/>
        <v>-5.6662045208963105</v>
      </c>
    </row>
    <row r="506" spans="1:8" s="1" customFormat="1" ht="15.6" x14ac:dyDescent="0.3">
      <c r="A506" s="1" t="s">
        <v>523</v>
      </c>
      <c r="B506" s="1">
        <v>69.459999999999994</v>
      </c>
      <c r="C506" s="10">
        <v>-1</v>
      </c>
      <c r="D506" s="1">
        <v>1.37</v>
      </c>
      <c r="E506" s="10">
        <v>-1</v>
      </c>
      <c r="F506" s="11">
        <f t="shared" si="7"/>
        <v>-5.6639346124215653</v>
      </c>
    </row>
    <row r="507" spans="1:8" s="1" customFormat="1" ht="15.6" x14ac:dyDescent="0.3">
      <c r="A507" s="1" t="s">
        <v>558</v>
      </c>
      <c r="B507" s="1">
        <v>68.84</v>
      </c>
      <c r="C507" s="8">
        <v>-0.99</v>
      </c>
      <c r="D507" s="1">
        <v>1.37</v>
      </c>
      <c r="E507" s="10">
        <v>-1</v>
      </c>
      <c r="F507" s="11">
        <f t="shared" si="7"/>
        <v>-5.6509992990796771</v>
      </c>
    </row>
    <row r="508" spans="1:8" s="1" customFormat="1" ht="15.6" x14ac:dyDescent="0.3">
      <c r="A508" s="1" t="s">
        <v>511</v>
      </c>
      <c r="B508" s="1">
        <v>114.48</v>
      </c>
      <c r="C508" s="10">
        <v>-1</v>
      </c>
      <c r="D508" s="1">
        <v>2.2799999999999998</v>
      </c>
      <c r="E508" s="10">
        <v>-1</v>
      </c>
      <c r="F508" s="11">
        <f t="shared" si="7"/>
        <v>-5.6499179425619266</v>
      </c>
    </row>
    <row r="509" spans="1:8" s="1" customFormat="1" ht="15.6" x14ac:dyDescent="0.3">
      <c r="A509" s="1" t="s">
        <v>560</v>
      </c>
      <c r="B509" s="1">
        <v>468.14</v>
      </c>
      <c r="C509" s="10">
        <v>1</v>
      </c>
      <c r="D509" s="1">
        <v>9.34</v>
      </c>
      <c r="E509" s="10">
        <v>1</v>
      </c>
      <c r="F509" s="11">
        <f t="shared" si="7"/>
        <v>-5.6473736805490384</v>
      </c>
    </row>
    <row r="510" spans="1:8" s="1" customFormat="1" ht="15.6" x14ac:dyDescent="0.3">
      <c r="A510" s="1" t="s">
        <v>545</v>
      </c>
      <c r="B510" s="1">
        <v>187.8</v>
      </c>
      <c r="C510" s="10">
        <v>-1</v>
      </c>
      <c r="D510" s="1">
        <v>3.76</v>
      </c>
      <c r="E510" s="10">
        <v>-1</v>
      </c>
      <c r="F510" s="11">
        <f t="shared" si="7"/>
        <v>-5.6423205908635001</v>
      </c>
    </row>
    <row r="511" spans="1:8" s="1" customFormat="1" ht="15.6" x14ac:dyDescent="0.3">
      <c r="A511" s="1" t="s">
        <v>544</v>
      </c>
      <c r="B511" s="1">
        <v>50.88</v>
      </c>
      <c r="C511" s="10">
        <v>-1</v>
      </c>
      <c r="D511" s="1">
        <v>1.02</v>
      </c>
      <c r="E511" s="10">
        <v>-1</v>
      </c>
      <c r="F511" s="11">
        <f t="shared" si="7"/>
        <v>-5.6404576133128597</v>
      </c>
    </row>
    <row r="512" spans="1:8" s="1" customFormat="1" ht="15.6" x14ac:dyDescent="0.3">
      <c r="A512" s="1" t="s">
        <v>570</v>
      </c>
      <c r="B512" s="1">
        <v>85.28</v>
      </c>
      <c r="C512" s="10">
        <v>1</v>
      </c>
      <c r="D512" s="1">
        <v>1.71</v>
      </c>
      <c r="E512" s="10">
        <v>1</v>
      </c>
      <c r="F512" s="11">
        <f t="shared" si="7"/>
        <v>-5.6401392078732782</v>
      </c>
    </row>
    <row r="513" spans="1:8" s="1" customFormat="1" ht="15.6" x14ac:dyDescent="0.3">
      <c r="A513" s="1" t="s">
        <v>567</v>
      </c>
      <c r="B513" s="1">
        <v>135.93</v>
      </c>
      <c r="C513" s="10">
        <v>1</v>
      </c>
      <c r="D513" s="1">
        <v>2.73</v>
      </c>
      <c r="E513" s="1">
        <v>0.83</v>
      </c>
      <c r="F513" s="11">
        <f t="shared" si="7"/>
        <v>-5.6378191353146931</v>
      </c>
      <c r="G513" s="2"/>
      <c r="H513" s="2"/>
    </row>
    <row r="514" spans="1:8" s="1" customFormat="1" ht="15.6" x14ac:dyDescent="0.3">
      <c r="A514" s="1" t="s">
        <v>573</v>
      </c>
      <c r="B514" s="1">
        <v>192.4</v>
      </c>
      <c r="C514" s="8">
        <v>0.99</v>
      </c>
      <c r="D514" s="1">
        <v>3.87</v>
      </c>
      <c r="E514" s="1">
        <v>1</v>
      </c>
      <c r="F514" s="11">
        <f t="shared" ref="F514:F577" si="8">LOG(D514/B514,2)</f>
        <v>-5.6356314225129944</v>
      </c>
      <c r="G514" s="2"/>
      <c r="H514" s="2"/>
    </row>
    <row r="515" spans="1:8" s="1" customFormat="1" ht="15.6" x14ac:dyDescent="0.3">
      <c r="A515" s="1" t="s">
        <v>520</v>
      </c>
      <c r="B515" s="1">
        <v>113.98</v>
      </c>
      <c r="C515" s="10">
        <v>-1</v>
      </c>
      <c r="D515" s="1">
        <v>2.31</v>
      </c>
      <c r="E515" s="10">
        <v>-1</v>
      </c>
      <c r="F515" s="11">
        <f t="shared" si="8"/>
        <v>-5.6247440359255334</v>
      </c>
    </row>
    <row r="516" spans="1:8" s="2" customFormat="1" ht="15.6" x14ac:dyDescent="0.3">
      <c r="A516" s="1" t="s">
        <v>559</v>
      </c>
      <c r="B516" s="1">
        <v>56.12</v>
      </c>
      <c r="C516" s="10">
        <v>1</v>
      </c>
      <c r="D516" s="1">
        <v>1.1399999999999999</v>
      </c>
      <c r="E516" s="10">
        <v>1</v>
      </c>
      <c r="F516" s="11">
        <f t="shared" si="8"/>
        <v>-5.6214092794551576</v>
      </c>
      <c r="G516" s="1"/>
      <c r="H516" s="1"/>
    </row>
    <row r="517" spans="1:8" s="2" customFormat="1" ht="15.6" x14ac:dyDescent="0.3">
      <c r="A517" s="1" t="s">
        <v>574</v>
      </c>
      <c r="B517" s="1">
        <v>100.85</v>
      </c>
      <c r="C517" s="8">
        <v>-0.94</v>
      </c>
      <c r="D517" s="1">
        <v>2.0499999999999998</v>
      </c>
      <c r="E517" s="10">
        <v>-1</v>
      </c>
      <c r="F517" s="11">
        <f t="shared" si="8"/>
        <v>-5.6204433639948777</v>
      </c>
      <c r="G517" s="1"/>
      <c r="H517" s="1"/>
    </row>
    <row r="518" spans="1:8" s="1" customFormat="1" ht="15.6" x14ac:dyDescent="0.3">
      <c r="A518" s="1" t="s">
        <v>569</v>
      </c>
      <c r="B518" s="1">
        <v>67.34</v>
      </c>
      <c r="C518" s="10">
        <v>1</v>
      </c>
      <c r="D518" s="1">
        <v>1.37</v>
      </c>
      <c r="E518" s="10">
        <v>1</v>
      </c>
      <c r="F518" s="11">
        <f t="shared" si="8"/>
        <v>-5.6192159228671192</v>
      </c>
    </row>
    <row r="519" spans="1:8" s="1" customFormat="1" ht="15.6" x14ac:dyDescent="0.3">
      <c r="A519" s="1" t="s">
        <v>585</v>
      </c>
      <c r="B519" s="1">
        <v>88.54</v>
      </c>
      <c r="C519" s="10">
        <v>1</v>
      </c>
      <c r="D519" s="1">
        <v>1.82</v>
      </c>
      <c r="E519" s="1">
        <v>1</v>
      </c>
      <c r="F519" s="11">
        <f t="shared" si="8"/>
        <v>-5.6043190178991695</v>
      </c>
    </row>
    <row r="520" spans="1:8" s="1" customFormat="1" ht="15.6" x14ac:dyDescent="0.3">
      <c r="A520" s="1" t="s">
        <v>587</v>
      </c>
      <c r="B520" s="1">
        <v>165.23</v>
      </c>
      <c r="C520" s="10">
        <v>-1</v>
      </c>
      <c r="D520" s="1">
        <v>3.42</v>
      </c>
      <c r="E520" s="10">
        <v>-1</v>
      </c>
      <c r="F520" s="11">
        <f t="shared" si="8"/>
        <v>-5.594335518260154</v>
      </c>
    </row>
    <row r="521" spans="1:8" s="1" customFormat="1" ht="15.6" x14ac:dyDescent="0.3">
      <c r="A521" s="2" t="s">
        <v>592</v>
      </c>
      <c r="B521" s="1">
        <v>121.21</v>
      </c>
      <c r="C521" s="2">
        <v>-0.99</v>
      </c>
      <c r="D521" s="1">
        <v>2.5099999999999998</v>
      </c>
      <c r="E521" s="2">
        <v>-0.45</v>
      </c>
      <c r="F521" s="11">
        <f t="shared" si="8"/>
        <v>-5.593677553743456</v>
      </c>
    </row>
    <row r="522" spans="1:8" s="1" customFormat="1" ht="15.6" x14ac:dyDescent="0.3">
      <c r="A522" s="1" t="s">
        <v>495</v>
      </c>
      <c r="B522" s="1">
        <v>98.91</v>
      </c>
      <c r="C522" s="10">
        <v>1</v>
      </c>
      <c r="D522" s="1">
        <v>2.0499999999999998</v>
      </c>
      <c r="E522" s="10">
        <v>1</v>
      </c>
      <c r="F522" s="11">
        <f t="shared" si="8"/>
        <v>-5.5924205728860974</v>
      </c>
    </row>
    <row r="523" spans="1:8" s="1" customFormat="1" ht="15.6" x14ac:dyDescent="0.3">
      <c r="A523" s="1" t="s">
        <v>597</v>
      </c>
      <c r="B523" s="1">
        <v>246.66</v>
      </c>
      <c r="C523" s="8">
        <v>-0.98</v>
      </c>
      <c r="D523" s="1">
        <v>5.12</v>
      </c>
      <c r="E523" s="8">
        <v>-0.91</v>
      </c>
      <c r="F523" s="11">
        <f t="shared" si="8"/>
        <v>-5.5902361572850934</v>
      </c>
    </row>
    <row r="524" spans="1:8" s="1" customFormat="1" ht="15.6" x14ac:dyDescent="0.3">
      <c r="A524" s="1" t="s">
        <v>546</v>
      </c>
      <c r="B524" s="1">
        <v>95.34</v>
      </c>
      <c r="C524" s="10">
        <v>1</v>
      </c>
      <c r="D524" s="1">
        <v>1.98</v>
      </c>
      <c r="E524" s="10">
        <v>1</v>
      </c>
      <c r="F524" s="11">
        <f t="shared" si="8"/>
        <v>-5.5895092899900654</v>
      </c>
    </row>
    <row r="525" spans="1:8" s="1" customFormat="1" ht="15.6" x14ac:dyDescent="0.3">
      <c r="A525" s="1" t="s">
        <v>580</v>
      </c>
      <c r="B525" s="1">
        <v>372.12</v>
      </c>
      <c r="C525" s="10">
        <v>1</v>
      </c>
      <c r="D525" s="1">
        <v>7.74</v>
      </c>
      <c r="E525" s="1">
        <v>0.94</v>
      </c>
      <c r="F525" s="11">
        <f t="shared" si="8"/>
        <v>-5.5872905551893686</v>
      </c>
    </row>
    <row r="526" spans="1:8" s="1" customFormat="1" ht="15.6" x14ac:dyDescent="0.3">
      <c r="A526" s="1" t="s">
        <v>554</v>
      </c>
      <c r="B526" s="1">
        <v>98.52</v>
      </c>
      <c r="C526" s="10">
        <v>-1</v>
      </c>
      <c r="D526" s="1">
        <v>2.0499999999999998</v>
      </c>
      <c r="E526" s="10">
        <v>-1</v>
      </c>
      <c r="F526" s="11">
        <f t="shared" si="8"/>
        <v>-5.5867208129935158</v>
      </c>
    </row>
    <row r="527" spans="1:8" s="1" customFormat="1" ht="15.6" x14ac:dyDescent="0.3">
      <c r="A527" s="1" t="s">
        <v>551</v>
      </c>
      <c r="B527" s="1">
        <v>109.49</v>
      </c>
      <c r="C527" s="8">
        <v>0.97</v>
      </c>
      <c r="D527" s="1">
        <v>2.2799999999999998</v>
      </c>
      <c r="E527" s="10">
        <v>1</v>
      </c>
      <c r="F527" s="11">
        <f t="shared" si="8"/>
        <v>-5.5856214762229026</v>
      </c>
    </row>
    <row r="528" spans="1:8" s="1" customFormat="1" ht="15.6" x14ac:dyDescent="0.3">
      <c r="A528" s="1" t="s">
        <v>561</v>
      </c>
      <c r="B528" s="1">
        <v>163.91</v>
      </c>
      <c r="C528" s="10">
        <v>1</v>
      </c>
      <c r="D528" s="1">
        <v>3.42</v>
      </c>
      <c r="E528" s="1">
        <v>0.88</v>
      </c>
      <c r="F528" s="11">
        <f t="shared" si="8"/>
        <v>-5.5827637392980698</v>
      </c>
    </row>
    <row r="529" spans="1:8" s="1" customFormat="1" ht="15.6" x14ac:dyDescent="0.3">
      <c r="A529" s="1" t="s">
        <v>586</v>
      </c>
      <c r="B529" s="1">
        <v>76.05</v>
      </c>
      <c r="C529" s="10">
        <v>1</v>
      </c>
      <c r="D529" s="1">
        <v>1.59</v>
      </c>
      <c r="E529" s="10">
        <v>1</v>
      </c>
      <c r="F529" s="11">
        <f t="shared" si="8"/>
        <v>-5.5798495773275034</v>
      </c>
    </row>
    <row r="530" spans="1:8" s="1" customFormat="1" ht="15.6" x14ac:dyDescent="0.3">
      <c r="A530" s="2" t="s">
        <v>548</v>
      </c>
      <c r="B530" s="1">
        <v>724.03</v>
      </c>
      <c r="C530" s="2">
        <v>-0.99</v>
      </c>
      <c r="D530" s="1">
        <v>15.15</v>
      </c>
      <c r="E530" s="2">
        <v>-0.7</v>
      </c>
      <c r="F530" s="11">
        <f t="shared" si="8"/>
        <v>-5.5786597774403637</v>
      </c>
    </row>
    <row r="531" spans="1:8" s="1" customFormat="1" ht="15.6" x14ac:dyDescent="0.3">
      <c r="A531" s="1" t="s">
        <v>578</v>
      </c>
      <c r="B531" s="1">
        <v>271.44</v>
      </c>
      <c r="C531" s="10">
        <v>-1</v>
      </c>
      <c r="D531" s="1">
        <v>5.69</v>
      </c>
      <c r="E531" s="10">
        <v>-1</v>
      </c>
      <c r="F531" s="11">
        <f t="shared" si="8"/>
        <v>-5.576060872404395</v>
      </c>
    </row>
    <row r="532" spans="1:8" s="1" customFormat="1" ht="15.6" x14ac:dyDescent="0.3">
      <c r="A532" s="1" t="s">
        <v>506</v>
      </c>
      <c r="B532" s="1">
        <v>119.47</v>
      </c>
      <c r="C532" s="10">
        <v>1</v>
      </c>
      <c r="D532" s="1">
        <v>2.5099999999999998</v>
      </c>
      <c r="E532" s="10">
        <v>1</v>
      </c>
      <c r="F532" s="11">
        <f t="shared" si="8"/>
        <v>-5.5728172154793549</v>
      </c>
      <c r="G532" s="2"/>
      <c r="H532" s="2"/>
    </row>
    <row r="533" spans="1:8" s="1" customFormat="1" ht="15.6" x14ac:dyDescent="0.3">
      <c r="A533" s="1" t="s">
        <v>568</v>
      </c>
      <c r="B533" s="1">
        <v>95.56</v>
      </c>
      <c r="C533" s="10">
        <v>-1</v>
      </c>
      <c r="D533" s="1">
        <v>2.0099999999999998</v>
      </c>
      <c r="E533" s="10">
        <v>-1</v>
      </c>
      <c r="F533" s="11">
        <f t="shared" si="8"/>
        <v>-5.5711394472774041</v>
      </c>
    </row>
    <row r="534" spans="1:8" s="1" customFormat="1" ht="15.6" x14ac:dyDescent="0.3">
      <c r="A534" s="1" t="s">
        <v>582</v>
      </c>
      <c r="B534" s="1">
        <v>66.75</v>
      </c>
      <c r="C534" s="10">
        <v>1</v>
      </c>
      <c r="D534" s="1">
        <v>1.41</v>
      </c>
      <c r="E534" s="1">
        <v>1</v>
      </c>
      <c r="F534" s="11">
        <f t="shared" si="8"/>
        <v>-5.5650007690634853</v>
      </c>
    </row>
    <row r="535" spans="1:8" s="1" customFormat="1" ht="15.6" x14ac:dyDescent="0.3">
      <c r="A535" s="1" t="s">
        <v>572</v>
      </c>
      <c r="B535" s="1">
        <v>387.95</v>
      </c>
      <c r="C535" s="10">
        <v>-1</v>
      </c>
      <c r="D535" s="1">
        <v>8.1999999999999993</v>
      </c>
      <c r="E535" s="10">
        <v>-1</v>
      </c>
      <c r="F535" s="11">
        <f t="shared" si="8"/>
        <v>-5.5641030061669694</v>
      </c>
    </row>
    <row r="536" spans="1:8" s="2" customFormat="1" ht="15.6" x14ac:dyDescent="0.3">
      <c r="A536" s="1" t="s">
        <v>606</v>
      </c>
      <c r="B536" s="1">
        <v>89.7</v>
      </c>
      <c r="C536" s="8">
        <v>-0.99</v>
      </c>
      <c r="D536" s="1">
        <v>1.9</v>
      </c>
      <c r="E536" s="10">
        <v>-1</v>
      </c>
      <c r="F536" s="11">
        <f t="shared" si="8"/>
        <v>-5.5610366614756757</v>
      </c>
      <c r="G536" s="1"/>
      <c r="H536" s="1"/>
    </row>
    <row r="537" spans="1:8" s="1" customFormat="1" ht="15.6" x14ac:dyDescent="0.3">
      <c r="A537" s="1" t="s">
        <v>600</v>
      </c>
      <c r="B537" s="1">
        <v>85.8</v>
      </c>
      <c r="C537" s="10">
        <v>1</v>
      </c>
      <c r="D537" s="1">
        <v>1.82</v>
      </c>
      <c r="E537" s="10">
        <v>1</v>
      </c>
      <c r="F537" s="11">
        <f t="shared" si="8"/>
        <v>-5.5589672921882123</v>
      </c>
    </row>
    <row r="538" spans="1:8" s="1" customFormat="1" ht="15.6" x14ac:dyDescent="0.3">
      <c r="A538" s="1" t="s">
        <v>566</v>
      </c>
      <c r="B538" s="1">
        <v>343.41</v>
      </c>
      <c r="C538" s="10">
        <v>1</v>
      </c>
      <c r="D538" s="1">
        <v>7.29</v>
      </c>
      <c r="E538" s="1">
        <v>1</v>
      </c>
      <c r="F538" s="11">
        <f t="shared" si="8"/>
        <v>-5.5578694260370867</v>
      </c>
    </row>
    <row r="539" spans="1:8" s="1" customFormat="1" ht="15.6" x14ac:dyDescent="0.3">
      <c r="A539" s="1" t="s">
        <v>447</v>
      </c>
      <c r="B539" s="1">
        <v>53.44</v>
      </c>
      <c r="C539" s="8">
        <v>-0.97</v>
      </c>
      <c r="D539" s="1">
        <v>1.1399999999999999</v>
      </c>
      <c r="E539" s="10">
        <v>-1</v>
      </c>
      <c r="F539" s="11">
        <f t="shared" si="8"/>
        <v>-5.5508142783093106</v>
      </c>
    </row>
    <row r="540" spans="1:8" s="1" customFormat="1" ht="15.6" x14ac:dyDescent="0.3">
      <c r="A540" s="1" t="s">
        <v>595</v>
      </c>
      <c r="B540" s="1">
        <v>53.37</v>
      </c>
      <c r="C540" s="10">
        <v>-1</v>
      </c>
      <c r="D540" s="1">
        <v>1.1399999999999999</v>
      </c>
      <c r="E540" s="10">
        <v>-1</v>
      </c>
      <c r="F540" s="11">
        <f t="shared" si="8"/>
        <v>-5.5489232818235745</v>
      </c>
    </row>
    <row r="541" spans="1:8" s="1" customFormat="1" ht="15.6" x14ac:dyDescent="0.3">
      <c r="A541" s="1" t="s">
        <v>565</v>
      </c>
      <c r="B541" s="1">
        <v>64.099999999999994</v>
      </c>
      <c r="C541" s="10">
        <v>-1</v>
      </c>
      <c r="D541" s="1">
        <v>1.37</v>
      </c>
      <c r="E541" s="10">
        <v>-1</v>
      </c>
      <c r="F541" s="11">
        <f t="shared" si="8"/>
        <v>-5.5480765585455769</v>
      </c>
    </row>
    <row r="542" spans="1:8" s="1" customFormat="1" ht="15.6" x14ac:dyDescent="0.3">
      <c r="A542" s="1" t="s">
        <v>594</v>
      </c>
      <c r="B542" s="1">
        <v>64.099999999999994</v>
      </c>
      <c r="C542" s="10">
        <v>-1</v>
      </c>
      <c r="D542" s="1">
        <v>1.37</v>
      </c>
      <c r="E542" s="8">
        <v>-0.33</v>
      </c>
      <c r="F542" s="11">
        <f t="shared" si="8"/>
        <v>-5.5480765585455769</v>
      </c>
    </row>
    <row r="543" spans="1:8" s="1" customFormat="1" ht="15.6" x14ac:dyDescent="0.3">
      <c r="A543" s="1" t="s">
        <v>579</v>
      </c>
      <c r="B543" s="1">
        <v>95.77</v>
      </c>
      <c r="C543" s="10">
        <v>-1</v>
      </c>
      <c r="D543" s="1">
        <v>2.0499999999999998</v>
      </c>
      <c r="E543" s="10">
        <v>-1</v>
      </c>
      <c r="F543" s="11">
        <f t="shared" si="8"/>
        <v>-5.5458779869490673</v>
      </c>
    </row>
    <row r="544" spans="1:8" s="1" customFormat="1" ht="15.6" x14ac:dyDescent="0.3">
      <c r="A544" s="1" t="s">
        <v>602</v>
      </c>
      <c r="B544" s="1">
        <v>63.85</v>
      </c>
      <c r="C544" s="10">
        <v>-1</v>
      </c>
      <c r="D544" s="1">
        <v>1.37</v>
      </c>
      <c r="E544" s="8">
        <v>-0.67</v>
      </c>
      <c r="F544" s="11">
        <f t="shared" si="8"/>
        <v>-5.5424388216295597</v>
      </c>
    </row>
    <row r="545" spans="1:8" s="1" customFormat="1" ht="15.6" x14ac:dyDescent="0.3">
      <c r="A545" s="1" t="s">
        <v>555</v>
      </c>
      <c r="B545" s="1">
        <v>180.32</v>
      </c>
      <c r="C545" s="8">
        <v>0.99</v>
      </c>
      <c r="D545" s="1">
        <v>3.87</v>
      </c>
      <c r="E545" s="1">
        <v>1</v>
      </c>
      <c r="F545" s="11">
        <f t="shared" si="8"/>
        <v>-5.5420820440278113</v>
      </c>
    </row>
    <row r="546" spans="1:8" s="1" customFormat="1" ht="15.6" x14ac:dyDescent="0.3">
      <c r="A546" s="1" t="s">
        <v>590</v>
      </c>
      <c r="B546" s="1">
        <v>199.28</v>
      </c>
      <c r="C546" s="10">
        <v>1</v>
      </c>
      <c r="D546" s="1">
        <v>4.33</v>
      </c>
      <c r="E546" s="1">
        <v>1</v>
      </c>
      <c r="F546" s="11">
        <f t="shared" si="8"/>
        <v>-5.5242860915141119</v>
      </c>
    </row>
    <row r="547" spans="1:8" s="1" customFormat="1" ht="15.6" x14ac:dyDescent="0.3">
      <c r="A547" s="1" t="s">
        <v>539</v>
      </c>
      <c r="B547" s="1">
        <v>62.85</v>
      </c>
      <c r="C547" s="10">
        <v>-1</v>
      </c>
      <c r="D547" s="1">
        <v>1.37</v>
      </c>
      <c r="E547" s="10">
        <v>-1</v>
      </c>
      <c r="F547" s="11">
        <f t="shared" si="8"/>
        <v>-5.5196649463473433</v>
      </c>
    </row>
    <row r="548" spans="1:8" s="1" customFormat="1" ht="15.6" x14ac:dyDescent="0.3">
      <c r="A548" s="1" t="s">
        <v>557</v>
      </c>
      <c r="B548" s="1">
        <v>1017.21</v>
      </c>
      <c r="C548" s="10">
        <v>1</v>
      </c>
      <c r="D548" s="1">
        <v>22.21</v>
      </c>
      <c r="E548" s="10">
        <v>1</v>
      </c>
      <c r="F548" s="11">
        <f t="shared" si="8"/>
        <v>-5.5172643469635334</v>
      </c>
    </row>
    <row r="549" spans="1:8" s="1" customFormat="1" ht="15.6" x14ac:dyDescent="0.3">
      <c r="A549" s="1" t="s">
        <v>613</v>
      </c>
      <c r="B549" s="1">
        <v>83.33</v>
      </c>
      <c r="C549" s="8">
        <v>-0.91</v>
      </c>
      <c r="D549" s="1">
        <v>1.82</v>
      </c>
      <c r="E549" s="1">
        <v>0.75</v>
      </c>
      <c r="F549" s="11">
        <f t="shared" si="8"/>
        <v>-5.5168256245611369</v>
      </c>
    </row>
    <row r="550" spans="1:8" s="1" customFormat="1" ht="15.6" x14ac:dyDescent="0.3">
      <c r="A550" s="1" t="s">
        <v>584</v>
      </c>
      <c r="B550" s="1">
        <v>83.3</v>
      </c>
      <c r="C550" s="10">
        <v>1</v>
      </c>
      <c r="D550" s="1">
        <v>1.82</v>
      </c>
      <c r="E550" s="1">
        <v>1</v>
      </c>
      <c r="F550" s="11">
        <f t="shared" si="8"/>
        <v>-5.5163061400542137</v>
      </c>
    </row>
    <row r="551" spans="1:8" s="1" customFormat="1" ht="15.6" x14ac:dyDescent="0.3">
      <c r="A551" s="1" t="s">
        <v>591</v>
      </c>
      <c r="B551" s="1">
        <v>93.78</v>
      </c>
      <c r="C551" s="10">
        <v>1</v>
      </c>
      <c r="D551" s="1">
        <v>2.0499999999999998</v>
      </c>
      <c r="E551" s="1">
        <v>1</v>
      </c>
      <c r="F551" s="11">
        <f t="shared" si="8"/>
        <v>-5.5155844642153751</v>
      </c>
    </row>
    <row r="552" spans="1:8" s="1" customFormat="1" ht="15.6" x14ac:dyDescent="0.3">
      <c r="A552" s="1" t="s">
        <v>616</v>
      </c>
      <c r="B552" s="1">
        <v>93.78</v>
      </c>
      <c r="C552" s="8">
        <v>0.99</v>
      </c>
      <c r="D552" s="1">
        <v>2.0499999999999998</v>
      </c>
      <c r="E552" s="1">
        <v>1</v>
      </c>
      <c r="F552" s="11">
        <f t="shared" si="8"/>
        <v>-5.5155844642153751</v>
      </c>
      <c r="G552" s="2"/>
      <c r="H552" s="2"/>
    </row>
    <row r="553" spans="1:8" s="1" customFormat="1" ht="15.6" x14ac:dyDescent="0.3">
      <c r="A553" s="1" t="s">
        <v>575</v>
      </c>
      <c r="B553" s="1">
        <v>302.27999999999997</v>
      </c>
      <c r="C553" s="10">
        <v>-1</v>
      </c>
      <c r="D553" s="1">
        <v>6.61</v>
      </c>
      <c r="E553" s="10">
        <v>-1</v>
      </c>
      <c r="F553" s="11">
        <f t="shared" si="8"/>
        <v>-5.5150914459477063</v>
      </c>
    </row>
    <row r="554" spans="1:8" s="1" customFormat="1" ht="15.6" x14ac:dyDescent="0.3">
      <c r="A554" s="1" t="s">
        <v>601</v>
      </c>
      <c r="B554" s="1">
        <v>52.13</v>
      </c>
      <c r="C554" s="10">
        <v>-1</v>
      </c>
      <c r="D554" s="1">
        <v>1.1399999999999999</v>
      </c>
      <c r="E554" s="10">
        <v>-1</v>
      </c>
      <c r="F554" s="11">
        <f t="shared" si="8"/>
        <v>-5.515008130431271</v>
      </c>
    </row>
    <row r="555" spans="1:8" s="1" customFormat="1" ht="15.6" x14ac:dyDescent="0.3">
      <c r="A555" s="1" t="s">
        <v>583</v>
      </c>
      <c r="B555" s="1">
        <v>197.28</v>
      </c>
      <c r="C555" s="10">
        <v>1</v>
      </c>
      <c r="D555" s="1">
        <v>4.33</v>
      </c>
      <c r="E555" s="1">
        <v>0.95</v>
      </c>
      <c r="F555" s="11">
        <f t="shared" si="8"/>
        <v>-5.509733869676114</v>
      </c>
    </row>
    <row r="556" spans="1:8" s="2" customFormat="1" ht="15.6" x14ac:dyDescent="0.3">
      <c r="A556" s="1" t="s">
        <v>564</v>
      </c>
      <c r="B556" s="1">
        <v>103.75</v>
      </c>
      <c r="C556" s="10">
        <v>-1</v>
      </c>
      <c r="D556" s="1">
        <v>2.2799999999999998</v>
      </c>
      <c r="E556" s="10">
        <v>-1</v>
      </c>
      <c r="F556" s="11">
        <f t="shared" si="8"/>
        <v>-5.5079337018442702</v>
      </c>
      <c r="G556" s="1"/>
      <c r="H556" s="1"/>
    </row>
    <row r="557" spans="1:8" s="1" customFormat="1" ht="15.6" x14ac:dyDescent="0.3">
      <c r="A557" s="1" t="s">
        <v>603</v>
      </c>
      <c r="B557" s="1">
        <v>98.14</v>
      </c>
      <c r="C557" s="8">
        <v>-0.98</v>
      </c>
      <c r="D557" s="1">
        <v>2.16</v>
      </c>
      <c r="E557" s="8">
        <v>-0.8</v>
      </c>
      <c r="F557" s="11">
        <f t="shared" si="8"/>
        <v>-5.5057380539047589</v>
      </c>
    </row>
    <row r="558" spans="1:8" s="1" customFormat="1" ht="15.6" x14ac:dyDescent="0.3">
      <c r="A558" s="1" t="s">
        <v>577</v>
      </c>
      <c r="B558" s="1">
        <v>92.58</v>
      </c>
      <c r="C558" s="8">
        <v>-0.99</v>
      </c>
      <c r="D558" s="1">
        <v>2.0499999999999998</v>
      </c>
      <c r="E558" s="8">
        <v>-0.6</v>
      </c>
      <c r="F558" s="11">
        <f t="shared" si="8"/>
        <v>-5.4970047477864457</v>
      </c>
    </row>
    <row r="559" spans="1:8" s="1" customFormat="1" ht="15.6" x14ac:dyDescent="0.3">
      <c r="A559" s="1" t="s">
        <v>599</v>
      </c>
      <c r="B559" s="1">
        <v>51.38</v>
      </c>
      <c r="C559" s="10">
        <v>-1</v>
      </c>
      <c r="D559" s="1">
        <v>1.1399999999999999</v>
      </c>
      <c r="E559" s="10">
        <v>-1</v>
      </c>
      <c r="F559" s="11">
        <f t="shared" si="8"/>
        <v>-5.4941011607360757</v>
      </c>
    </row>
    <row r="560" spans="1:8" s="1" customFormat="1" ht="15.6" x14ac:dyDescent="0.3">
      <c r="A560" s="1" t="s">
        <v>604</v>
      </c>
      <c r="B560" s="1">
        <v>220.73</v>
      </c>
      <c r="C560" s="10">
        <v>1</v>
      </c>
      <c r="D560" s="1">
        <v>4.9000000000000004</v>
      </c>
      <c r="E560" s="1">
        <v>0.91</v>
      </c>
      <c r="F560" s="11">
        <f t="shared" si="8"/>
        <v>-5.4933571640016767</v>
      </c>
    </row>
    <row r="561" spans="1:6" s="1" customFormat="1" ht="15.6" x14ac:dyDescent="0.3">
      <c r="A561" s="1" t="s">
        <v>611</v>
      </c>
      <c r="B561" s="1">
        <v>112.86</v>
      </c>
      <c r="C561" s="10">
        <v>-1</v>
      </c>
      <c r="D561" s="1">
        <v>2.5099999999999998</v>
      </c>
      <c r="E561" s="10">
        <v>-1</v>
      </c>
      <c r="F561" s="11">
        <f t="shared" si="8"/>
        <v>-5.4907030802935797</v>
      </c>
    </row>
    <row r="562" spans="1:6" s="1" customFormat="1" ht="15.6" x14ac:dyDescent="0.3">
      <c r="A562" s="1" t="s">
        <v>615</v>
      </c>
      <c r="B562" s="1">
        <v>460.41</v>
      </c>
      <c r="C562" s="10">
        <v>1</v>
      </c>
      <c r="D562" s="1">
        <v>10.25</v>
      </c>
      <c r="E562" s="10">
        <v>1</v>
      </c>
      <c r="F562" s="11">
        <f t="shared" si="8"/>
        <v>-5.4892233539737276</v>
      </c>
    </row>
    <row r="563" spans="1:6" s="1" customFormat="1" ht="15.6" x14ac:dyDescent="0.3">
      <c r="A563" s="1" t="s">
        <v>625</v>
      </c>
      <c r="B563" s="1">
        <v>147.9</v>
      </c>
      <c r="C563" s="10">
        <v>-1</v>
      </c>
      <c r="D563" s="1">
        <v>3.3</v>
      </c>
      <c r="E563" s="8">
        <v>-0.87</v>
      </c>
      <c r="F563" s="11">
        <f t="shared" si="8"/>
        <v>-5.4860122177406145</v>
      </c>
    </row>
    <row r="564" spans="1:6" s="1" customFormat="1" ht="15.6" x14ac:dyDescent="0.3">
      <c r="A564" s="1" t="s">
        <v>607</v>
      </c>
      <c r="B564" s="1">
        <v>111.98</v>
      </c>
      <c r="C564" s="10">
        <v>1</v>
      </c>
      <c r="D564" s="1">
        <v>2.5099999999999998</v>
      </c>
      <c r="E564" s="10">
        <v>1</v>
      </c>
      <c r="F564" s="11">
        <f t="shared" si="8"/>
        <v>-5.4794099107622207</v>
      </c>
    </row>
    <row r="565" spans="1:6" s="1" customFormat="1" ht="15.6" x14ac:dyDescent="0.3">
      <c r="A565" s="1" t="s">
        <v>593</v>
      </c>
      <c r="B565" s="1">
        <v>70.650000000000006</v>
      </c>
      <c r="C565" s="8">
        <v>0.89</v>
      </c>
      <c r="D565" s="1">
        <v>1.59</v>
      </c>
      <c r="E565" s="10">
        <v>1</v>
      </c>
      <c r="F565" s="11">
        <f t="shared" si="8"/>
        <v>-5.4735908899369461</v>
      </c>
    </row>
    <row r="566" spans="1:6" s="1" customFormat="1" ht="15.6" x14ac:dyDescent="0.3">
      <c r="A566" s="1" t="s">
        <v>608</v>
      </c>
      <c r="B566" s="1">
        <v>293.55</v>
      </c>
      <c r="C566" s="10">
        <v>1</v>
      </c>
      <c r="D566" s="1">
        <v>6.61</v>
      </c>
      <c r="E566" s="1">
        <v>0.79</v>
      </c>
      <c r="F566" s="11">
        <f t="shared" si="8"/>
        <v>-5.4728121747276308</v>
      </c>
    </row>
    <row r="567" spans="1:6" s="1" customFormat="1" ht="15.6" x14ac:dyDescent="0.3">
      <c r="A567" s="1" t="s">
        <v>644</v>
      </c>
      <c r="B567" s="1">
        <v>55.47</v>
      </c>
      <c r="C567" s="10">
        <v>-1</v>
      </c>
      <c r="D567" s="1">
        <v>1.25</v>
      </c>
      <c r="E567" s="10">
        <v>-1</v>
      </c>
      <c r="F567" s="11">
        <f t="shared" si="8"/>
        <v>-5.4717077254632649</v>
      </c>
    </row>
    <row r="568" spans="1:6" s="1" customFormat="1" ht="15.6" x14ac:dyDescent="0.3">
      <c r="A568" s="1" t="s">
        <v>612</v>
      </c>
      <c r="B568" s="1">
        <v>111.3</v>
      </c>
      <c r="C568" s="10">
        <v>1</v>
      </c>
      <c r="D568" s="1">
        <v>2.5099999999999998</v>
      </c>
      <c r="E568" s="1">
        <v>1</v>
      </c>
      <c r="F568" s="11">
        <f t="shared" si="8"/>
        <v>-5.4706224182785501</v>
      </c>
    </row>
    <row r="569" spans="1:6" s="1" customFormat="1" ht="15.6" x14ac:dyDescent="0.3">
      <c r="A569" s="1" t="s">
        <v>631</v>
      </c>
      <c r="B569" s="1">
        <v>312.17</v>
      </c>
      <c r="C569" s="8">
        <v>-0.99</v>
      </c>
      <c r="D569" s="1">
        <v>7.05</v>
      </c>
      <c r="E569" s="10">
        <v>-1</v>
      </c>
      <c r="F569" s="11">
        <f t="shared" si="8"/>
        <v>-5.4685648311075044</v>
      </c>
    </row>
    <row r="570" spans="1:6" s="1" customFormat="1" ht="15.6" x14ac:dyDescent="0.3">
      <c r="A570" s="1" t="s">
        <v>609</v>
      </c>
      <c r="B570" s="1">
        <v>84.09</v>
      </c>
      <c r="C570" s="10">
        <v>-1</v>
      </c>
      <c r="D570" s="1">
        <v>1.9</v>
      </c>
      <c r="E570" s="10">
        <v>-1</v>
      </c>
      <c r="F570" s="11">
        <f t="shared" si="8"/>
        <v>-5.4678629214227028</v>
      </c>
    </row>
    <row r="571" spans="1:6" s="1" customFormat="1" ht="15.6" x14ac:dyDescent="0.3">
      <c r="A571" s="2" t="s">
        <v>642</v>
      </c>
      <c r="B571" s="1">
        <v>85.69</v>
      </c>
      <c r="C571" s="2">
        <v>-0.62</v>
      </c>
      <c r="D571" s="1">
        <v>1.94</v>
      </c>
      <c r="E571" s="2">
        <v>-0.19</v>
      </c>
      <c r="F571" s="11">
        <f t="shared" si="8"/>
        <v>-5.4649982945118385</v>
      </c>
    </row>
    <row r="572" spans="1:6" s="1" customFormat="1" ht="15.6" x14ac:dyDescent="0.3">
      <c r="A572" s="1" t="s">
        <v>632</v>
      </c>
      <c r="B572" s="1">
        <v>100.39</v>
      </c>
      <c r="C572" s="10">
        <v>1</v>
      </c>
      <c r="D572" s="1">
        <v>2.2799999999999998</v>
      </c>
      <c r="E572" s="10">
        <v>1</v>
      </c>
      <c r="F572" s="11">
        <f t="shared" si="8"/>
        <v>-5.4604379327916179</v>
      </c>
    </row>
    <row r="573" spans="1:6" s="1" customFormat="1" ht="15.6" x14ac:dyDescent="0.3">
      <c r="A573" s="1" t="s">
        <v>624</v>
      </c>
      <c r="B573" s="1">
        <v>89.79</v>
      </c>
      <c r="C573" s="10">
        <v>1</v>
      </c>
      <c r="D573" s="1">
        <v>2.0499999999999998</v>
      </c>
      <c r="E573" s="10">
        <v>1</v>
      </c>
      <c r="F573" s="11">
        <f t="shared" si="8"/>
        <v>-5.452858964713811</v>
      </c>
    </row>
    <row r="574" spans="1:6" s="1" customFormat="1" ht="15.6" x14ac:dyDescent="0.3">
      <c r="A574" s="1" t="s">
        <v>629</v>
      </c>
      <c r="B574" s="1">
        <v>89.58</v>
      </c>
      <c r="C574" s="8">
        <v>0.98</v>
      </c>
      <c r="D574" s="1">
        <v>2.0499999999999998</v>
      </c>
      <c r="E574" s="10">
        <v>1</v>
      </c>
      <c r="F574" s="11">
        <f t="shared" si="8"/>
        <v>-5.449480851350252</v>
      </c>
    </row>
    <row r="575" spans="1:6" s="1" customFormat="1" ht="15.6" x14ac:dyDescent="0.3">
      <c r="A575" s="1" t="s">
        <v>618</v>
      </c>
      <c r="B575" s="1">
        <v>347.8</v>
      </c>
      <c r="C575" s="10">
        <v>1</v>
      </c>
      <c r="D575" s="1">
        <v>7.97</v>
      </c>
      <c r="E575" s="10">
        <v>1</v>
      </c>
      <c r="F575" s="11">
        <f t="shared" si="8"/>
        <v>-5.4475343982034774</v>
      </c>
    </row>
    <row r="576" spans="1:6" s="1" customFormat="1" ht="15.6" x14ac:dyDescent="0.3">
      <c r="A576" s="1" t="s">
        <v>622</v>
      </c>
      <c r="B576" s="1">
        <v>148.9</v>
      </c>
      <c r="C576" s="10">
        <v>1</v>
      </c>
      <c r="D576" s="1">
        <v>3.42</v>
      </c>
      <c r="E576" s="1">
        <v>0.88</v>
      </c>
      <c r="F576" s="11">
        <f t="shared" si="8"/>
        <v>-5.4442036185835647</v>
      </c>
    </row>
    <row r="577" spans="1:8" s="1" customFormat="1" ht="15.6" x14ac:dyDescent="0.3">
      <c r="A577" s="1" t="s">
        <v>588</v>
      </c>
      <c r="B577" s="1">
        <v>59.03</v>
      </c>
      <c r="C577" s="8">
        <v>-0.99</v>
      </c>
      <c r="D577" s="1">
        <v>1.37</v>
      </c>
      <c r="E577" s="8">
        <v>-0.67</v>
      </c>
      <c r="F577" s="11">
        <f t="shared" si="8"/>
        <v>-5.4292005434870401</v>
      </c>
    </row>
    <row r="578" spans="1:8" s="1" customFormat="1" ht="15.6" x14ac:dyDescent="0.3">
      <c r="A578" s="1" t="s">
        <v>620</v>
      </c>
      <c r="B578" s="1">
        <v>186.43</v>
      </c>
      <c r="C578" s="10">
        <v>-1</v>
      </c>
      <c r="D578" s="1">
        <v>4.33</v>
      </c>
      <c r="E578" s="8">
        <v>-0.89</v>
      </c>
      <c r="F578" s="11">
        <f t="shared" ref="F578:F641" si="9">LOG(D578/B578,2)</f>
        <v>-5.4281231995396988</v>
      </c>
    </row>
    <row r="579" spans="1:8" s="1" customFormat="1" ht="15.6" x14ac:dyDescent="0.3">
      <c r="A579" s="1" t="s">
        <v>635</v>
      </c>
      <c r="B579" s="1">
        <v>58.61</v>
      </c>
      <c r="C579" s="10">
        <v>-1</v>
      </c>
      <c r="D579" s="1">
        <v>1.37</v>
      </c>
      <c r="E579" s="10">
        <v>-1</v>
      </c>
      <c r="F579" s="11">
        <f t="shared" si="9"/>
        <v>-5.4188990390381697</v>
      </c>
    </row>
    <row r="580" spans="1:8" s="1" customFormat="1" ht="15.6" x14ac:dyDescent="0.3">
      <c r="A580" s="1" t="s">
        <v>553</v>
      </c>
      <c r="B580" s="1">
        <v>77.81</v>
      </c>
      <c r="C580" s="10">
        <v>-1</v>
      </c>
      <c r="D580" s="1">
        <v>1.82</v>
      </c>
      <c r="E580" s="10">
        <v>-1</v>
      </c>
      <c r="F580" s="11">
        <f t="shared" si="9"/>
        <v>-5.4179452241389505</v>
      </c>
    </row>
    <row r="581" spans="1:8" s="1" customFormat="1" ht="15.6" x14ac:dyDescent="0.3">
      <c r="A581" s="1" t="s">
        <v>643</v>
      </c>
      <c r="B581" s="1">
        <v>58.4</v>
      </c>
      <c r="C581" s="10">
        <v>1</v>
      </c>
      <c r="D581" s="1">
        <v>1.37</v>
      </c>
      <c r="E581" s="10">
        <v>1</v>
      </c>
      <c r="F581" s="11">
        <f t="shared" si="9"/>
        <v>-5.413720570806853</v>
      </c>
    </row>
    <row r="582" spans="1:8" s="1" customFormat="1" ht="15.6" x14ac:dyDescent="0.3">
      <c r="A582" s="1" t="s">
        <v>619</v>
      </c>
      <c r="B582" s="1">
        <v>514.44000000000005</v>
      </c>
      <c r="C582" s="10">
        <v>1</v>
      </c>
      <c r="D582" s="1">
        <v>12.07</v>
      </c>
      <c r="E582" s="10">
        <v>1</v>
      </c>
      <c r="F582" s="11">
        <f t="shared" si="9"/>
        <v>-5.413505241783108</v>
      </c>
    </row>
    <row r="583" spans="1:8" s="2" customFormat="1" ht="15.6" x14ac:dyDescent="0.3">
      <c r="A583" s="1" t="s">
        <v>614</v>
      </c>
      <c r="B583" s="1">
        <v>125.95</v>
      </c>
      <c r="C583" s="10">
        <v>-1</v>
      </c>
      <c r="D583" s="1">
        <v>2.96</v>
      </c>
      <c r="E583" s="8">
        <v>-0.92</v>
      </c>
      <c r="F583" s="11">
        <f t="shared" si="9"/>
        <v>-5.4111101359926534</v>
      </c>
      <c r="G583" s="1"/>
      <c r="H583" s="1"/>
    </row>
    <row r="584" spans="1:8" s="1" customFormat="1" ht="15.6" x14ac:dyDescent="0.3">
      <c r="A584" s="1" t="s">
        <v>598</v>
      </c>
      <c r="B584" s="1">
        <v>58.19</v>
      </c>
      <c r="C584" s="8">
        <v>-0.83</v>
      </c>
      <c r="D584" s="1">
        <v>1.37</v>
      </c>
      <c r="E584" s="8">
        <v>-0.67</v>
      </c>
      <c r="F584" s="11">
        <f t="shared" si="9"/>
        <v>-5.4085234477907962</v>
      </c>
    </row>
    <row r="585" spans="1:8" s="1" customFormat="1" ht="15.6" x14ac:dyDescent="0.3">
      <c r="A585" s="1" t="s">
        <v>571</v>
      </c>
      <c r="B585" s="1">
        <v>161.81</v>
      </c>
      <c r="C585" s="8">
        <v>-0.89</v>
      </c>
      <c r="D585" s="1">
        <v>3.81</v>
      </c>
      <c r="E585" s="8">
        <v>-0.52</v>
      </c>
      <c r="F585" s="11">
        <f t="shared" si="9"/>
        <v>-5.408365962398805</v>
      </c>
    </row>
    <row r="586" spans="1:8" s="1" customFormat="1" ht="15.6" x14ac:dyDescent="0.3">
      <c r="A586" s="1" t="s">
        <v>647</v>
      </c>
      <c r="B586" s="1">
        <v>1407.65</v>
      </c>
      <c r="C586" s="10">
        <v>1</v>
      </c>
      <c r="D586" s="1">
        <v>33.22</v>
      </c>
      <c r="E586" s="1">
        <v>0.96</v>
      </c>
      <c r="F586" s="11">
        <f t="shared" si="9"/>
        <v>-5.40509278139141</v>
      </c>
    </row>
    <row r="587" spans="1:8" s="1" customFormat="1" ht="15.6" x14ac:dyDescent="0.3">
      <c r="A587" s="1" t="s">
        <v>628</v>
      </c>
      <c r="B587" s="1">
        <v>134.93</v>
      </c>
      <c r="C587" s="10">
        <v>-1</v>
      </c>
      <c r="D587" s="1">
        <v>3.19</v>
      </c>
      <c r="E587" s="8">
        <v>-0.14000000000000001</v>
      </c>
      <c r="F587" s="11">
        <f t="shared" si="9"/>
        <v>-5.4025109149557995</v>
      </c>
    </row>
    <row r="588" spans="1:8" s="1" customFormat="1" ht="15.6" x14ac:dyDescent="0.3">
      <c r="A588" s="1" t="s">
        <v>645</v>
      </c>
      <c r="B588" s="1">
        <v>192.67</v>
      </c>
      <c r="C588" s="10">
        <v>-1</v>
      </c>
      <c r="D588" s="1">
        <v>4.5599999999999996</v>
      </c>
      <c r="E588" s="10">
        <v>-1</v>
      </c>
      <c r="F588" s="11">
        <f t="shared" si="9"/>
        <v>-5.4009543172954046</v>
      </c>
    </row>
    <row r="589" spans="1:8" s="1" customFormat="1" ht="15.6" x14ac:dyDescent="0.3">
      <c r="A589" s="1" t="s">
        <v>617</v>
      </c>
      <c r="B589" s="1">
        <v>57.87</v>
      </c>
      <c r="C589" s="10">
        <v>1</v>
      </c>
      <c r="D589" s="1">
        <v>1.37</v>
      </c>
      <c r="E589" s="10">
        <v>1</v>
      </c>
      <c r="F589" s="11">
        <f t="shared" si="9"/>
        <v>-5.400567845809733</v>
      </c>
    </row>
    <row r="590" spans="1:8" s="1" customFormat="1" ht="15.6" x14ac:dyDescent="0.3">
      <c r="A590" s="1" t="s">
        <v>648</v>
      </c>
      <c r="B590" s="1">
        <v>57.86</v>
      </c>
      <c r="C590" s="10">
        <v>1</v>
      </c>
      <c r="D590" s="1">
        <v>1.37</v>
      </c>
      <c r="E590" s="10">
        <v>1</v>
      </c>
      <c r="F590" s="11">
        <f t="shared" si="9"/>
        <v>-5.4003185249690731</v>
      </c>
    </row>
    <row r="591" spans="1:8" s="1" customFormat="1" ht="15.6" x14ac:dyDescent="0.3">
      <c r="A591" s="1" t="s">
        <v>640</v>
      </c>
      <c r="B591" s="1">
        <v>197.16</v>
      </c>
      <c r="C591" s="10">
        <v>-1</v>
      </c>
      <c r="D591" s="1">
        <v>4.6900000000000004</v>
      </c>
      <c r="E591" s="10">
        <v>-1</v>
      </c>
      <c r="F591" s="11">
        <f t="shared" si="9"/>
        <v>-5.393635153155854</v>
      </c>
    </row>
    <row r="592" spans="1:8" s="1" customFormat="1" ht="15.6" x14ac:dyDescent="0.3">
      <c r="A592" s="1" t="s">
        <v>630</v>
      </c>
      <c r="B592" s="1">
        <v>66.59</v>
      </c>
      <c r="C592" s="10">
        <v>-1</v>
      </c>
      <c r="D592" s="1">
        <v>1.59</v>
      </c>
      <c r="E592" s="10">
        <v>-1</v>
      </c>
      <c r="F592" s="11">
        <f t="shared" si="9"/>
        <v>-5.3882068695328025</v>
      </c>
    </row>
    <row r="593" spans="1:8" s="1" customFormat="1" ht="15.6" x14ac:dyDescent="0.3">
      <c r="A593" s="1" t="s">
        <v>633</v>
      </c>
      <c r="B593" s="1">
        <v>113.98</v>
      </c>
      <c r="C593" s="8">
        <v>-0.99</v>
      </c>
      <c r="D593" s="1">
        <v>2.73</v>
      </c>
      <c r="E593" s="10">
        <v>-1</v>
      </c>
      <c r="F593" s="11">
        <f t="shared" si="9"/>
        <v>-5.383735936421739</v>
      </c>
    </row>
    <row r="594" spans="1:8" s="1" customFormat="1" ht="15.6" x14ac:dyDescent="0.3">
      <c r="A594" s="1" t="s">
        <v>621</v>
      </c>
      <c r="B594" s="1">
        <v>56.99</v>
      </c>
      <c r="C594" s="8">
        <v>0.97</v>
      </c>
      <c r="D594" s="1">
        <v>1.37</v>
      </c>
      <c r="E594" s="10">
        <v>1</v>
      </c>
      <c r="F594" s="11">
        <f t="shared" si="9"/>
        <v>-5.3784609943810642</v>
      </c>
    </row>
    <row r="595" spans="1:8" s="1" customFormat="1" ht="15.6" x14ac:dyDescent="0.3">
      <c r="A595" s="1" t="s">
        <v>639</v>
      </c>
      <c r="B595" s="1">
        <v>56.86</v>
      </c>
      <c r="C595" s="10">
        <v>-1</v>
      </c>
      <c r="D595" s="1">
        <v>1.37</v>
      </c>
      <c r="E595" s="10">
        <v>-1</v>
      </c>
      <c r="F595" s="11">
        <f t="shared" si="9"/>
        <v>-5.3751663007170007</v>
      </c>
      <c r="G595" s="2"/>
      <c r="H595" s="2"/>
    </row>
    <row r="596" spans="1:8" s="1" customFormat="1" ht="15.6" x14ac:dyDescent="0.3">
      <c r="A596" s="1" t="s">
        <v>641</v>
      </c>
      <c r="B596" s="1">
        <v>56.86</v>
      </c>
      <c r="C596" s="8">
        <v>0.99</v>
      </c>
      <c r="D596" s="1">
        <v>1.37</v>
      </c>
      <c r="E596" s="1">
        <v>1</v>
      </c>
      <c r="F596" s="11">
        <f t="shared" si="9"/>
        <v>-5.3751663007170007</v>
      </c>
    </row>
    <row r="597" spans="1:8" s="1" customFormat="1" ht="15.6" x14ac:dyDescent="0.3">
      <c r="A597" s="1" t="s">
        <v>540</v>
      </c>
      <c r="B597" s="1">
        <v>141.54</v>
      </c>
      <c r="C597" s="8">
        <v>0.97</v>
      </c>
      <c r="D597" s="1">
        <v>3.42</v>
      </c>
      <c r="E597" s="1">
        <v>0.67</v>
      </c>
      <c r="F597" s="11">
        <f t="shared" si="9"/>
        <v>-5.3710696890747212</v>
      </c>
    </row>
    <row r="598" spans="1:8" s="1" customFormat="1" ht="15.6" x14ac:dyDescent="0.3">
      <c r="A598" s="1" t="s">
        <v>626</v>
      </c>
      <c r="B598" s="1">
        <v>199.03</v>
      </c>
      <c r="C598" s="10">
        <v>-1</v>
      </c>
      <c r="D598" s="1">
        <v>4.8099999999999996</v>
      </c>
      <c r="E598" s="8">
        <v>-0.9</v>
      </c>
      <c r="F598" s="11">
        <f t="shared" si="9"/>
        <v>-5.3708052018708381</v>
      </c>
    </row>
    <row r="599" spans="1:8" s="1" customFormat="1" ht="15.6" x14ac:dyDescent="0.3">
      <c r="A599" s="1" t="s">
        <v>655</v>
      </c>
      <c r="B599" s="1">
        <v>61.23</v>
      </c>
      <c r="C599" s="8">
        <v>0.71</v>
      </c>
      <c r="D599" s="1">
        <v>1.48</v>
      </c>
      <c r="E599" s="1">
        <v>0.86</v>
      </c>
      <c r="F599" s="11">
        <f t="shared" si="9"/>
        <v>-5.3705696021249256</v>
      </c>
    </row>
    <row r="600" spans="1:8" s="1" customFormat="1" ht="15.6" x14ac:dyDescent="0.3">
      <c r="A600" s="1" t="s">
        <v>659</v>
      </c>
      <c r="B600" s="1">
        <v>273.35000000000002</v>
      </c>
      <c r="C600" s="10">
        <v>-1</v>
      </c>
      <c r="D600" s="1">
        <v>6.61</v>
      </c>
      <c r="E600" s="8">
        <v>-0.93</v>
      </c>
      <c r="F600" s="11">
        <f t="shared" si="9"/>
        <v>-5.3699552935792543</v>
      </c>
    </row>
    <row r="601" spans="1:8" s="1" customFormat="1" ht="15.6" x14ac:dyDescent="0.3">
      <c r="A601" s="1" t="s">
        <v>660</v>
      </c>
      <c r="B601" s="1">
        <v>402.09</v>
      </c>
      <c r="C601" s="10">
        <v>1</v>
      </c>
      <c r="D601" s="1">
        <v>9.73</v>
      </c>
      <c r="E601" s="1">
        <v>0.99</v>
      </c>
      <c r="F601" s="11">
        <f t="shared" si="9"/>
        <v>-5.3689348414492448</v>
      </c>
    </row>
    <row r="602" spans="1:8" s="2" customFormat="1" ht="15.6" x14ac:dyDescent="0.3">
      <c r="A602" s="1" t="s">
        <v>646</v>
      </c>
      <c r="B602" s="1">
        <v>56.47</v>
      </c>
      <c r="C602" s="10">
        <v>1</v>
      </c>
      <c r="D602" s="1">
        <v>1.37</v>
      </c>
      <c r="E602" s="1">
        <v>1</v>
      </c>
      <c r="F602" s="11">
        <f t="shared" si="9"/>
        <v>-5.3652368330207629</v>
      </c>
      <c r="G602" s="1"/>
      <c r="H602" s="1"/>
    </row>
    <row r="603" spans="1:8" s="1" customFormat="1" ht="15.6" x14ac:dyDescent="0.3">
      <c r="A603" s="1" t="s">
        <v>709</v>
      </c>
      <c r="B603" s="1">
        <v>65.099999999999994</v>
      </c>
      <c r="C603" s="10">
        <v>-1</v>
      </c>
      <c r="D603" s="1">
        <v>1.59</v>
      </c>
      <c r="E603" s="10">
        <v>-1</v>
      </c>
      <c r="F603" s="11">
        <f t="shared" si="9"/>
        <v>-5.3555588727686425</v>
      </c>
    </row>
    <row r="604" spans="1:8" s="1" customFormat="1" ht="15.6" x14ac:dyDescent="0.3">
      <c r="A604" s="1" t="s">
        <v>653</v>
      </c>
      <c r="B604" s="1">
        <v>65.05</v>
      </c>
      <c r="C604" s="10">
        <v>-1</v>
      </c>
      <c r="D604" s="1">
        <v>1.59</v>
      </c>
      <c r="E604" s="10">
        <v>-1</v>
      </c>
      <c r="F604" s="11">
        <f t="shared" si="9"/>
        <v>-5.3544503863208019</v>
      </c>
    </row>
    <row r="605" spans="1:8" s="1" customFormat="1" ht="15.6" x14ac:dyDescent="0.3">
      <c r="A605" s="1" t="s">
        <v>589</v>
      </c>
      <c r="B605" s="1">
        <v>64.849999999999994</v>
      </c>
      <c r="C605" s="10">
        <v>-1</v>
      </c>
      <c r="D605" s="1">
        <v>1.59</v>
      </c>
      <c r="E605" s="10">
        <v>-1</v>
      </c>
      <c r="F605" s="11">
        <f t="shared" si="9"/>
        <v>-5.3500079038547064</v>
      </c>
    </row>
    <row r="606" spans="1:8" s="1" customFormat="1" ht="15.6" x14ac:dyDescent="0.3">
      <c r="A606" s="1" t="s">
        <v>651</v>
      </c>
      <c r="B606" s="1">
        <v>55.87</v>
      </c>
      <c r="C606" s="10">
        <v>-1</v>
      </c>
      <c r="D606" s="1">
        <v>1.37</v>
      </c>
      <c r="E606" s="10">
        <v>-1</v>
      </c>
      <c r="F606" s="11">
        <f t="shared" si="9"/>
        <v>-5.3498260219935014</v>
      </c>
    </row>
    <row r="607" spans="1:8" s="1" customFormat="1" ht="15.6" x14ac:dyDescent="0.3">
      <c r="A607" s="1" t="s">
        <v>661</v>
      </c>
      <c r="B607" s="1">
        <v>727.4</v>
      </c>
      <c r="C607" s="10">
        <v>-1</v>
      </c>
      <c r="D607" s="1">
        <v>17.989999999999998</v>
      </c>
      <c r="E607" s="10">
        <v>-1</v>
      </c>
      <c r="F607" s="11">
        <f t="shared" si="9"/>
        <v>-5.3374818340914976</v>
      </c>
    </row>
    <row r="608" spans="1:8" s="1" customFormat="1" ht="15.6" x14ac:dyDescent="0.3">
      <c r="A608" s="1" t="s">
        <v>670</v>
      </c>
      <c r="B608" s="1">
        <v>82.68</v>
      </c>
      <c r="C608" s="10">
        <v>1</v>
      </c>
      <c r="D608" s="1">
        <v>2.0499999999999998</v>
      </c>
      <c r="E608" s="10">
        <v>1</v>
      </c>
      <c r="F608" s="11">
        <f t="shared" si="9"/>
        <v>-5.3338425739200019</v>
      </c>
    </row>
    <row r="609" spans="1:6" s="1" customFormat="1" ht="15.6" x14ac:dyDescent="0.3">
      <c r="A609" s="1" t="s">
        <v>657</v>
      </c>
      <c r="B609" s="1">
        <v>64.099999999999994</v>
      </c>
      <c r="C609" s="10">
        <v>-1</v>
      </c>
      <c r="D609" s="1">
        <v>1.59</v>
      </c>
      <c r="E609" s="10">
        <v>-1</v>
      </c>
      <c r="F609" s="11">
        <f t="shared" si="9"/>
        <v>-5.3332256862217484</v>
      </c>
    </row>
    <row r="610" spans="1:6" s="1" customFormat="1" ht="15.6" x14ac:dyDescent="0.3">
      <c r="A610" s="1" t="s">
        <v>665</v>
      </c>
      <c r="B610" s="1">
        <v>109.57</v>
      </c>
      <c r="C610" s="10">
        <v>-1</v>
      </c>
      <c r="D610" s="1">
        <v>2.73</v>
      </c>
      <c r="E610" s="10">
        <v>-1</v>
      </c>
      <c r="F610" s="11">
        <f t="shared" si="9"/>
        <v>-5.3268080845942594</v>
      </c>
    </row>
    <row r="611" spans="1:6" s="1" customFormat="1" ht="15.6" x14ac:dyDescent="0.3">
      <c r="A611" s="1" t="s">
        <v>663</v>
      </c>
      <c r="B611" s="1">
        <v>137.1</v>
      </c>
      <c r="C611" s="8">
        <v>-0.98</v>
      </c>
      <c r="D611" s="1">
        <v>3.42</v>
      </c>
      <c r="E611" s="8">
        <v>-0.88</v>
      </c>
      <c r="F611" s="11">
        <f t="shared" si="9"/>
        <v>-5.3250884357806907</v>
      </c>
    </row>
    <row r="612" spans="1:6" s="1" customFormat="1" ht="15.6" x14ac:dyDescent="0.3">
      <c r="A612" s="1" t="s">
        <v>667</v>
      </c>
      <c r="B612" s="1">
        <v>200.77</v>
      </c>
      <c r="C612" s="10">
        <v>-1</v>
      </c>
      <c r="D612" s="1">
        <v>5.01</v>
      </c>
      <c r="E612" s="10">
        <v>-1</v>
      </c>
      <c r="F612" s="11">
        <f t="shared" si="9"/>
        <v>-5.324589297452289</v>
      </c>
    </row>
    <row r="613" spans="1:6" s="1" customFormat="1" ht="15.6" x14ac:dyDescent="0.3">
      <c r="A613" s="1" t="s">
        <v>637</v>
      </c>
      <c r="B613" s="1">
        <v>54.87</v>
      </c>
      <c r="C613" s="8">
        <v>-0.98</v>
      </c>
      <c r="D613" s="1">
        <v>1.37</v>
      </c>
      <c r="E613" s="10">
        <v>-1</v>
      </c>
      <c r="F613" s="11">
        <f t="shared" si="9"/>
        <v>-5.3237697775093462</v>
      </c>
    </row>
    <row r="614" spans="1:6" s="1" customFormat="1" ht="15.6" x14ac:dyDescent="0.3">
      <c r="A614" s="1" t="s">
        <v>636</v>
      </c>
      <c r="B614" s="1">
        <v>396.68</v>
      </c>
      <c r="C614" s="10">
        <v>-1</v>
      </c>
      <c r="D614" s="1">
        <v>9.91</v>
      </c>
      <c r="E614" s="10">
        <v>-0.9</v>
      </c>
      <c r="F614" s="11">
        <f t="shared" si="9"/>
        <v>-5.3229467931983345</v>
      </c>
    </row>
    <row r="615" spans="1:6" s="1" customFormat="1" ht="15.6" x14ac:dyDescent="0.3">
      <c r="A615" s="1" t="s">
        <v>634</v>
      </c>
      <c r="B615" s="1">
        <v>82.05</v>
      </c>
      <c r="C615" s="10">
        <v>-1</v>
      </c>
      <c r="D615" s="1">
        <v>2.0499999999999998</v>
      </c>
      <c r="E615" s="10">
        <v>-1</v>
      </c>
      <c r="F615" s="11">
        <f t="shared" si="9"/>
        <v>-5.3228075188956296</v>
      </c>
    </row>
    <row r="616" spans="1:6" s="1" customFormat="1" ht="15.6" x14ac:dyDescent="0.3">
      <c r="A616" s="1" t="s">
        <v>576</v>
      </c>
      <c r="B616" s="1">
        <v>85.92</v>
      </c>
      <c r="C616" s="10">
        <v>-1</v>
      </c>
      <c r="D616" s="1">
        <v>2.16</v>
      </c>
      <c r="E616" s="10">
        <v>-1</v>
      </c>
      <c r="F616" s="11">
        <f t="shared" si="9"/>
        <v>-5.3138907758219442</v>
      </c>
    </row>
    <row r="617" spans="1:6" s="1" customFormat="1" ht="15.6" x14ac:dyDescent="0.3">
      <c r="A617" s="1" t="s">
        <v>596</v>
      </c>
      <c r="B617" s="1">
        <v>134.93</v>
      </c>
      <c r="C617" s="8">
        <v>-0.98</v>
      </c>
      <c r="D617" s="1">
        <v>3.42</v>
      </c>
      <c r="E617" s="8">
        <v>-0.85</v>
      </c>
      <c r="F617" s="11">
        <f t="shared" si="9"/>
        <v>-5.3020710138347713</v>
      </c>
    </row>
    <row r="618" spans="1:6" s="1" customFormat="1" ht="15.6" x14ac:dyDescent="0.3">
      <c r="A618" s="1" t="s">
        <v>673</v>
      </c>
      <c r="B618" s="1">
        <v>150.93</v>
      </c>
      <c r="C618" s="10">
        <v>-1</v>
      </c>
      <c r="D618" s="1">
        <v>3.83</v>
      </c>
      <c r="E618" s="10">
        <v>-1</v>
      </c>
      <c r="F618" s="11">
        <f t="shared" si="9"/>
        <v>-5.3003913930817017</v>
      </c>
    </row>
    <row r="619" spans="1:6" s="1" customFormat="1" ht="15.6" x14ac:dyDescent="0.3">
      <c r="A619" s="1" t="s">
        <v>654</v>
      </c>
      <c r="B619" s="1">
        <v>71.7</v>
      </c>
      <c r="C619" s="10">
        <v>1</v>
      </c>
      <c r="D619" s="1">
        <v>1.82</v>
      </c>
      <c r="E619" s="1">
        <v>1</v>
      </c>
      <c r="F619" s="11">
        <f t="shared" si="9"/>
        <v>-5.299962763390571</v>
      </c>
    </row>
    <row r="620" spans="1:6" s="1" customFormat="1" ht="15.6" x14ac:dyDescent="0.3">
      <c r="A620" s="1" t="s">
        <v>668</v>
      </c>
      <c r="B620" s="1">
        <v>71.58</v>
      </c>
      <c r="C620" s="10">
        <v>1</v>
      </c>
      <c r="D620" s="1">
        <v>1.82</v>
      </c>
      <c r="E620" s="10">
        <v>1</v>
      </c>
      <c r="F620" s="11">
        <f t="shared" si="9"/>
        <v>-5.2975461882176882</v>
      </c>
    </row>
    <row r="621" spans="1:6" s="1" customFormat="1" ht="15.6" x14ac:dyDescent="0.3">
      <c r="A621" s="1" t="s">
        <v>658</v>
      </c>
      <c r="B621" s="1">
        <v>89.63</v>
      </c>
      <c r="C621" s="8">
        <v>0.95</v>
      </c>
      <c r="D621" s="1">
        <v>2.2799999999999998</v>
      </c>
      <c r="E621" s="1">
        <v>1</v>
      </c>
      <c r="F621" s="11">
        <f t="shared" si="9"/>
        <v>-5.29687596714591</v>
      </c>
    </row>
    <row r="622" spans="1:6" s="1" customFormat="1" ht="15.6" x14ac:dyDescent="0.3">
      <c r="A622" s="1" t="s">
        <v>699</v>
      </c>
      <c r="B622" s="1">
        <v>67.06</v>
      </c>
      <c r="C622" s="10">
        <v>-1</v>
      </c>
      <c r="D622" s="1">
        <v>1.71</v>
      </c>
      <c r="E622" s="8">
        <v>-0.5</v>
      </c>
      <c r="F622" s="11">
        <f t="shared" si="9"/>
        <v>-5.2933842529078863</v>
      </c>
    </row>
    <row r="623" spans="1:6" s="1" customFormat="1" ht="15.6" x14ac:dyDescent="0.3">
      <c r="A623" s="1" t="s">
        <v>623</v>
      </c>
      <c r="B623" s="1">
        <v>151.02000000000001</v>
      </c>
      <c r="C623" s="10">
        <v>1</v>
      </c>
      <c r="D623" s="1">
        <v>3.87</v>
      </c>
      <c r="E623" s="1">
        <v>0.75</v>
      </c>
      <c r="F623" s="11">
        <f t="shared" si="9"/>
        <v>-5.286262245737726</v>
      </c>
    </row>
    <row r="624" spans="1:6" s="1" customFormat="1" ht="15.6" x14ac:dyDescent="0.3">
      <c r="A624" s="1" t="s">
        <v>563</v>
      </c>
      <c r="B624" s="1">
        <v>53.38</v>
      </c>
      <c r="C624" s="10">
        <v>-1</v>
      </c>
      <c r="D624" s="1">
        <v>1.37</v>
      </c>
      <c r="E624" s="10">
        <v>-1</v>
      </c>
      <c r="F624" s="11">
        <f t="shared" si="9"/>
        <v>-5.2840515071814398</v>
      </c>
    </row>
    <row r="625" spans="1:6" s="1" customFormat="1" ht="15.6" x14ac:dyDescent="0.3">
      <c r="A625" s="1" t="s">
        <v>681</v>
      </c>
      <c r="B625" s="1">
        <v>53.37</v>
      </c>
      <c r="C625" s="10">
        <v>1</v>
      </c>
      <c r="D625" s="1">
        <v>1.37</v>
      </c>
      <c r="E625" s="1">
        <v>1</v>
      </c>
      <c r="F625" s="11">
        <f t="shared" si="9"/>
        <v>-5.2837812130277895</v>
      </c>
    </row>
    <row r="626" spans="1:6" s="1" customFormat="1" ht="15.6" x14ac:dyDescent="0.3">
      <c r="A626" s="1" t="s">
        <v>679</v>
      </c>
      <c r="B626" s="1">
        <v>70.83</v>
      </c>
      <c r="C626" s="8">
        <v>0.99</v>
      </c>
      <c r="D626" s="1">
        <v>1.82</v>
      </c>
      <c r="E626" s="10">
        <v>1</v>
      </c>
      <c r="F626" s="11">
        <f t="shared" si="9"/>
        <v>-5.2823501867511027</v>
      </c>
    </row>
    <row r="627" spans="1:6" s="1" customFormat="1" ht="15.6" x14ac:dyDescent="0.3">
      <c r="A627" s="1" t="s">
        <v>649</v>
      </c>
      <c r="B627" s="1">
        <v>53.3</v>
      </c>
      <c r="C627" s="10">
        <v>1</v>
      </c>
      <c r="D627" s="1">
        <v>1.37</v>
      </c>
      <c r="E627" s="1">
        <v>1</v>
      </c>
      <c r="F627" s="11">
        <f t="shared" si="9"/>
        <v>-5.2818877346860109</v>
      </c>
    </row>
    <row r="628" spans="1:6" s="1" customFormat="1" ht="15.6" x14ac:dyDescent="0.3">
      <c r="A628" s="1" t="s">
        <v>656</v>
      </c>
      <c r="B628" s="1">
        <v>150.38999999999999</v>
      </c>
      <c r="C628" s="10">
        <v>-1</v>
      </c>
      <c r="D628" s="1">
        <v>3.87</v>
      </c>
      <c r="E628" s="8">
        <v>-0.88</v>
      </c>
      <c r="F628" s="11">
        <f t="shared" si="9"/>
        <v>-5.2802312633590898</v>
      </c>
    </row>
    <row r="629" spans="1:6" s="1" customFormat="1" ht="15.6" x14ac:dyDescent="0.3">
      <c r="A629" s="1" t="s">
        <v>694</v>
      </c>
      <c r="B629" s="1">
        <v>123.96</v>
      </c>
      <c r="C629" s="10">
        <v>-1</v>
      </c>
      <c r="D629" s="1">
        <v>3.19</v>
      </c>
      <c r="E629" s="10">
        <v>-1</v>
      </c>
      <c r="F629" s="11">
        <f t="shared" si="9"/>
        <v>-5.2801744258213459</v>
      </c>
    </row>
    <row r="630" spans="1:6" s="1" customFormat="1" ht="15.6" x14ac:dyDescent="0.3">
      <c r="A630" s="1" t="s">
        <v>664</v>
      </c>
      <c r="B630" s="1">
        <v>70.709999999999994</v>
      </c>
      <c r="C630" s="8">
        <v>-0.99</v>
      </c>
      <c r="D630" s="1">
        <v>1.82</v>
      </c>
      <c r="E630" s="10">
        <v>-1</v>
      </c>
      <c r="F630" s="11">
        <f t="shared" si="9"/>
        <v>-5.2799039037726274</v>
      </c>
    </row>
    <row r="631" spans="1:6" s="1" customFormat="1" ht="15.6" x14ac:dyDescent="0.3">
      <c r="A631" s="1" t="s">
        <v>687</v>
      </c>
      <c r="B631" s="1">
        <v>61.6</v>
      </c>
      <c r="C631" s="10">
        <v>1</v>
      </c>
      <c r="D631" s="1">
        <v>1.59</v>
      </c>
      <c r="E631" s="1">
        <v>0.71</v>
      </c>
      <c r="F631" s="11">
        <f t="shared" si="9"/>
        <v>-5.2758316802979079</v>
      </c>
    </row>
    <row r="632" spans="1:6" s="1" customFormat="1" ht="15.6" x14ac:dyDescent="0.3">
      <c r="A632" s="1" t="s">
        <v>605</v>
      </c>
      <c r="B632" s="1">
        <v>211.75</v>
      </c>
      <c r="C632" s="10">
        <v>1</v>
      </c>
      <c r="D632" s="1">
        <v>5.47</v>
      </c>
      <c r="E632" s="1">
        <v>0.92</v>
      </c>
      <c r="F632" s="11">
        <f t="shared" si="9"/>
        <v>-5.2746773263143671</v>
      </c>
    </row>
    <row r="633" spans="1:6" s="1" customFormat="1" ht="15.6" x14ac:dyDescent="0.3">
      <c r="A633" s="1" t="s">
        <v>669</v>
      </c>
      <c r="B633" s="1">
        <v>211.75</v>
      </c>
      <c r="C633" s="10">
        <v>-1</v>
      </c>
      <c r="D633" s="1">
        <v>5.47</v>
      </c>
      <c r="E633" s="10">
        <v>-1</v>
      </c>
      <c r="F633" s="11">
        <f t="shared" si="9"/>
        <v>-5.2746773263143671</v>
      </c>
    </row>
    <row r="634" spans="1:6" s="1" customFormat="1" ht="15.6" x14ac:dyDescent="0.3">
      <c r="A634" s="1" t="s">
        <v>662</v>
      </c>
      <c r="B634" s="1">
        <v>63.37</v>
      </c>
      <c r="C634" s="8">
        <v>0.86</v>
      </c>
      <c r="D634" s="1">
        <v>1.64</v>
      </c>
      <c r="E634" s="10">
        <v>1</v>
      </c>
      <c r="F634" s="11">
        <f t="shared" si="9"/>
        <v>-5.2720322955757659</v>
      </c>
    </row>
    <row r="635" spans="1:6" s="1" customFormat="1" ht="15.6" x14ac:dyDescent="0.3">
      <c r="A635" s="1" t="s">
        <v>726</v>
      </c>
      <c r="B635" s="1">
        <v>95.32</v>
      </c>
      <c r="C635" s="8">
        <v>-0.98</v>
      </c>
      <c r="D635" s="1">
        <v>2.4700000000000002</v>
      </c>
      <c r="E635" s="10">
        <v>-1</v>
      </c>
      <c r="F635" s="11">
        <f t="shared" si="9"/>
        <v>-5.2701960046055936</v>
      </c>
    </row>
    <row r="636" spans="1:6" s="1" customFormat="1" ht="15.6" x14ac:dyDescent="0.3">
      <c r="A636" s="1" t="s">
        <v>671</v>
      </c>
      <c r="B636" s="1">
        <v>93.72</v>
      </c>
      <c r="C636" s="8">
        <v>0.95</v>
      </c>
      <c r="D636" s="1">
        <v>2.4300000000000002</v>
      </c>
      <c r="E636" s="1">
        <v>0.86</v>
      </c>
      <c r="F636" s="11">
        <f t="shared" si="9"/>
        <v>-5.2693287352573543</v>
      </c>
    </row>
    <row r="637" spans="1:6" s="1" customFormat="1" ht="15.6" x14ac:dyDescent="0.3">
      <c r="A637" s="1" t="s">
        <v>685</v>
      </c>
      <c r="B637" s="1">
        <v>79.03</v>
      </c>
      <c r="C637" s="8">
        <v>-0.98</v>
      </c>
      <c r="D637" s="1">
        <v>2.0499999999999998</v>
      </c>
      <c r="E637" s="10">
        <v>-1</v>
      </c>
      <c r="F637" s="11">
        <f t="shared" si="9"/>
        <v>-5.2687045933251593</v>
      </c>
    </row>
    <row r="638" spans="1:6" s="1" customFormat="1" ht="15.6" x14ac:dyDescent="0.3">
      <c r="A638" s="1" t="s">
        <v>683</v>
      </c>
      <c r="B638" s="1">
        <v>109.74</v>
      </c>
      <c r="C638" s="10">
        <v>1</v>
      </c>
      <c r="D638" s="1">
        <v>2.85</v>
      </c>
      <c r="E638" s="10">
        <v>1</v>
      </c>
      <c r="F638" s="11">
        <f t="shared" si="9"/>
        <v>-5.2669837514177686</v>
      </c>
    </row>
    <row r="639" spans="1:6" s="1" customFormat="1" ht="15.6" x14ac:dyDescent="0.3">
      <c r="A639" s="1" t="s">
        <v>695</v>
      </c>
      <c r="B639" s="1">
        <v>69.959999999999994</v>
      </c>
      <c r="C639" s="10">
        <v>-1</v>
      </c>
      <c r="D639" s="1">
        <v>1.82</v>
      </c>
      <c r="E639" s="8">
        <v>-0.75</v>
      </c>
      <c r="F639" s="11">
        <f t="shared" si="9"/>
        <v>-5.2645199337229567</v>
      </c>
    </row>
    <row r="640" spans="1:6" s="1" customFormat="1" ht="15.6" x14ac:dyDescent="0.3">
      <c r="A640" s="1" t="s">
        <v>677</v>
      </c>
      <c r="B640" s="1">
        <v>107.8</v>
      </c>
      <c r="C640" s="10">
        <v>-1</v>
      </c>
      <c r="D640" s="1">
        <v>2.81</v>
      </c>
      <c r="E640" s="10">
        <v>-1</v>
      </c>
      <c r="F640" s="11">
        <f t="shared" si="9"/>
        <v>-5.2616432374189417</v>
      </c>
    </row>
    <row r="641" spans="1:8" s="1" customFormat="1" ht="15.6" x14ac:dyDescent="0.3">
      <c r="A641" s="1" t="s">
        <v>652</v>
      </c>
      <c r="B641" s="1">
        <v>52.5</v>
      </c>
      <c r="C641" s="10">
        <v>1</v>
      </c>
      <c r="D641" s="1">
        <v>1.37</v>
      </c>
      <c r="E641" s="1">
        <v>1</v>
      </c>
      <c r="F641" s="11">
        <f t="shared" si="9"/>
        <v>-5.2600696244803204</v>
      </c>
    </row>
    <row r="642" spans="1:8" s="1" customFormat="1" ht="15.6" x14ac:dyDescent="0.3">
      <c r="A642" s="1" t="s">
        <v>666</v>
      </c>
      <c r="B642" s="1">
        <v>78.36</v>
      </c>
      <c r="C642" s="10">
        <v>1</v>
      </c>
      <c r="D642" s="1">
        <v>2.0499999999999998</v>
      </c>
      <c r="E642" s="1">
        <v>1</v>
      </c>
      <c r="F642" s="11">
        <f t="shared" ref="F642:F705" si="10">LOG(D642/B642,2)</f>
        <v>-5.2564215827621412</v>
      </c>
    </row>
    <row r="643" spans="1:8" s="1" customFormat="1" ht="15.6" x14ac:dyDescent="0.3">
      <c r="A643" s="1" t="s">
        <v>691</v>
      </c>
      <c r="B643" s="1">
        <v>60.73</v>
      </c>
      <c r="C643" s="10">
        <v>1</v>
      </c>
      <c r="D643" s="1">
        <v>1.59</v>
      </c>
      <c r="E643" s="1">
        <v>1</v>
      </c>
      <c r="F643" s="11">
        <f t="shared" si="10"/>
        <v>-5.2553106985657179</v>
      </c>
    </row>
    <row r="644" spans="1:8" s="1" customFormat="1" ht="15.6" x14ac:dyDescent="0.3">
      <c r="A644" s="1" t="s">
        <v>696</v>
      </c>
      <c r="B644" s="1">
        <v>60.61</v>
      </c>
      <c r="C644" s="10">
        <v>1</v>
      </c>
      <c r="D644" s="1">
        <v>1.59</v>
      </c>
      <c r="E644" s="1">
        <v>0.71</v>
      </c>
      <c r="F644" s="11">
        <f t="shared" si="10"/>
        <v>-5.2524571719240996</v>
      </c>
    </row>
    <row r="645" spans="1:8" s="1" customFormat="1" ht="15.6" x14ac:dyDescent="0.3">
      <c r="A645" s="1" t="s">
        <v>693</v>
      </c>
      <c r="B645" s="1">
        <v>64.849999999999994</v>
      </c>
      <c r="C645" s="8">
        <v>-0.99</v>
      </c>
      <c r="D645" s="1">
        <v>1.71</v>
      </c>
      <c r="E645" s="8">
        <v>-0.75</v>
      </c>
      <c r="F645" s="11">
        <f t="shared" si="10"/>
        <v>-5.2450383442531638</v>
      </c>
      <c r="G645" s="2"/>
      <c r="H645" s="2"/>
    </row>
    <row r="646" spans="1:8" s="1" customFormat="1" ht="15.6" x14ac:dyDescent="0.3">
      <c r="A646" s="1" t="s">
        <v>678</v>
      </c>
      <c r="B646" s="1">
        <v>99.26</v>
      </c>
      <c r="C646" s="10">
        <v>-1</v>
      </c>
      <c r="D646" s="1">
        <v>2.62</v>
      </c>
      <c r="E646" s="10">
        <v>-1</v>
      </c>
      <c r="F646" s="11">
        <f t="shared" si="10"/>
        <v>-5.2435737377596698</v>
      </c>
    </row>
    <row r="647" spans="1:8" s="1" customFormat="1" ht="15.6" x14ac:dyDescent="0.3">
      <c r="A647" s="1" t="s">
        <v>688</v>
      </c>
      <c r="B647" s="1">
        <v>862.7</v>
      </c>
      <c r="C647" s="10">
        <v>1</v>
      </c>
      <c r="D647" s="1">
        <v>22.78</v>
      </c>
      <c r="E647" s="10">
        <v>1</v>
      </c>
      <c r="F647" s="11">
        <f t="shared" si="10"/>
        <v>-5.2430193038189854</v>
      </c>
    </row>
    <row r="648" spans="1:8" s="1" customFormat="1" ht="15.6" x14ac:dyDescent="0.3">
      <c r="A648" s="1" t="s">
        <v>689</v>
      </c>
      <c r="B648" s="1">
        <v>51.88</v>
      </c>
      <c r="C648" s="10">
        <v>1</v>
      </c>
      <c r="D648" s="1">
        <v>1.37</v>
      </c>
      <c r="E648" s="10">
        <v>1</v>
      </c>
      <c r="F648" s="11">
        <f t="shared" si="10"/>
        <v>-5.2429306812911731</v>
      </c>
    </row>
    <row r="649" spans="1:8" s="1" customFormat="1" ht="15.6" x14ac:dyDescent="0.3">
      <c r="A649" s="1" t="s">
        <v>698</v>
      </c>
      <c r="B649" s="1">
        <v>68.84</v>
      </c>
      <c r="C649" s="8">
        <v>-0.99</v>
      </c>
      <c r="D649" s="1">
        <v>1.82</v>
      </c>
      <c r="E649" s="10">
        <v>-1</v>
      </c>
      <c r="F649" s="11">
        <f t="shared" si="10"/>
        <v>-5.2412367418415071</v>
      </c>
    </row>
    <row r="650" spans="1:8" s="1" customFormat="1" ht="15.6" x14ac:dyDescent="0.3">
      <c r="A650" s="1" t="s">
        <v>650</v>
      </c>
      <c r="B650" s="1">
        <v>60.11</v>
      </c>
      <c r="C650" s="10">
        <v>1</v>
      </c>
      <c r="D650" s="1">
        <v>1.59</v>
      </c>
      <c r="E650" s="10">
        <v>1</v>
      </c>
      <c r="F650" s="11">
        <f t="shared" si="10"/>
        <v>-5.240506349437263</v>
      </c>
    </row>
    <row r="651" spans="1:8" s="1" customFormat="1" ht="15.6" x14ac:dyDescent="0.3">
      <c r="A651" s="1" t="s">
        <v>713</v>
      </c>
      <c r="B651" s="1">
        <v>232.3</v>
      </c>
      <c r="C651" s="8">
        <v>0.98</v>
      </c>
      <c r="D651" s="1">
        <v>6.17</v>
      </c>
      <c r="E651" s="1">
        <v>0.93</v>
      </c>
      <c r="F651" s="11">
        <f t="shared" si="10"/>
        <v>-5.2345748545467528</v>
      </c>
    </row>
    <row r="652" spans="1:8" s="2" customFormat="1" ht="15.6" x14ac:dyDescent="0.3">
      <c r="A652" s="1" t="s">
        <v>737</v>
      </c>
      <c r="B652" s="1">
        <v>64.22</v>
      </c>
      <c r="C652" s="10">
        <v>1</v>
      </c>
      <c r="D652" s="1">
        <v>1.71</v>
      </c>
      <c r="E652" s="10">
        <v>1</v>
      </c>
      <c r="F652" s="11">
        <f t="shared" si="10"/>
        <v>-5.2309544348398722</v>
      </c>
      <c r="G652" s="1"/>
      <c r="H652" s="1"/>
    </row>
    <row r="653" spans="1:8" s="1" customFormat="1" ht="15.6" x14ac:dyDescent="0.3">
      <c r="A653" s="1" t="s">
        <v>674</v>
      </c>
      <c r="B653" s="1">
        <v>76.819999999999993</v>
      </c>
      <c r="C653" s="10">
        <v>1</v>
      </c>
      <c r="D653" s="1">
        <v>2.0499999999999998</v>
      </c>
      <c r="E653" s="1">
        <v>1</v>
      </c>
      <c r="F653" s="11">
        <f t="shared" si="10"/>
        <v>-5.2277861490256194</v>
      </c>
      <c r="G653" s="2"/>
      <c r="H653" s="2"/>
    </row>
    <row r="654" spans="1:8" s="1" customFormat="1" ht="15.6" x14ac:dyDescent="0.3">
      <c r="A654" s="1" t="s">
        <v>701</v>
      </c>
      <c r="B654" s="1">
        <v>94.03</v>
      </c>
      <c r="C654" s="10">
        <v>-1</v>
      </c>
      <c r="D654" s="1">
        <v>2.5099999999999998</v>
      </c>
      <c r="E654" s="10">
        <v>-1</v>
      </c>
      <c r="F654" s="11">
        <f t="shared" si="10"/>
        <v>-5.2273618486311326</v>
      </c>
    </row>
    <row r="655" spans="1:8" s="1" customFormat="1" ht="15.6" x14ac:dyDescent="0.3">
      <c r="A655" s="1" t="s">
        <v>707</v>
      </c>
      <c r="B655" s="1">
        <v>59.24</v>
      </c>
      <c r="C655" s="8">
        <v>-0.96</v>
      </c>
      <c r="D655" s="1">
        <v>1.59</v>
      </c>
      <c r="E655" s="8">
        <v>-0.88</v>
      </c>
      <c r="F655" s="11">
        <f t="shared" si="10"/>
        <v>-5.2194729700044924</v>
      </c>
    </row>
    <row r="656" spans="1:8" s="1" customFormat="1" ht="15.6" x14ac:dyDescent="0.3">
      <c r="A656" s="1" t="s">
        <v>717</v>
      </c>
      <c r="B656" s="1">
        <v>143.85</v>
      </c>
      <c r="C656" s="10">
        <v>-1</v>
      </c>
      <c r="D656" s="1">
        <v>3.87</v>
      </c>
      <c r="E656" s="10">
        <v>-1</v>
      </c>
      <c r="F656" s="11">
        <f t="shared" si="10"/>
        <v>-5.2160878444822396</v>
      </c>
    </row>
    <row r="657" spans="1:8" s="1" customFormat="1" ht="15.6" x14ac:dyDescent="0.3">
      <c r="A657" s="1" t="s">
        <v>692</v>
      </c>
      <c r="B657" s="1">
        <v>118.22</v>
      </c>
      <c r="C657" s="10">
        <v>-1</v>
      </c>
      <c r="D657" s="1">
        <v>3.19</v>
      </c>
      <c r="E657" s="10">
        <v>-1</v>
      </c>
      <c r="F657" s="11">
        <f t="shared" si="10"/>
        <v>-5.2117738914860219</v>
      </c>
    </row>
    <row r="658" spans="1:8" s="1" customFormat="1" ht="15.6" x14ac:dyDescent="0.3">
      <c r="A658" s="1" t="s">
        <v>705</v>
      </c>
      <c r="B658" s="1">
        <v>58.86</v>
      </c>
      <c r="C658" s="10">
        <v>-1</v>
      </c>
      <c r="D658" s="1">
        <v>1.59</v>
      </c>
      <c r="E658" s="10">
        <v>-1</v>
      </c>
      <c r="F658" s="11">
        <f t="shared" si="10"/>
        <v>-5.2101888716560394</v>
      </c>
    </row>
    <row r="659" spans="1:8" s="1" customFormat="1" ht="15.6" x14ac:dyDescent="0.3">
      <c r="A659" s="1" t="s">
        <v>700</v>
      </c>
      <c r="B659" s="1">
        <v>218.98</v>
      </c>
      <c r="C659" s="10">
        <v>-1</v>
      </c>
      <c r="D659" s="1">
        <v>5.92</v>
      </c>
      <c r="E659" s="10">
        <v>-1</v>
      </c>
      <c r="F659" s="11">
        <f t="shared" si="10"/>
        <v>-5.2090581247586938</v>
      </c>
    </row>
    <row r="660" spans="1:8" s="2" customFormat="1" ht="15.6" x14ac:dyDescent="0.3">
      <c r="A660" s="1" t="s">
        <v>708</v>
      </c>
      <c r="B660" s="1">
        <v>179.07</v>
      </c>
      <c r="C660" s="10">
        <v>1</v>
      </c>
      <c r="D660" s="1">
        <v>4.8899999999999997</v>
      </c>
      <c r="E660" s="1">
        <v>1</v>
      </c>
      <c r="F660" s="11">
        <f t="shared" si="10"/>
        <v>-5.1945453842187259</v>
      </c>
      <c r="G660" s="1"/>
      <c r="H660" s="1"/>
    </row>
    <row r="661" spans="1:8" s="1" customFormat="1" ht="15.6" x14ac:dyDescent="0.3">
      <c r="A661" s="1" t="s">
        <v>706</v>
      </c>
      <c r="B661" s="1">
        <v>58.11</v>
      </c>
      <c r="C661" s="8">
        <v>-0.98</v>
      </c>
      <c r="D661" s="1">
        <v>1.59</v>
      </c>
      <c r="E661" s="10">
        <v>-1</v>
      </c>
      <c r="F661" s="11">
        <f t="shared" si="10"/>
        <v>-5.191687784040055</v>
      </c>
      <c r="G661" s="2"/>
      <c r="H661" s="2"/>
    </row>
    <row r="662" spans="1:8" s="1" customFormat="1" ht="15.6" x14ac:dyDescent="0.3">
      <c r="A662" s="1" t="s">
        <v>711</v>
      </c>
      <c r="B662" s="1">
        <v>66.34</v>
      </c>
      <c r="C662" s="10">
        <v>1</v>
      </c>
      <c r="D662" s="1">
        <v>1.82</v>
      </c>
      <c r="E662" s="10">
        <v>1</v>
      </c>
      <c r="F662" s="11">
        <f t="shared" si="10"/>
        <v>-5.1878686565893259</v>
      </c>
    </row>
    <row r="663" spans="1:8" s="1" customFormat="1" ht="15.6" x14ac:dyDescent="0.3">
      <c r="A663" s="1" t="s">
        <v>734</v>
      </c>
      <c r="B663" s="1">
        <v>119.72</v>
      </c>
      <c r="C663" s="10">
        <v>1</v>
      </c>
      <c r="D663" s="1">
        <v>3.3</v>
      </c>
      <c r="E663" s="1">
        <v>1</v>
      </c>
      <c r="F663" s="11">
        <f t="shared" si="10"/>
        <v>-5.1810543492522854</v>
      </c>
    </row>
    <row r="664" spans="1:8" s="1" customFormat="1" ht="15.6" x14ac:dyDescent="0.3">
      <c r="A664" s="1" t="s">
        <v>715</v>
      </c>
      <c r="B664" s="1">
        <v>131.94</v>
      </c>
      <c r="C664" s="10">
        <v>-1</v>
      </c>
      <c r="D664" s="1">
        <v>3.64</v>
      </c>
      <c r="E664" s="10">
        <v>-1</v>
      </c>
      <c r="F664" s="11">
        <f t="shared" si="10"/>
        <v>-5.1797997493774277</v>
      </c>
    </row>
    <row r="665" spans="1:8" s="1" customFormat="1" ht="15.6" x14ac:dyDescent="0.3">
      <c r="A665" s="1" t="s">
        <v>697</v>
      </c>
      <c r="B665" s="1">
        <v>65.97</v>
      </c>
      <c r="C665" s="10">
        <v>-1</v>
      </c>
      <c r="D665" s="1">
        <v>1.82</v>
      </c>
      <c r="E665" s="10">
        <v>-1</v>
      </c>
      <c r="F665" s="11">
        <f t="shared" si="10"/>
        <v>-5.1797997493774277</v>
      </c>
    </row>
    <row r="666" spans="1:8" s="1" customFormat="1" ht="15.6" x14ac:dyDescent="0.3">
      <c r="A666" s="1" t="s">
        <v>690</v>
      </c>
      <c r="B666" s="1">
        <v>123.96</v>
      </c>
      <c r="C666" s="10">
        <v>1</v>
      </c>
      <c r="D666" s="1">
        <v>3.42</v>
      </c>
      <c r="E666" s="1">
        <v>1</v>
      </c>
      <c r="F666" s="11">
        <f t="shared" si="10"/>
        <v>-5.1797345247003177</v>
      </c>
    </row>
    <row r="667" spans="1:8" s="1" customFormat="1" ht="15.6" x14ac:dyDescent="0.3">
      <c r="A667" s="1" t="s">
        <v>710</v>
      </c>
      <c r="B667" s="1">
        <v>57.36</v>
      </c>
      <c r="C667" s="8">
        <v>-0.98</v>
      </c>
      <c r="D667" s="1">
        <v>1.59</v>
      </c>
      <c r="E667" s="10">
        <v>-1</v>
      </c>
      <c r="F667" s="11">
        <f t="shared" si="10"/>
        <v>-5.1729463534175499</v>
      </c>
    </row>
    <row r="668" spans="1:8" s="2" customFormat="1" ht="15.6" x14ac:dyDescent="0.3">
      <c r="A668" s="1" t="s">
        <v>702</v>
      </c>
      <c r="B668" s="1">
        <v>89.91</v>
      </c>
      <c r="C668" s="10">
        <v>-1</v>
      </c>
      <c r="D668" s="1">
        <v>2.5099999999999998</v>
      </c>
      <c r="E668" s="10">
        <v>-1</v>
      </c>
      <c r="F668" s="11">
        <f t="shared" si="10"/>
        <v>-5.1627223152839594</v>
      </c>
      <c r="G668" s="1"/>
      <c r="H668" s="1"/>
    </row>
    <row r="669" spans="1:8" s="1" customFormat="1" ht="15.6" x14ac:dyDescent="0.3">
      <c r="A669" s="1" t="s">
        <v>719</v>
      </c>
      <c r="B669" s="1">
        <v>312.88</v>
      </c>
      <c r="C669" s="10">
        <v>1</v>
      </c>
      <c r="D669" s="1">
        <v>8.77</v>
      </c>
      <c r="E669" s="10">
        <v>1</v>
      </c>
      <c r="F669" s="11">
        <f t="shared" si="10"/>
        <v>-5.1568887882882128</v>
      </c>
    </row>
    <row r="670" spans="1:8" s="1" customFormat="1" ht="15.6" x14ac:dyDescent="0.3">
      <c r="A670" s="1" t="s">
        <v>714</v>
      </c>
      <c r="B670" s="1">
        <v>73.08</v>
      </c>
      <c r="C670" s="10">
        <v>1</v>
      </c>
      <c r="D670" s="1">
        <v>2.0499999999999998</v>
      </c>
      <c r="E670" s="1">
        <v>1</v>
      </c>
      <c r="F670" s="11">
        <f t="shared" si="10"/>
        <v>-5.1557808191220422</v>
      </c>
    </row>
    <row r="671" spans="1:8" s="1" customFormat="1" ht="15.6" x14ac:dyDescent="0.3">
      <c r="A671" s="1" t="s">
        <v>727</v>
      </c>
      <c r="B671" s="1">
        <v>81.06</v>
      </c>
      <c r="C671" s="10">
        <v>-1</v>
      </c>
      <c r="D671" s="1">
        <v>2.2799999999999998</v>
      </c>
      <c r="E671" s="10">
        <v>-1</v>
      </c>
      <c r="F671" s="11">
        <f t="shared" si="10"/>
        <v>-5.1518844458820992</v>
      </c>
    </row>
    <row r="672" spans="1:8" s="1" customFormat="1" ht="15.6" x14ac:dyDescent="0.3">
      <c r="A672" s="1" t="s">
        <v>731</v>
      </c>
      <c r="B672" s="1">
        <v>113.4</v>
      </c>
      <c r="C672" s="10">
        <v>-1</v>
      </c>
      <c r="D672" s="1">
        <v>3.19</v>
      </c>
      <c r="E672" s="10">
        <v>-1</v>
      </c>
      <c r="F672" s="11">
        <f t="shared" si="10"/>
        <v>-5.1517204060647224</v>
      </c>
    </row>
    <row r="673" spans="1:6" s="1" customFormat="1" ht="15.6" x14ac:dyDescent="0.3">
      <c r="A673" s="1" t="s">
        <v>718</v>
      </c>
      <c r="B673" s="1">
        <v>72.83</v>
      </c>
      <c r="C673" s="10">
        <v>-1</v>
      </c>
      <c r="D673" s="1">
        <v>2.0499999999999998</v>
      </c>
      <c r="E673" s="10">
        <v>-1</v>
      </c>
      <c r="F673" s="11">
        <f t="shared" si="10"/>
        <v>-5.1508370303047615</v>
      </c>
    </row>
    <row r="674" spans="1:6" s="1" customFormat="1" ht="15.6" x14ac:dyDescent="0.3">
      <c r="A674" s="1" t="s">
        <v>722</v>
      </c>
      <c r="B674" s="1">
        <v>113.23</v>
      </c>
      <c r="C674" s="10">
        <v>-1</v>
      </c>
      <c r="D674" s="1">
        <v>3.19</v>
      </c>
      <c r="E674" s="10">
        <v>-1</v>
      </c>
      <c r="F674" s="11">
        <f t="shared" si="10"/>
        <v>-5.1495560129750872</v>
      </c>
    </row>
    <row r="675" spans="1:6" s="1" customFormat="1" ht="15.6" x14ac:dyDescent="0.3">
      <c r="A675" s="1" t="s">
        <v>680</v>
      </c>
      <c r="B675" s="1">
        <v>96.77</v>
      </c>
      <c r="C675" s="10">
        <v>-1</v>
      </c>
      <c r="D675" s="1">
        <v>2.73</v>
      </c>
      <c r="E675" s="10">
        <v>-1</v>
      </c>
      <c r="F675" s="11">
        <f t="shared" si="10"/>
        <v>-5.147587005711566</v>
      </c>
    </row>
    <row r="676" spans="1:6" s="1" customFormat="1" ht="15.6" x14ac:dyDescent="0.3">
      <c r="A676" s="1" t="s">
        <v>676</v>
      </c>
      <c r="B676" s="1">
        <v>250.16</v>
      </c>
      <c r="C676" s="10">
        <v>1</v>
      </c>
      <c r="D676" s="1">
        <v>7.06</v>
      </c>
      <c r="E676" s="10">
        <v>1</v>
      </c>
      <c r="F676" s="11">
        <f t="shared" si="10"/>
        <v>-5.1470391306538605</v>
      </c>
    </row>
    <row r="677" spans="1:6" s="1" customFormat="1" ht="15.6" x14ac:dyDescent="0.3">
      <c r="A677" s="1" t="s">
        <v>723</v>
      </c>
      <c r="B677" s="1">
        <v>128.69</v>
      </c>
      <c r="C677" s="10">
        <v>-1</v>
      </c>
      <c r="D677" s="1">
        <v>3.64</v>
      </c>
      <c r="E677" s="10">
        <v>-1</v>
      </c>
      <c r="F677" s="11">
        <f t="shared" si="10"/>
        <v>-5.1438176910373752</v>
      </c>
    </row>
    <row r="678" spans="1:6" s="1" customFormat="1" ht="15.6" x14ac:dyDescent="0.3">
      <c r="A678" s="1" t="s">
        <v>1263</v>
      </c>
      <c r="B678" s="1">
        <v>72.33</v>
      </c>
      <c r="C678" s="10">
        <v>-1</v>
      </c>
      <c r="D678" s="1">
        <v>2.0499999999999998</v>
      </c>
      <c r="E678" s="1">
        <v>0.66</v>
      </c>
      <c r="F678" s="11">
        <f t="shared" si="10"/>
        <v>-5.1408983368182364</v>
      </c>
    </row>
    <row r="679" spans="1:6" s="1" customFormat="1" ht="15.6" x14ac:dyDescent="0.3">
      <c r="A679" s="1" t="s">
        <v>743</v>
      </c>
      <c r="B679" s="1">
        <v>88.54</v>
      </c>
      <c r="C679" s="10">
        <v>1</v>
      </c>
      <c r="D679" s="1">
        <v>2.5099999999999998</v>
      </c>
      <c r="E679" s="1">
        <v>1</v>
      </c>
      <c r="F679" s="11">
        <f t="shared" si="10"/>
        <v>-5.1405701041470939</v>
      </c>
    </row>
    <row r="680" spans="1:6" s="1" customFormat="1" ht="15.6" x14ac:dyDescent="0.3">
      <c r="A680" s="1" t="s">
        <v>724</v>
      </c>
      <c r="B680" s="1">
        <v>168.35</v>
      </c>
      <c r="C680" s="10">
        <v>-1</v>
      </c>
      <c r="D680" s="1">
        <v>4.78</v>
      </c>
      <c r="E680" s="8">
        <v>-0.9</v>
      </c>
      <c r="F680" s="11">
        <f t="shared" si="10"/>
        <v>-5.1383092927342595</v>
      </c>
    </row>
    <row r="681" spans="1:6" s="1" customFormat="1" ht="15.6" x14ac:dyDescent="0.3">
      <c r="A681" s="1" t="s">
        <v>684</v>
      </c>
      <c r="B681" s="1">
        <v>96.12</v>
      </c>
      <c r="C681" s="8">
        <v>-0.85</v>
      </c>
      <c r="D681" s="1">
        <v>2.73</v>
      </c>
      <c r="E681" s="10">
        <v>-1</v>
      </c>
      <c r="F681" s="11">
        <f t="shared" si="10"/>
        <v>-5.1378637922100143</v>
      </c>
    </row>
    <row r="682" spans="1:6" s="1" customFormat="1" ht="15.6" x14ac:dyDescent="0.3">
      <c r="A682" s="1" t="s">
        <v>736</v>
      </c>
      <c r="B682" s="1">
        <v>432.94</v>
      </c>
      <c r="C682" s="10">
        <v>1</v>
      </c>
      <c r="D682" s="1">
        <v>12.3</v>
      </c>
      <c r="E682" s="1">
        <v>0.93</v>
      </c>
      <c r="F682" s="11">
        <f t="shared" si="10"/>
        <v>-5.137436878869873</v>
      </c>
    </row>
    <row r="683" spans="1:6" s="1" customFormat="1" ht="15.6" x14ac:dyDescent="0.3">
      <c r="A683" s="1" t="s">
        <v>729</v>
      </c>
      <c r="B683" s="1">
        <v>240.3</v>
      </c>
      <c r="C683" s="10">
        <v>1</v>
      </c>
      <c r="D683" s="1">
        <v>6.83</v>
      </c>
      <c r="E683" s="10">
        <v>1</v>
      </c>
      <c r="F683" s="11">
        <f t="shared" si="10"/>
        <v>-5.1368072597271386</v>
      </c>
    </row>
    <row r="684" spans="1:6" s="1" customFormat="1" ht="15.6" x14ac:dyDescent="0.3">
      <c r="A684" s="1" t="s">
        <v>753</v>
      </c>
      <c r="B684" s="1">
        <v>53.29</v>
      </c>
      <c r="C684" s="8">
        <v>0.98</v>
      </c>
      <c r="D684" s="1">
        <v>1.52</v>
      </c>
      <c r="E684" s="1">
        <v>0.5</v>
      </c>
      <c r="F684" s="11">
        <f t="shared" si="10"/>
        <v>-5.1317216043164491</v>
      </c>
    </row>
    <row r="685" spans="1:6" s="1" customFormat="1" ht="15.6" x14ac:dyDescent="0.3">
      <c r="A685" s="1" t="s">
        <v>748</v>
      </c>
      <c r="B685" s="1">
        <v>76.930000000000007</v>
      </c>
      <c r="C685" s="10">
        <v>-1</v>
      </c>
      <c r="D685" s="1">
        <v>2.2000000000000002</v>
      </c>
      <c r="E685" s="10">
        <v>-1</v>
      </c>
      <c r="F685" s="11">
        <f t="shared" si="10"/>
        <v>-5.1279708794821754</v>
      </c>
    </row>
    <row r="686" spans="1:6" s="1" customFormat="1" ht="15.6" x14ac:dyDescent="0.3">
      <c r="A686" s="1" t="s">
        <v>682</v>
      </c>
      <c r="B686" s="1">
        <v>190.92</v>
      </c>
      <c r="C686" s="8">
        <v>-0.99</v>
      </c>
      <c r="D686" s="1">
        <v>5.47</v>
      </c>
      <c r="E686" s="10">
        <v>-1</v>
      </c>
      <c r="F686" s="11">
        <f t="shared" si="10"/>
        <v>-5.1252835982596476</v>
      </c>
    </row>
    <row r="687" spans="1:6" s="1" customFormat="1" ht="15.6" x14ac:dyDescent="0.3">
      <c r="A687" s="1" t="s">
        <v>738</v>
      </c>
      <c r="B687" s="1">
        <v>71.08</v>
      </c>
      <c r="C687" s="8">
        <v>-0.93</v>
      </c>
      <c r="D687" s="1">
        <v>2.0499999999999998</v>
      </c>
      <c r="E687" s="10">
        <v>-1</v>
      </c>
      <c r="F687" s="11">
        <f t="shared" si="10"/>
        <v>-5.1157478665232325</v>
      </c>
    </row>
    <row r="688" spans="1:6" s="1" customFormat="1" ht="15.6" x14ac:dyDescent="0.3">
      <c r="A688" s="1" t="s">
        <v>747</v>
      </c>
      <c r="B688" s="1">
        <v>63.1</v>
      </c>
      <c r="C688" s="10">
        <v>1</v>
      </c>
      <c r="D688" s="1">
        <v>1.82</v>
      </c>
      <c r="E688" s="10">
        <v>1</v>
      </c>
      <c r="F688" s="11">
        <f t="shared" si="10"/>
        <v>-5.1156296496712157</v>
      </c>
    </row>
    <row r="689" spans="1:6" s="1" customFormat="1" ht="15.6" x14ac:dyDescent="0.3">
      <c r="A689" s="1" t="s">
        <v>745</v>
      </c>
      <c r="B689" s="1">
        <v>185.18</v>
      </c>
      <c r="C689" s="8">
        <v>0.99</v>
      </c>
      <c r="D689" s="1">
        <v>5.35</v>
      </c>
      <c r="E689" s="1">
        <v>0.92</v>
      </c>
      <c r="F689" s="11">
        <f t="shared" si="10"/>
        <v>-5.1132455898455049</v>
      </c>
    </row>
    <row r="690" spans="1:6" s="1" customFormat="1" ht="15.6" x14ac:dyDescent="0.3">
      <c r="A690" s="1" t="s">
        <v>746</v>
      </c>
      <c r="B690" s="1">
        <v>54.99</v>
      </c>
      <c r="C690" s="10">
        <v>1</v>
      </c>
      <c r="D690" s="1">
        <v>1.59</v>
      </c>
      <c r="E690" s="10">
        <v>1</v>
      </c>
      <c r="F690" s="11">
        <f t="shared" si="10"/>
        <v>-5.1120706159766867</v>
      </c>
    </row>
    <row r="691" spans="1:6" s="1" customFormat="1" ht="15.6" x14ac:dyDescent="0.3">
      <c r="A691" s="1" t="s">
        <v>627</v>
      </c>
      <c r="B691" s="1">
        <v>59.11</v>
      </c>
      <c r="C691" s="10">
        <v>1</v>
      </c>
      <c r="D691" s="1">
        <v>1.71</v>
      </c>
      <c r="E691" s="1">
        <v>1</v>
      </c>
      <c r="F691" s="11">
        <f t="shared" si="10"/>
        <v>-5.1113339903649928</v>
      </c>
    </row>
    <row r="692" spans="1:6" s="1" customFormat="1" ht="15.6" x14ac:dyDescent="0.3">
      <c r="A692" s="1" t="s">
        <v>776</v>
      </c>
      <c r="B692" s="1">
        <v>90.53</v>
      </c>
      <c r="C692" s="10">
        <v>-1</v>
      </c>
      <c r="D692" s="1">
        <v>2.62</v>
      </c>
      <c r="E692" s="10">
        <v>-1</v>
      </c>
      <c r="F692" s="11">
        <f t="shared" si="10"/>
        <v>-5.1107572375214732</v>
      </c>
    </row>
    <row r="693" spans="1:6" s="1" customFormat="1" ht="15.6" x14ac:dyDescent="0.3">
      <c r="A693" s="1" t="s">
        <v>740</v>
      </c>
      <c r="B693" s="1">
        <v>90.82</v>
      </c>
      <c r="C693" s="8">
        <v>0.99</v>
      </c>
      <c r="D693" s="1">
        <v>2.63</v>
      </c>
      <c r="E693" s="10">
        <v>1</v>
      </c>
      <c r="F693" s="11">
        <f t="shared" si="10"/>
        <v>-5.1098753321320318</v>
      </c>
    </row>
    <row r="694" spans="1:6" s="1" customFormat="1" ht="15.6" x14ac:dyDescent="0.3">
      <c r="A694" s="1" t="s">
        <v>703</v>
      </c>
      <c r="B694" s="1">
        <v>393.07</v>
      </c>
      <c r="C694" s="10">
        <v>1</v>
      </c>
      <c r="D694" s="1">
        <v>11.39</v>
      </c>
      <c r="E694" s="1">
        <v>1</v>
      </c>
      <c r="F694" s="11">
        <f t="shared" si="10"/>
        <v>-5.1089466060250404</v>
      </c>
    </row>
    <row r="695" spans="1:6" s="1" customFormat="1" ht="15.6" x14ac:dyDescent="0.3">
      <c r="A695" s="1" t="s">
        <v>735</v>
      </c>
      <c r="B695" s="1">
        <v>78.56</v>
      </c>
      <c r="C695" s="10">
        <v>1</v>
      </c>
      <c r="D695" s="1">
        <v>2.2799999999999998</v>
      </c>
      <c r="E695" s="1">
        <v>1</v>
      </c>
      <c r="F695" s="11">
        <f t="shared" si="10"/>
        <v>-5.106689200149952</v>
      </c>
    </row>
    <row r="696" spans="1:6" s="1" customFormat="1" ht="15.6" x14ac:dyDescent="0.3">
      <c r="A696" s="1" t="s">
        <v>730</v>
      </c>
      <c r="B696" s="1">
        <v>62.6</v>
      </c>
      <c r="C696" s="10">
        <v>1</v>
      </c>
      <c r="D696" s="1">
        <v>1.82</v>
      </c>
      <c r="E696" s="1">
        <v>1</v>
      </c>
      <c r="F696" s="11">
        <f t="shared" si="10"/>
        <v>-5.1041523016212844</v>
      </c>
    </row>
    <row r="697" spans="1:6" s="1" customFormat="1" ht="15.6" x14ac:dyDescent="0.3">
      <c r="A697" s="1" t="s">
        <v>725</v>
      </c>
      <c r="B697" s="1">
        <v>78.05</v>
      </c>
      <c r="C697" s="8">
        <v>0.87</v>
      </c>
      <c r="D697" s="1">
        <v>2.2799999999999998</v>
      </c>
      <c r="E697" s="1">
        <v>0.6</v>
      </c>
      <c r="F697" s="11">
        <f t="shared" si="10"/>
        <v>-5.0972929027005298</v>
      </c>
    </row>
    <row r="698" spans="1:6" s="1" customFormat="1" ht="15.6" x14ac:dyDescent="0.3">
      <c r="A698" s="1" t="s">
        <v>742</v>
      </c>
      <c r="B698" s="1">
        <v>54.18</v>
      </c>
      <c r="C698" s="8">
        <v>-0.93</v>
      </c>
      <c r="D698" s="1">
        <v>1.59</v>
      </c>
      <c r="E698" s="10">
        <v>-1</v>
      </c>
      <c r="F698" s="11">
        <f t="shared" si="10"/>
        <v>-5.0906617229176589</v>
      </c>
    </row>
    <row r="699" spans="1:6" s="1" customFormat="1" ht="15.6" x14ac:dyDescent="0.3">
      <c r="A699" s="1" t="s">
        <v>732</v>
      </c>
      <c r="B699" s="1">
        <v>69.709999999999994</v>
      </c>
      <c r="C699" s="8">
        <v>-0.78</v>
      </c>
      <c r="D699" s="1">
        <v>2.0499999999999998</v>
      </c>
      <c r="E699" s="10">
        <v>-1</v>
      </c>
      <c r="F699" s="11">
        <f t="shared" si="10"/>
        <v>-5.0876698127794064</v>
      </c>
    </row>
    <row r="700" spans="1:6" s="1" customFormat="1" ht="15.6" x14ac:dyDescent="0.3">
      <c r="A700" s="1" t="s">
        <v>712</v>
      </c>
      <c r="B700" s="1">
        <v>143.16</v>
      </c>
      <c r="C700" s="10">
        <v>-1</v>
      </c>
      <c r="D700" s="1">
        <v>4.21</v>
      </c>
      <c r="E700" s="8">
        <v>-0.89</v>
      </c>
      <c r="F700" s="11">
        <f t="shared" si="10"/>
        <v>-5.0876644053499884</v>
      </c>
    </row>
    <row r="701" spans="1:6" s="1" customFormat="1" ht="15.6" x14ac:dyDescent="0.3">
      <c r="A701" s="1" t="s">
        <v>744</v>
      </c>
      <c r="B701" s="1">
        <v>73.28</v>
      </c>
      <c r="C701" s="10">
        <v>1</v>
      </c>
      <c r="D701" s="1">
        <v>2.16</v>
      </c>
      <c r="E701" s="10">
        <v>1</v>
      </c>
      <c r="F701" s="11">
        <f t="shared" si="10"/>
        <v>-5.0843162859334754</v>
      </c>
    </row>
    <row r="702" spans="1:6" s="1" customFormat="1" ht="15.6" x14ac:dyDescent="0.3">
      <c r="A702" s="1" t="s">
        <v>764</v>
      </c>
      <c r="B702" s="1">
        <v>100.39</v>
      </c>
      <c r="C702" s="10">
        <v>1</v>
      </c>
      <c r="D702" s="1">
        <v>2.96</v>
      </c>
      <c r="E702" s="1">
        <v>1</v>
      </c>
      <c r="F702" s="11">
        <f t="shared" si="10"/>
        <v>-5.0838745813274091</v>
      </c>
    </row>
    <row r="703" spans="1:6" s="1" customFormat="1" ht="15.6" x14ac:dyDescent="0.3">
      <c r="A703" s="1" t="s">
        <v>750</v>
      </c>
      <c r="B703" s="1">
        <v>99.76</v>
      </c>
      <c r="C703" s="10">
        <v>1</v>
      </c>
      <c r="D703" s="1">
        <v>2.96</v>
      </c>
      <c r="E703" s="1">
        <v>1</v>
      </c>
      <c r="F703" s="11">
        <f t="shared" si="10"/>
        <v>-5.0747923842007205</v>
      </c>
    </row>
    <row r="704" spans="1:6" s="1" customFormat="1" ht="15.6" x14ac:dyDescent="0.3">
      <c r="A704" s="1" t="s">
        <v>749</v>
      </c>
      <c r="B704" s="1">
        <v>84.55</v>
      </c>
      <c r="C704" s="10">
        <v>1</v>
      </c>
      <c r="D704" s="1">
        <v>2.5099999999999998</v>
      </c>
      <c r="E704" s="10">
        <v>1</v>
      </c>
      <c r="F704" s="11">
        <f t="shared" si="10"/>
        <v>-5.0740454853465744</v>
      </c>
    </row>
    <row r="705" spans="1:6" s="1" customFormat="1" ht="15.6" x14ac:dyDescent="0.3">
      <c r="A705" s="1" t="s">
        <v>759</v>
      </c>
      <c r="B705" s="1">
        <v>115.14</v>
      </c>
      <c r="C705" s="10">
        <v>1</v>
      </c>
      <c r="D705" s="1">
        <v>3.42</v>
      </c>
      <c r="E705" s="1">
        <v>1</v>
      </c>
      <c r="F705" s="11">
        <f t="shared" si="10"/>
        <v>-5.0732489820306386</v>
      </c>
    </row>
    <row r="706" spans="1:6" s="1" customFormat="1" ht="15.6" x14ac:dyDescent="0.3">
      <c r="A706" s="1" t="s">
        <v>757</v>
      </c>
      <c r="B706" s="1">
        <v>126.28</v>
      </c>
      <c r="C706" s="10">
        <v>-1</v>
      </c>
      <c r="D706" s="1">
        <v>3.76</v>
      </c>
      <c r="E706" s="8">
        <v>-0.88</v>
      </c>
      <c r="F706" s="11">
        <f t="shared" ref="F706:F769" si="11">LOG(D706/B706,2)</f>
        <v>-5.0697496936353481</v>
      </c>
    </row>
    <row r="707" spans="1:6" s="1" customFormat="1" ht="15.6" x14ac:dyDescent="0.3">
      <c r="A707" s="1" t="s">
        <v>728</v>
      </c>
      <c r="B707" s="1">
        <v>129.94</v>
      </c>
      <c r="C707" s="10">
        <v>1</v>
      </c>
      <c r="D707" s="1">
        <v>3.87</v>
      </c>
      <c r="E707" s="10">
        <v>1</v>
      </c>
      <c r="F707" s="11">
        <f t="shared" si="11"/>
        <v>-5.0693682337020052</v>
      </c>
    </row>
    <row r="708" spans="1:6" s="1" customFormat="1" ht="15.6" x14ac:dyDescent="0.3">
      <c r="A708" s="1" t="s">
        <v>768</v>
      </c>
      <c r="B708" s="1">
        <v>60.81</v>
      </c>
      <c r="C708" s="10">
        <v>1</v>
      </c>
      <c r="D708" s="1">
        <v>1.82</v>
      </c>
      <c r="E708" s="10">
        <v>1</v>
      </c>
      <c r="F708" s="11">
        <f t="shared" si="11"/>
        <v>-5.0622982339893587</v>
      </c>
    </row>
    <row r="709" spans="1:6" s="1" customFormat="1" ht="15.6" x14ac:dyDescent="0.3">
      <c r="A709" s="1" t="s">
        <v>704</v>
      </c>
      <c r="B709" s="1">
        <v>53.12</v>
      </c>
      <c r="C709" s="10">
        <v>-1</v>
      </c>
      <c r="D709" s="1">
        <v>1.59</v>
      </c>
      <c r="E709" s="10">
        <v>-1</v>
      </c>
      <c r="F709" s="11">
        <f t="shared" si="11"/>
        <v>-5.0621564760625697</v>
      </c>
    </row>
    <row r="710" spans="1:6" s="1" customFormat="1" ht="15.6" x14ac:dyDescent="0.3">
      <c r="A710" s="1" t="s">
        <v>754</v>
      </c>
      <c r="B710" s="1">
        <v>98.89</v>
      </c>
      <c r="C710" s="10">
        <v>1</v>
      </c>
      <c r="D710" s="1">
        <v>2.96</v>
      </c>
      <c r="E710" s="10">
        <v>1</v>
      </c>
      <c r="F710" s="11">
        <f t="shared" si="11"/>
        <v>-5.0621555585227949</v>
      </c>
    </row>
    <row r="711" spans="1:6" s="1" customFormat="1" ht="15.6" x14ac:dyDescent="0.3">
      <c r="A711" s="1" t="s">
        <v>778</v>
      </c>
      <c r="B711" s="1">
        <v>53.65</v>
      </c>
      <c r="C711" s="10">
        <v>-1</v>
      </c>
      <c r="D711" s="1">
        <v>1.61</v>
      </c>
      <c r="E711" s="10">
        <v>-1</v>
      </c>
      <c r="F711" s="11">
        <f t="shared" si="11"/>
        <v>-5.0584455775292678</v>
      </c>
    </row>
    <row r="712" spans="1:6" s="1" customFormat="1" ht="15.6" x14ac:dyDescent="0.3">
      <c r="A712" s="1" t="s">
        <v>733</v>
      </c>
      <c r="B712" s="1">
        <v>52.92</v>
      </c>
      <c r="C712" s="10">
        <v>-1</v>
      </c>
      <c r="D712" s="1">
        <v>1.59</v>
      </c>
      <c r="E712" s="8">
        <v>-0.43</v>
      </c>
      <c r="F712" s="11">
        <f t="shared" si="11"/>
        <v>-5.0567143909943217</v>
      </c>
    </row>
    <row r="713" spans="1:6" s="1" customFormat="1" ht="15.6" x14ac:dyDescent="0.3">
      <c r="A713" s="1" t="s">
        <v>775</v>
      </c>
      <c r="B713" s="1">
        <v>90.78</v>
      </c>
      <c r="C713" s="10">
        <v>-1</v>
      </c>
      <c r="D713" s="1">
        <v>2.73</v>
      </c>
      <c r="E713" s="10">
        <v>-1</v>
      </c>
      <c r="F713" s="11">
        <f t="shared" si="11"/>
        <v>-5.0554016320180404</v>
      </c>
    </row>
    <row r="714" spans="1:6" s="1" customFormat="1" ht="15.6" x14ac:dyDescent="0.3">
      <c r="A714" s="1" t="s">
        <v>741</v>
      </c>
      <c r="B714" s="1">
        <v>56.86</v>
      </c>
      <c r="C714" s="10">
        <v>-1</v>
      </c>
      <c r="D714" s="1">
        <v>1.71</v>
      </c>
      <c r="E714" s="10">
        <v>-1</v>
      </c>
      <c r="F714" s="11">
        <f t="shared" si="11"/>
        <v>-5.0553458687916297</v>
      </c>
    </row>
    <row r="715" spans="1:6" s="1" customFormat="1" ht="15.6" x14ac:dyDescent="0.3">
      <c r="A715" s="1" t="s">
        <v>797</v>
      </c>
      <c r="B715" s="1">
        <v>78.94</v>
      </c>
      <c r="C715" s="10">
        <v>-1</v>
      </c>
      <c r="D715" s="1">
        <v>2.39</v>
      </c>
      <c r="E715" s="10">
        <v>-1</v>
      </c>
      <c r="F715" s="11">
        <f t="shared" si="11"/>
        <v>-5.0456739959123551</v>
      </c>
    </row>
    <row r="716" spans="1:6" s="1" customFormat="1" ht="15.6" x14ac:dyDescent="0.3">
      <c r="A716" s="1" t="s">
        <v>761</v>
      </c>
      <c r="B716" s="1">
        <v>60.11</v>
      </c>
      <c r="C716" s="8">
        <v>0.99</v>
      </c>
      <c r="D716" s="1">
        <v>1.82</v>
      </c>
      <c r="E716" s="10">
        <v>1</v>
      </c>
      <c r="F716" s="11">
        <f t="shared" si="11"/>
        <v>-5.0455946645229224</v>
      </c>
    </row>
    <row r="717" spans="1:6" s="1" customFormat="1" ht="15.6" x14ac:dyDescent="0.3">
      <c r="A717" s="1" t="s">
        <v>716</v>
      </c>
      <c r="B717" s="1">
        <v>330.19</v>
      </c>
      <c r="C717" s="10">
        <v>-1</v>
      </c>
      <c r="D717" s="1">
        <v>10.01</v>
      </c>
      <c r="E717" s="8">
        <v>-0.96</v>
      </c>
      <c r="F717" s="11">
        <f t="shared" si="11"/>
        <v>-5.0437825487512074</v>
      </c>
    </row>
    <row r="718" spans="1:6" s="1" customFormat="1" ht="15.6" x14ac:dyDescent="0.3">
      <c r="A718" s="1" t="s">
        <v>772</v>
      </c>
      <c r="B718" s="1">
        <v>187.3</v>
      </c>
      <c r="C718" s="10">
        <v>1</v>
      </c>
      <c r="D718" s="1">
        <v>5.69</v>
      </c>
      <c r="E718" s="10">
        <v>1</v>
      </c>
      <c r="F718" s="11">
        <f t="shared" si="11"/>
        <v>-5.0407784368238264</v>
      </c>
    </row>
    <row r="719" spans="1:6" s="1" customFormat="1" ht="15.6" x14ac:dyDescent="0.3">
      <c r="A719" s="1" t="s">
        <v>770</v>
      </c>
      <c r="B719" s="1">
        <v>105</v>
      </c>
      <c r="C719" s="10">
        <v>-1</v>
      </c>
      <c r="D719" s="1">
        <v>3.19</v>
      </c>
      <c r="E719" s="10">
        <v>-1</v>
      </c>
      <c r="F719" s="11">
        <f t="shared" si="11"/>
        <v>-5.0406890936759776</v>
      </c>
    </row>
    <row r="720" spans="1:6" s="1" customFormat="1" ht="15.6" x14ac:dyDescent="0.3">
      <c r="A720" s="1" t="s">
        <v>766</v>
      </c>
      <c r="B720" s="1">
        <v>268.94</v>
      </c>
      <c r="C720" s="10">
        <v>1</v>
      </c>
      <c r="D720" s="1">
        <v>8.1999999999999993</v>
      </c>
      <c r="E720" s="1">
        <v>1</v>
      </c>
      <c r="F720" s="11">
        <f t="shared" si="11"/>
        <v>-5.0355166262176851</v>
      </c>
    </row>
    <row r="721" spans="1:6" s="1" customFormat="1" ht="15.6" x14ac:dyDescent="0.3">
      <c r="A721" s="1" t="s">
        <v>751</v>
      </c>
      <c r="B721" s="1">
        <v>59.36</v>
      </c>
      <c r="C721" s="10">
        <v>-1</v>
      </c>
      <c r="D721" s="1">
        <v>1.82</v>
      </c>
      <c r="E721" s="10">
        <v>-1</v>
      </c>
      <c r="F721" s="11">
        <f t="shared" si="11"/>
        <v>-5.027480736422107</v>
      </c>
    </row>
    <row r="722" spans="1:6" s="1" customFormat="1" ht="15.6" x14ac:dyDescent="0.3">
      <c r="A722" s="1" t="s">
        <v>792</v>
      </c>
      <c r="B722" s="1">
        <v>403.77</v>
      </c>
      <c r="C722" s="8">
        <v>-0.99</v>
      </c>
      <c r="D722" s="1">
        <v>12.41</v>
      </c>
      <c r="E722" s="8">
        <v>-0.9</v>
      </c>
      <c r="F722" s="11">
        <f t="shared" si="11"/>
        <v>-5.0239587022255163</v>
      </c>
    </row>
    <row r="723" spans="1:6" s="1" customFormat="1" ht="15.6" x14ac:dyDescent="0.3">
      <c r="A723" s="1" t="s">
        <v>755</v>
      </c>
      <c r="B723" s="1">
        <v>155.26</v>
      </c>
      <c r="C723" s="10">
        <v>1</v>
      </c>
      <c r="D723" s="1">
        <v>4.78</v>
      </c>
      <c r="E723" s="10">
        <v>1</v>
      </c>
      <c r="F723" s="11">
        <f t="shared" si="11"/>
        <v>-5.0215317642385653</v>
      </c>
    </row>
    <row r="724" spans="1:6" s="1" customFormat="1" ht="15.6" x14ac:dyDescent="0.3">
      <c r="A724" s="1" t="s">
        <v>774</v>
      </c>
      <c r="B724" s="1">
        <v>73.819999999999993</v>
      </c>
      <c r="C724" s="10">
        <v>-1</v>
      </c>
      <c r="D724" s="1">
        <v>2.2799999999999998</v>
      </c>
      <c r="E724" s="10">
        <v>-1</v>
      </c>
      <c r="F724" s="11">
        <f t="shared" si="11"/>
        <v>-5.0169060080808672</v>
      </c>
    </row>
    <row r="725" spans="1:6" s="1" customFormat="1" ht="15.6" x14ac:dyDescent="0.3">
      <c r="A725" s="1" t="s">
        <v>581</v>
      </c>
      <c r="B725" s="1">
        <v>250.3</v>
      </c>
      <c r="C725" s="10">
        <v>1</v>
      </c>
      <c r="D725" s="1">
        <v>7.74</v>
      </c>
      <c r="E725" s="10">
        <v>1</v>
      </c>
      <c r="F725" s="11">
        <f t="shared" si="11"/>
        <v>-5.0151809144312844</v>
      </c>
    </row>
    <row r="726" spans="1:6" s="1" customFormat="1" ht="15.6" x14ac:dyDescent="0.3">
      <c r="A726" s="1" t="s">
        <v>758</v>
      </c>
      <c r="B726" s="1">
        <v>66.09</v>
      </c>
      <c r="C726" s="10">
        <v>1</v>
      </c>
      <c r="D726" s="1">
        <v>2.0499999999999998</v>
      </c>
      <c r="E726" s="1">
        <v>1</v>
      </c>
      <c r="F726" s="11">
        <f t="shared" si="11"/>
        <v>-5.0107361809165933</v>
      </c>
    </row>
    <row r="727" spans="1:6" s="1" customFormat="1" ht="15.6" x14ac:dyDescent="0.3">
      <c r="A727" s="1" t="s">
        <v>672</v>
      </c>
      <c r="B727" s="1">
        <v>95.4</v>
      </c>
      <c r="C727" s="10">
        <v>-1</v>
      </c>
      <c r="D727" s="1">
        <v>2.96</v>
      </c>
      <c r="E727" s="10">
        <v>-1</v>
      </c>
      <c r="F727" s="11">
        <f t="shared" si="11"/>
        <v>-5.0103201852639243</v>
      </c>
    </row>
    <row r="728" spans="1:6" s="1" customFormat="1" ht="15.6" x14ac:dyDescent="0.3">
      <c r="A728" s="1" t="s">
        <v>796</v>
      </c>
      <c r="B728" s="1">
        <v>257.27</v>
      </c>
      <c r="C728" s="10">
        <v>1</v>
      </c>
      <c r="D728" s="1">
        <v>8</v>
      </c>
      <c r="E728" s="10">
        <v>1</v>
      </c>
      <c r="F728" s="11">
        <f t="shared" si="11"/>
        <v>-5.0071394254138797</v>
      </c>
    </row>
    <row r="729" spans="1:6" s="1" customFormat="1" ht="15.6" x14ac:dyDescent="0.3">
      <c r="A729" s="1" t="s">
        <v>771</v>
      </c>
      <c r="B729" s="1">
        <v>124.45</v>
      </c>
      <c r="C729" s="10">
        <v>1</v>
      </c>
      <c r="D729" s="1">
        <v>3.87</v>
      </c>
      <c r="E729" s="10">
        <v>1</v>
      </c>
      <c r="F729" s="11">
        <f t="shared" si="11"/>
        <v>-5.0070888537239879</v>
      </c>
    </row>
    <row r="730" spans="1:6" s="1" customFormat="1" ht="15.6" x14ac:dyDescent="0.3">
      <c r="A730" s="1" t="s">
        <v>782</v>
      </c>
      <c r="B730" s="1">
        <v>58.48</v>
      </c>
      <c r="C730" s="10">
        <v>1</v>
      </c>
      <c r="D730" s="1">
        <v>1.82</v>
      </c>
      <c r="E730" s="1">
        <v>1</v>
      </c>
      <c r="F730" s="11">
        <f t="shared" si="11"/>
        <v>-5.0059329557537415</v>
      </c>
    </row>
    <row r="731" spans="1:6" s="1" customFormat="1" ht="15.6" x14ac:dyDescent="0.3">
      <c r="A731" s="1" t="s">
        <v>788</v>
      </c>
      <c r="B731" s="1">
        <v>89.81</v>
      </c>
      <c r="C731" s="8">
        <v>0.95</v>
      </c>
      <c r="D731" s="1">
        <v>2.8</v>
      </c>
      <c r="E731" s="1">
        <v>0.47</v>
      </c>
      <c r="F731" s="11">
        <f t="shared" si="11"/>
        <v>-5.0033773602023208</v>
      </c>
    </row>
    <row r="732" spans="1:6" s="1" customFormat="1" ht="15.6" x14ac:dyDescent="0.3">
      <c r="A732" s="1" t="s">
        <v>767</v>
      </c>
      <c r="B732" s="1">
        <v>50.87</v>
      </c>
      <c r="C732" s="10">
        <v>1</v>
      </c>
      <c r="D732" s="1">
        <v>1.59</v>
      </c>
      <c r="E732" s="10">
        <v>1</v>
      </c>
      <c r="F732" s="11">
        <f t="shared" si="11"/>
        <v>-4.9997164235782741</v>
      </c>
    </row>
    <row r="733" spans="1:6" s="1" customFormat="1" ht="15.6" x14ac:dyDescent="0.3">
      <c r="A733" s="1" t="s">
        <v>765</v>
      </c>
      <c r="B733" s="1">
        <v>58.11</v>
      </c>
      <c r="C733" s="8">
        <v>0.96</v>
      </c>
      <c r="D733" s="1">
        <v>1.82</v>
      </c>
      <c r="E733" s="1">
        <v>0.75</v>
      </c>
      <c r="F733" s="11">
        <f t="shared" si="11"/>
        <v>-4.9967760991257144</v>
      </c>
    </row>
    <row r="734" spans="1:6" s="1" customFormat="1" ht="15.6" x14ac:dyDescent="0.3">
      <c r="A734" s="1" t="s">
        <v>784</v>
      </c>
      <c r="B734" s="1">
        <v>79.69</v>
      </c>
      <c r="C734" s="10">
        <v>1</v>
      </c>
      <c r="D734" s="1">
        <v>2.5099999999999998</v>
      </c>
      <c r="E734" s="1">
        <v>1</v>
      </c>
      <c r="F734" s="11">
        <f t="shared" si="11"/>
        <v>-4.9886394278811022</v>
      </c>
    </row>
    <row r="735" spans="1:6" s="1" customFormat="1" ht="15.6" x14ac:dyDescent="0.3">
      <c r="A735" s="1" t="s">
        <v>785</v>
      </c>
      <c r="B735" s="1">
        <v>93.91</v>
      </c>
      <c r="C735" s="8">
        <v>0.71</v>
      </c>
      <c r="D735" s="1">
        <v>2.96</v>
      </c>
      <c r="E735" s="1">
        <v>0.87</v>
      </c>
      <c r="F735" s="11">
        <f t="shared" si="11"/>
        <v>-4.9876097103760335</v>
      </c>
    </row>
    <row r="736" spans="1:6" s="1" customFormat="1" ht="15.6" x14ac:dyDescent="0.3">
      <c r="A736" s="1" t="s">
        <v>773</v>
      </c>
      <c r="B736" s="1">
        <v>89.71</v>
      </c>
      <c r="C736" s="8">
        <v>0.69</v>
      </c>
      <c r="D736" s="1">
        <v>2.83</v>
      </c>
      <c r="E736" s="1">
        <v>0.56999999999999995</v>
      </c>
      <c r="F736" s="11">
        <f t="shared" si="11"/>
        <v>-4.9863948535777602</v>
      </c>
    </row>
    <row r="737" spans="1:6" s="1" customFormat="1" ht="15.6" x14ac:dyDescent="0.3">
      <c r="A737" s="1" t="s">
        <v>760</v>
      </c>
      <c r="B737" s="1">
        <v>72.08</v>
      </c>
      <c r="C737" s="10">
        <v>-1</v>
      </c>
      <c r="D737" s="1">
        <v>2.2799999999999998</v>
      </c>
      <c r="E737" s="10">
        <v>-1</v>
      </c>
      <c r="F737" s="11">
        <f t="shared" si="11"/>
        <v>-4.9824932816487975</v>
      </c>
    </row>
    <row r="738" spans="1:6" s="1" customFormat="1" ht="15.6" x14ac:dyDescent="0.3">
      <c r="A738" s="1" t="s">
        <v>762</v>
      </c>
      <c r="B738" s="1">
        <v>73.53</v>
      </c>
      <c r="C738" s="8">
        <v>-0.99</v>
      </c>
      <c r="D738" s="1">
        <v>2.33</v>
      </c>
      <c r="E738" s="10">
        <v>-1</v>
      </c>
      <c r="F738" s="11">
        <f t="shared" si="11"/>
        <v>-4.9799311249337155</v>
      </c>
    </row>
    <row r="739" spans="1:6" s="1" customFormat="1" ht="15.6" x14ac:dyDescent="0.3">
      <c r="A739" s="1" t="s">
        <v>825</v>
      </c>
      <c r="B739" s="1">
        <v>53.87</v>
      </c>
      <c r="C739" s="10">
        <v>-1</v>
      </c>
      <c r="D739" s="1">
        <v>1.71</v>
      </c>
      <c r="E739" s="10">
        <v>-1</v>
      </c>
      <c r="F739" s="11">
        <f t="shared" si="11"/>
        <v>-4.9774138349531984</v>
      </c>
    </row>
    <row r="740" spans="1:6" s="1" customFormat="1" ht="15.6" x14ac:dyDescent="0.3">
      <c r="A740" s="1" t="s">
        <v>769</v>
      </c>
      <c r="B740" s="1">
        <v>93.15</v>
      </c>
      <c r="C740" s="10">
        <v>-1</v>
      </c>
      <c r="D740" s="1">
        <v>2.96</v>
      </c>
      <c r="E740" s="10">
        <v>-1</v>
      </c>
      <c r="F740" s="11">
        <f t="shared" si="11"/>
        <v>-4.9758866882000508</v>
      </c>
    </row>
    <row r="741" spans="1:6" s="1" customFormat="1" ht="15.6" x14ac:dyDescent="0.3">
      <c r="A741" s="1" t="s">
        <v>791</v>
      </c>
      <c r="B741" s="1">
        <v>116.35</v>
      </c>
      <c r="C741" s="10">
        <v>-1</v>
      </c>
      <c r="D741" s="1">
        <v>3.7</v>
      </c>
      <c r="E741" s="10">
        <v>-1</v>
      </c>
      <c r="F741" s="11">
        <f t="shared" si="11"/>
        <v>-4.9748021297763989</v>
      </c>
    </row>
    <row r="742" spans="1:6" s="1" customFormat="1" ht="15.6" x14ac:dyDescent="0.3">
      <c r="A742" s="1" t="s">
        <v>752</v>
      </c>
      <c r="B742" s="1">
        <v>85.8</v>
      </c>
      <c r="C742" s="8">
        <v>0.99</v>
      </c>
      <c r="D742" s="1">
        <v>2.73</v>
      </c>
      <c r="E742" s="10">
        <v>1</v>
      </c>
      <c r="F742" s="11">
        <f t="shared" si="11"/>
        <v>-4.9740047914670553</v>
      </c>
    </row>
    <row r="743" spans="1:6" s="1" customFormat="1" ht="15.6" x14ac:dyDescent="0.3">
      <c r="A743" s="1" t="s">
        <v>801</v>
      </c>
      <c r="B743" s="1">
        <v>57.11</v>
      </c>
      <c r="C743" s="10">
        <v>-1</v>
      </c>
      <c r="D743" s="1">
        <v>1.82</v>
      </c>
      <c r="E743" s="10">
        <v>-1</v>
      </c>
      <c r="F743" s="11">
        <f t="shared" si="11"/>
        <v>-4.9717330290576509</v>
      </c>
    </row>
    <row r="744" spans="1:6" s="1" customFormat="1" ht="15.6" x14ac:dyDescent="0.3">
      <c r="A744" s="1" t="s">
        <v>720</v>
      </c>
      <c r="B744" s="1">
        <v>78.69</v>
      </c>
      <c r="C744" s="10">
        <v>1</v>
      </c>
      <c r="D744" s="1">
        <v>2.5099999999999998</v>
      </c>
      <c r="E744" s="10">
        <v>1</v>
      </c>
      <c r="F744" s="11">
        <f t="shared" si="11"/>
        <v>-4.9704210390353687</v>
      </c>
    </row>
    <row r="745" spans="1:6" s="1" customFormat="1" ht="15.6" x14ac:dyDescent="0.3">
      <c r="A745" s="1" t="s">
        <v>721</v>
      </c>
      <c r="B745" s="1">
        <v>85.55</v>
      </c>
      <c r="C745" s="10">
        <v>1</v>
      </c>
      <c r="D745" s="1">
        <v>2.73</v>
      </c>
      <c r="E745" s="10">
        <v>1</v>
      </c>
      <c r="F745" s="11">
        <f t="shared" si="11"/>
        <v>-4.9697949984569236</v>
      </c>
    </row>
    <row r="746" spans="1:6" s="1" customFormat="1" ht="15.6" x14ac:dyDescent="0.3">
      <c r="A746" s="1" t="s">
        <v>763</v>
      </c>
      <c r="B746" s="1">
        <v>897.08</v>
      </c>
      <c r="C746" s="10">
        <v>-1</v>
      </c>
      <c r="D746" s="1">
        <v>28.73</v>
      </c>
      <c r="E746" s="10">
        <v>-1</v>
      </c>
      <c r="F746" s="11">
        <f t="shared" si="11"/>
        <v>-4.9646067498781168</v>
      </c>
    </row>
    <row r="747" spans="1:6" s="1" customFormat="1" ht="15.6" x14ac:dyDescent="0.3">
      <c r="A747" s="1" t="s">
        <v>781</v>
      </c>
      <c r="B747" s="1">
        <v>111.98</v>
      </c>
      <c r="C747" s="10">
        <v>-1</v>
      </c>
      <c r="D747" s="1">
        <v>3.59</v>
      </c>
      <c r="E747" s="10">
        <v>-1</v>
      </c>
      <c r="F747" s="11">
        <f t="shared" si="11"/>
        <v>-4.9631134308899414</v>
      </c>
    </row>
    <row r="748" spans="1:6" s="1" customFormat="1" ht="15.6" x14ac:dyDescent="0.3">
      <c r="A748" s="1" t="s">
        <v>800</v>
      </c>
      <c r="B748" s="1">
        <v>234.44</v>
      </c>
      <c r="C748" s="10">
        <v>-1</v>
      </c>
      <c r="D748" s="1">
        <v>7.52</v>
      </c>
      <c r="E748" s="10">
        <v>-1</v>
      </c>
      <c r="F748" s="11">
        <f t="shared" si="11"/>
        <v>-4.9623422703210593</v>
      </c>
    </row>
    <row r="749" spans="1:6" s="1" customFormat="1" ht="15.6" x14ac:dyDescent="0.3">
      <c r="A749" s="1" t="s">
        <v>779</v>
      </c>
      <c r="B749" s="1">
        <v>85.05</v>
      </c>
      <c r="C749" s="8">
        <v>-0.99</v>
      </c>
      <c r="D749" s="1">
        <v>2.73</v>
      </c>
      <c r="E749" s="10">
        <v>-1</v>
      </c>
      <c r="F749" s="11">
        <f t="shared" si="11"/>
        <v>-4.9613383796308952</v>
      </c>
    </row>
    <row r="750" spans="1:6" s="1" customFormat="1" ht="15.6" x14ac:dyDescent="0.3">
      <c r="A750" s="1" t="s">
        <v>686</v>
      </c>
      <c r="B750" s="1">
        <v>106.37</v>
      </c>
      <c r="C750" s="10">
        <v>-1</v>
      </c>
      <c r="D750" s="1">
        <v>3.42</v>
      </c>
      <c r="E750" s="10">
        <v>-1</v>
      </c>
      <c r="F750" s="11">
        <f t="shared" si="11"/>
        <v>-4.9589511832282414</v>
      </c>
    </row>
    <row r="751" spans="1:6" s="1" customFormat="1" ht="15.6" x14ac:dyDescent="0.3">
      <c r="A751" s="1" t="s">
        <v>790</v>
      </c>
      <c r="B751" s="1">
        <v>91.41</v>
      </c>
      <c r="C751" s="10">
        <v>-1</v>
      </c>
      <c r="D751" s="1">
        <v>2.96</v>
      </c>
      <c r="E751" s="10">
        <v>-1</v>
      </c>
      <c r="F751" s="11">
        <f t="shared" si="11"/>
        <v>-4.9486829197786921</v>
      </c>
    </row>
    <row r="752" spans="1:6" s="1" customFormat="1" ht="15.6" x14ac:dyDescent="0.3">
      <c r="A752" s="1" t="s">
        <v>807</v>
      </c>
      <c r="B752" s="1">
        <v>133.43</v>
      </c>
      <c r="C752" s="10">
        <v>-1</v>
      </c>
      <c r="D752" s="1">
        <v>4.33</v>
      </c>
      <c r="E752" s="10">
        <v>-1</v>
      </c>
      <c r="F752" s="11">
        <f t="shared" si="11"/>
        <v>-4.9455722390310823</v>
      </c>
    </row>
    <row r="753" spans="1:6" s="1" customFormat="1" ht="15.6" x14ac:dyDescent="0.3">
      <c r="A753" s="1" t="s">
        <v>821</v>
      </c>
      <c r="B753" s="1">
        <v>98.27</v>
      </c>
      <c r="C753" s="10">
        <v>1</v>
      </c>
      <c r="D753" s="1">
        <v>3.19</v>
      </c>
      <c r="E753" s="10">
        <v>1</v>
      </c>
      <c r="F753" s="11">
        <f t="shared" si="11"/>
        <v>-4.9451227267614133</v>
      </c>
    </row>
    <row r="754" spans="1:6" s="1" customFormat="1" ht="15.6" x14ac:dyDescent="0.3">
      <c r="A754" s="1" t="s">
        <v>795</v>
      </c>
      <c r="B754" s="1">
        <v>97.98</v>
      </c>
      <c r="C754" s="10">
        <v>1</v>
      </c>
      <c r="D754" s="1">
        <v>3.19</v>
      </c>
      <c r="E754" s="10">
        <v>1</v>
      </c>
      <c r="F754" s="11">
        <f t="shared" si="11"/>
        <v>-4.9408589625179822</v>
      </c>
    </row>
    <row r="755" spans="1:6" s="1" customFormat="1" ht="15.6" x14ac:dyDescent="0.3">
      <c r="A755" s="1" t="s">
        <v>798</v>
      </c>
      <c r="B755" s="1">
        <v>66.34</v>
      </c>
      <c r="C755" s="10">
        <v>-1</v>
      </c>
      <c r="D755" s="1">
        <v>2.16</v>
      </c>
      <c r="E755" s="10">
        <v>-1</v>
      </c>
      <c r="F755" s="11">
        <f t="shared" si="11"/>
        <v>-4.9407757946245532</v>
      </c>
    </row>
    <row r="756" spans="1:6" s="1" customFormat="1" ht="15.6" x14ac:dyDescent="0.3">
      <c r="A756" s="1" t="s">
        <v>780</v>
      </c>
      <c r="B756" s="1">
        <v>69.959999999999994</v>
      </c>
      <c r="C756" s="8">
        <v>0.97</v>
      </c>
      <c r="D756" s="1">
        <v>2.2799999999999998</v>
      </c>
      <c r="E756" s="1">
        <v>1</v>
      </c>
      <c r="F756" s="11">
        <f t="shared" si="11"/>
        <v>-4.9394245597569109</v>
      </c>
    </row>
    <row r="757" spans="1:6" s="1" customFormat="1" ht="15.6" x14ac:dyDescent="0.3">
      <c r="A757" s="1" t="s">
        <v>789</v>
      </c>
      <c r="B757" s="1">
        <v>60.75</v>
      </c>
      <c r="C757" s="8">
        <v>-0.99</v>
      </c>
      <c r="D757" s="1">
        <v>1.98</v>
      </c>
      <c r="E757" s="10">
        <v>-1</v>
      </c>
      <c r="F757" s="11">
        <f t="shared" si="11"/>
        <v>-4.9393120733008962</v>
      </c>
    </row>
    <row r="758" spans="1:6" s="1" customFormat="1" ht="15.6" x14ac:dyDescent="0.3">
      <c r="A758" s="1" t="s">
        <v>811</v>
      </c>
      <c r="B758" s="1">
        <v>69.58</v>
      </c>
      <c r="C758" s="10">
        <v>-1</v>
      </c>
      <c r="D758" s="1">
        <v>2.2799999999999998</v>
      </c>
      <c r="E758" s="10">
        <v>-1</v>
      </c>
      <c r="F758" s="11">
        <f t="shared" si="11"/>
        <v>-4.9315669494551493</v>
      </c>
    </row>
    <row r="759" spans="1:6" s="1" customFormat="1" ht="15.6" x14ac:dyDescent="0.3">
      <c r="A759" s="1" t="s">
        <v>843</v>
      </c>
      <c r="B759" s="1">
        <v>96.93</v>
      </c>
      <c r="C759" s="10">
        <v>1</v>
      </c>
      <c r="D759" s="1">
        <v>3.2</v>
      </c>
      <c r="E759" s="10">
        <v>1</v>
      </c>
      <c r="F759" s="11">
        <f t="shared" si="11"/>
        <v>-4.9207994410991578</v>
      </c>
    </row>
    <row r="760" spans="1:6" s="1" customFormat="1" ht="15.6" x14ac:dyDescent="0.3">
      <c r="A760" s="1" t="s">
        <v>799</v>
      </c>
      <c r="B760" s="1">
        <v>96.52</v>
      </c>
      <c r="C760" s="10">
        <v>1</v>
      </c>
      <c r="D760" s="1">
        <v>3.19</v>
      </c>
      <c r="E760" s="10">
        <v>1</v>
      </c>
      <c r="F760" s="11">
        <f t="shared" si="11"/>
        <v>-4.9191995864508824</v>
      </c>
    </row>
    <row r="761" spans="1:6" s="1" customFormat="1" ht="15.6" x14ac:dyDescent="0.3">
      <c r="A761" s="1" t="s">
        <v>813</v>
      </c>
      <c r="B761" s="1">
        <v>89.35</v>
      </c>
      <c r="C761" s="8">
        <v>-0.99</v>
      </c>
      <c r="D761" s="1">
        <v>2.96</v>
      </c>
      <c r="E761" s="8">
        <v>-0.85</v>
      </c>
      <c r="F761" s="11">
        <f t="shared" si="11"/>
        <v>-4.9157986482999032</v>
      </c>
    </row>
    <row r="762" spans="1:6" s="1" customFormat="1" ht="15.6" x14ac:dyDescent="0.3">
      <c r="A762" s="1" t="s">
        <v>819</v>
      </c>
      <c r="B762" s="1">
        <v>152.41</v>
      </c>
      <c r="C762" s="10">
        <v>-1</v>
      </c>
      <c r="D762" s="1">
        <v>5.05</v>
      </c>
      <c r="E762" s="10">
        <v>-1</v>
      </c>
      <c r="F762" s="11">
        <f t="shared" si="11"/>
        <v>-4.9155303666647852</v>
      </c>
    </row>
    <row r="763" spans="1:6" s="1" customFormat="1" ht="15.6" x14ac:dyDescent="0.3">
      <c r="A763" s="1" t="s">
        <v>810</v>
      </c>
      <c r="B763" s="1">
        <v>79.069999999999993</v>
      </c>
      <c r="C763" s="8">
        <v>0.99</v>
      </c>
      <c r="D763" s="1">
        <v>2.62</v>
      </c>
      <c r="E763" s="1">
        <v>1</v>
      </c>
      <c r="F763" s="11">
        <f t="shared" si="11"/>
        <v>-4.9154917077747093</v>
      </c>
    </row>
    <row r="764" spans="1:6" s="1" customFormat="1" ht="15.6" x14ac:dyDescent="0.3">
      <c r="A764" s="1" t="s">
        <v>805</v>
      </c>
      <c r="B764" s="1">
        <v>364.28</v>
      </c>
      <c r="C764" s="8">
        <v>-0.99</v>
      </c>
      <c r="D764" s="1">
        <v>12.08</v>
      </c>
      <c r="E764" s="10">
        <v>-1</v>
      </c>
      <c r="F764" s="11">
        <f t="shared" si="11"/>
        <v>-4.9143554294503211</v>
      </c>
    </row>
    <row r="765" spans="1:6" s="1" customFormat="1" ht="15.6" x14ac:dyDescent="0.3">
      <c r="A765" s="1" t="s">
        <v>787</v>
      </c>
      <c r="B765" s="1">
        <v>54.87</v>
      </c>
      <c r="C765" s="10">
        <v>-1</v>
      </c>
      <c r="D765" s="1">
        <v>1.82</v>
      </c>
      <c r="E765" s="10">
        <v>-1</v>
      </c>
      <c r="F765" s="11">
        <f t="shared" si="11"/>
        <v>-4.9140072202711762</v>
      </c>
    </row>
    <row r="766" spans="1:6" s="1" customFormat="1" ht="15.6" x14ac:dyDescent="0.3">
      <c r="A766" s="1" t="s">
        <v>783</v>
      </c>
      <c r="B766" s="1">
        <v>123.52</v>
      </c>
      <c r="C766" s="10">
        <v>-1</v>
      </c>
      <c r="D766" s="1">
        <v>4.0999999999999996</v>
      </c>
      <c r="E766" s="10">
        <v>-1</v>
      </c>
      <c r="F766" s="11">
        <f t="shared" si="11"/>
        <v>-4.9129769377626351</v>
      </c>
    </row>
    <row r="767" spans="1:6" s="1" customFormat="1" ht="15.6" x14ac:dyDescent="0.3">
      <c r="A767" s="1" t="s">
        <v>809</v>
      </c>
      <c r="B767" s="1">
        <v>61.35</v>
      </c>
      <c r="C767" s="10">
        <v>1</v>
      </c>
      <c r="D767" s="1">
        <v>2.0499999999999998</v>
      </c>
      <c r="E767" s="1">
        <v>1</v>
      </c>
      <c r="F767" s="11">
        <f t="shared" si="11"/>
        <v>-4.9033675290448215</v>
      </c>
    </row>
    <row r="768" spans="1:6" s="1" customFormat="1" ht="15.6" x14ac:dyDescent="0.3">
      <c r="A768" s="1" t="s">
        <v>803</v>
      </c>
      <c r="B768" s="1">
        <v>75.069999999999993</v>
      </c>
      <c r="C768" s="10">
        <v>-1</v>
      </c>
      <c r="D768" s="1">
        <v>2.5099999999999998</v>
      </c>
      <c r="E768" s="10">
        <v>-1</v>
      </c>
      <c r="F768" s="11">
        <f t="shared" si="11"/>
        <v>-4.9024772137082051</v>
      </c>
    </row>
    <row r="769" spans="1:6" s="1" customFormat="1" ht="15.6" x14ac:dyDescent="0.3">
      <c r="A769" s="2" t="s">
        <v>804</v>
      </c>
      <c r="B769" s="1">
        <v>190.8</v>
      </c>
      <c r="C769" s="2">
        <v>-0.46</v>
      </c>
      <c r="D769" s="1">
        <v>6.38</v>
      </c>
      <c r="E769" s="2">
        <v>0.21</v>
      </c>
      <c r="F769" s="11">
        <f t="shared" si="11"/>
        <v>-4.9023609371280044</v>
      </c>
    </row>
    <row r="770" spans="1:6" s="1" customFormat="1" ht="15.6" x14ac:dyDescent="0.3">
      <c r="A770" s="1" t="s">
        <v>786</v>
      </c>
      <c r="B770" s="1">
        <v>193.79</v>
      </c>
      <c r="C770" s="8">
        <v>-0.99</v>
      </c>
      <c r="D770" s="1">
        <v>6.49</v>
      </c>
      <c r="E770" s="8">
        <v>-0.93</v>
      </c>
      <c r="F770" s="11">
        <f t="shared" ref="F770:F833" si="12">LOG(D770/B770,2)</f>
        <v>-4.9001318379140688</v>
      </c>
    </row>
    <row r="771" spans="1:6" s="1" customFormat="1" ht="15.6" x14ac:dyDescent="0.3">
      <c r="A771" s="1" t="s">
        <v>970</v>
      </c>
      <c r="B771" s="1">
        <v>93.15</v>
      </c>
      <c r="C771" s="10">
        <v>1</v>
      </c>
      <c r="D771" s="1">
        <v>3.14</v>
      </c>
      <c r="E771" s="10">
        <v>1</v>
      </c>
      <c r="F771" s="11">
        <f t="shared" si="12"/>
        <v>-4.8907193049373729</v>
      </c>
    </row>
    <row r="772" spans="1:6" s="1" customFormat="1" ht="15.6" x14ac:dyDescent="0.3">
      <c r="A772" s="1" t="s">
        <v>814</v>
      </c>
      <c r="B772" s="1">
        <v>162.11000000000001</v>
      </c>
      <c r="C772" s="10">
        <v>-1</v>
      </c>
      <c r="D772" s="1">
        <v>5.47</v>
      </c>
      <c r="E772" s="10">
        <v>-1</v>
      </c>
      <c r="F772" s="11">
        <f t="shared" si="12"/>
        <v>-4.8892884451782059</v>
      </c>
    </row>
    <row r="773" spans="1:6" s="1" customFormat="1" ht="15.6" x14ac:dyDescent="0.3">
      <c r="A773" s="1" t="s">
        <v>828</v>
      </c>
      <c r="B773" s="1">
        <v>67.34</v>
      </c>
      <c r="C773" s="10">
        <v>-1</v>
      </c>
      <c r="D773" s="1">
        <v>2.2799999999999998</v>
      </c>
      <c r="E773" s="10">
        <v>-1</v>
      </c>
      <c r="F773" s="11">
        <f t="shared" si="12"/>
        <v>-4.8843579916629052</v>
      </c>
    </row>
    <row r="774" spans="1:6" s="1" customFormat="1" ht="15.6" x14ac:dyDescent="0.3">
      <c r="A774" s="1" t="s">
        <v>823</v>
      </c>
      <c r="B774" s="1">
        <v>294.08999999999997</v>
      </c>
      <c r="C774" s="10">
        <v>1</v>
      </c>
      <c r="D774" s="1">
        <v>9.98</v>
      </c>
      <c r="E774" s="10">
        <v>1</v>
      </c>
      <c r="F774" s="11">
        <f t="shared" si="12"/>
        <v>-4.8810741030285048</v>
      </c>
    </row>
    <row r="775" spans="1:6" s="1" customFormat="1" ht="15.6" x14ac:dyDescent="0.3">
      <c r="A775" s="1" t="s">
        <v>832</v>
      </c>
      <c r="B775" s="1">
        <v>63.6</v>
      </c>
      <c r="C775" s="10">
        <v>1</v>
      </c>
      <c r="D775" s="1">
        <v>2.16</v>
      </c>
      <c r="E775" s="1">
        <v>0.8</v>
      </c>
      <c r="F775" s="11">
        <f t="shared" si="12"/>
        <v>-4.8799235480082492</v>
      </c>
    </row>
    <row r="776" spans="1:6" s="1" customFormat="1" ht="15.6" x14ac:dyDescent="0.3">
      <c r="A776" s="1" t="s">
        <v>816</v>
      </c>
      <c r="B776" s="1">
        <v>250.2</v>
      </c>
      <c r="C776" s="10">
        <v>1</v>
      </c>
      <c r="D776" s="1">
        <v>8.5399999999999991</v>
      </c>
      <c r="E776" s="1">
        <v>0.95</v>
      </c>
      <c r="F776" s="11">
        <f t="shared" si="12"/>
        <v>-4.872701909432692</v>
      </c>
    </row>
    <row r="777" spans="1:6" s="1" customFormat="1" ht="15.6" x14ac:dyDescent="0.3">
      <c r="A777" s="1" t="s">
        <v>829</v>
      </c>
      <c r="B777" s="1">
        <v>120.09</v>
      </c>
      <c r="C777" s="8">
        <v>0.98</v>
      </c>
      <c r="D777" s="1">
        <v>4.0999999999999996</v>
      </c>
      <c r="E777" s="1">
        <v>0.89</v>
      </c>
      <c r="F777" s="11">
        <f t="shared" si="12"/>
        <v>-4.8723483016032487</v>
      </c>
    </row>
    <row r="778" spans="1:6" s="1" customFormat="1" ht="15.6" x14ac:dyDescent="0.3">
      <c r="A778" s="1" t="s">
        <v>830</v>
      </c>
      <c r="B778" s="1">
        <v>53.16</v>
      </c>
      <c r="C778" s="8">
        <v>0.98</v>
      </c>
      <c r="D778" s="1">
        <v>1.82</v>
      </c>
      <c r="E778" s="1">
        <v>0.75</v>
      </c>
      <c r="F778" s="11">
        <f t="shared" si="12"/>
        <v>-4.8683307490774785</v>
      </c>
    </row>
    <row r="779" spans="1:6" s="1" customFormat="1" ht="15.6" x14ac:dyDescent="0.3">
      <c r="A779" s="1" t="s">
        <v>812</v>
      </c>
      <c r="B779" s="1">
        <v>66.47</v>
      </c>
      <c r="C779" s="8">
        <v>-0.95</v>
      </c>
      <c r="D779" s="1">
        <v>2.2799999999999998</v>
      </c>
      <c r="E779" s="10">
        <v>-1</v>
      </c>
      <c r="F779" s="11">
        <f t="shared" si="12"/>
        <v>-4.8655976243929508</v>
      </c>
    </row>
    <row r="780" spans="1:6" s="1" customFormat="1" ht="15.6" x14ac:dyDescent="0.3">
      <c r="A780" s="1" t="s">
        <v>822</v>
      </c>
      <c r="B780" s="1">
        <v>86.05</v>
      </c>
      <c r="C780" s="10">
        <v>1</v>
      </c>
      <c r="D780" s="1">
        <v>2.96</v>
      </c>
      <c r="E780" s="1">
        <v>1</v>
      </c>
      <c r="F780" s="11">
        <f t="shared" si="12"/>
        <v>-4.861506111298616</v>
      </c>
    </row>
    <row r="781" spans="1:6" s="1" customFormat="1" ht="15.6" x14ac:dyDescent="0.3">
      <c r="A781" s="1" t="s">
        <v>817</v>
      </c>
      <c r="B781" s="1">
        <v>52.87</v>
      </c>
      <c r="C781" s="10">
        <v>1</v>
      </c>
      <c r="D781" s="1">
        <v>1.82</v>
      </c>
      <c r="E781" s="10">
        <v>1</v>
      </c>
      <c r="F781" s="11">
        <f t="shared" si="12"/>
        <v>-4.8604389711822451</v>
      </c>
    </row>
    <row r="782" spans="1:6" s="1" customFormat="1" ht="15.6" x14ac:dyDescent="0.3">
      <c r="A782" s="1" t="s">
        <v>815</v>
      </c>
      <c r="B782" s="1">
        <v>75.400000000000006</v>
      </c>
      <c r="C782" s="10">
        <v>1</v>
      </c>
      <c r="D782" s="1">
        <v>2.62</v>
      </c>
      <c r="E782" s="1">
        <v>1</v>
      </c>
      <c r="F782" s="11">
        <f t="shared" si="12"/>
        <v>-4.846925806618577</v>
      </c>
    </row>
    <row r="783" spans="1:6" s="1" customFormat="1" ht="15.6" x14ac:dyDescent="0.3">
      <c r="A783" s="1" t="s">
        <v>794</v>
      </c>
      <c r="B783" s="1">
        <v>104</v>
      </c>
      <c r="C783" s="8">
        <v>0.97</v>
      </c>
      <c r="D783" s="1">
        <v>3.64</v>
      </c>
      <c r="E783" s="10">
        <v>1</v>
      </c>
      <c r="F783" s="11">
        <f t="shared" si="12"/>
        <v>-4.8365012677171206</v>
      </c>
    </row>
    <row r="784" spans="1:6" s="1" customFormat="1" ht="15.6" x14ac:dyDescent="0.3">
      <c r="A784" s="1" t="s">
        <v>850</v>
      </c>
      <c r="B784" s="1">
        <v>64.97</v>
      </c>
      <c r="C784" s="10">
        <v>1</v>
      </c>
      <c r="D784" s="1">
        <v>2.2799999999999998</v>
      </c>
      <c r="E784" s="10">
        <v>1</v>
      </c>
      <c r="F784" s="11">
        <f t="shared" si="12"/>
        <v>-4.8326679756816731</v>
      </c>
    </row>
    <row r="785" spans="1:6" s="1" customFormat="1" ht="15.6" x14ac:dyDescent="0.3">
      <c r="A785" s="2" t="s">
        <v>836</v>
      </c>
      <c r="B785" s="1">
        <v>58.36</v>
      </c>
      <c r="C785" s="2">
        <v>-0.81</v>
      </c>
      <c r="D785" s="1">
        <v>2.0499999999999998</v>
      </c>
      <c r="E785" s="2">
        <v>-0.33</v>
      </c>
      <c r="F785" s="11">
        <f t="shared" si="12"/>
        <v>-4.8312840684124447</v>
      </c>
    </row>
    <row r="786" spans="1:6" s="1" customFormat="1" ht="15.6" x14ac:dyDescent="0.3">
      <c r="A786" s="1" t="s">
        <v>806</v>
      </c>
      <c r="B786" s="1">
        <v>119.47</v>
      </c>
      <c r="C786" s="10">
        <v>1</v>
      </c>
      <c r="D786" s="1">
        <v>4.21</v>
      </c>
      <c r="E786" s="1">
        <v>1</v>
      </c>
      <c r="F786" s="11">
        <f t="shared" si="12"/>
        <v>-4.8266843463637308</v>
      </c>
    </row>
    <row r="787" spans="1:6" s="1" customFormat="1" ht="15.6" x14ac:dyDescent="0.3">
      <c r="A787" s="1" t="s">
        <v>840</v>
      </c>
      <c r="B787" s="1">
        <v>80.81</v>
      </c>
      <c r="C787" s="10">
        <v>1</v>
      </c>
      <c r="D787" s="1">
        <v>2.85</v>
      </c>
      <c r="E787" s="1">
        <v>1</v>
      </c>
      <c r="F787" s="11">
        <f t="shared" si="12"/>
        <v>-4.8255000089054407</v>
      </c>
    </row>
    <row r="788" spans="1:6" s="1" customFormat="1" ht="15.6" x14ac:dyDescent="0.3">
      <c r="A788" s="1" t="s">
        <v>854</v>
      </c>
      <c r="B788" s="1">
        <v>64.599999999999994</v>
      </c>
      <c r="C788" s="10">
        <v>1</v>
      </c>
      <c r="D788" s="1">
        <v>2.2799999999999998</v>
      </c>
      <c r="E788" s="1">
        <v>1</v>
      </c>
      <c r="F788" s="11">
        <f t="shared" si="12"/>
        <v>-4.8244284354165456</v>
      </c>
    </row>
    <row r="789" spans="1:6" s="1" customFormat="1" ht="15.6" x14ac:dyDescent="0.3">
      <c r="A789" s="1" t="s">
        <v>898</v>
      </c>
      <c r="B789" s="1">
        <v>122.86</v>
      </c>
      <c r="C789" s="10">
        <v>1</v>
      </c>
      <c r="D789" s="1">
        <v>4.34</v>
      </c>
      <c r="E789" s="1">
        <v>1</v>
      </c>
      <c r="F789" s="11">
        <f t="shared" si="12"/>
        <v>-4.823176435519442</v>
      </c>
    </row>
    <row r="790" spans="1:6" s="1" customFormat="1" ht="15.6" x14ac:dyDescent="0.3">
      <c r="A790" s="1" t="s">
        <v>852</v>
      </c>
      <c r="B790" s="1">
        <v>410.69</v>
      </c>
      <c r="C790" s="10">
        <v>1</v>
      </c>
      <c r="D790" s="1">
        <v>14.52</v>
      </c>
      <c r="E790" s="1">
        <v>0.99</v>
      </c>
      <c r="F790" s="11">
        <f t="shared" si="12"/>
        <v>-4.8219364607332187</v>
      </c>
    </row>
    <row r="791" spans="1:6" s="1" customFormat="1" ht="15.6" x14ac:dyDescent="0.3">
      <c r="A791" s="1" t="s">
        <v>847</v>
      </c>
      <c r="B791" s="1">
        <v>71.48</v>
      </c>
      <c r="C791" s="8">
        <v>0.99</v>
      </c>
      <c r="D791" s="1">
        <v>2.5299999999999998</v>
      </c>
      <c r="E791" s="1">
        <v>0.83</v>
      </c>
      <c r="F791" s="11">
        <f t="shared" si="12"/>
        <v>-4.8203303443471803</v>
      </c>
    </row>
    <row r="792" spans="1:6" s="1" customFormat="1" ht="15.6" x14ac:dyDescent="0.3">
      <c r="A792" s="1" t="s">
        <v>831</v>
      </c>
      <c r="B792" s="1">
        <v>64.22</v>
      </c>
      <c r="C792" s="10">
        <v>1</v>
      </c>
      <c r="D792" s="1">
        <v>2.2799999999999998</v>
      </c>
      <c r="E792" s="1">
        <v>1</v>
      </c>
      <c r="F792" s="11">
        <f t="shared" si="12"/>
        <v>-4.8159169355610283</v>
      </c>
    </row>
    <row r="793" spans="1:6" s="1" customFormat="1" ht="15.6" x14ac:dyDescent="0.3">
      <c r="A793" s="2" t="s">
        <v>808</v>
      </c>
      <c r="B793" s="1">
        <v>337.36</v>
      </c>
      <c r="C793" s="2">
        <v>-1</v>
      </c>
      <c r="D793" s="1">
        <v>11.98</v>
      </c>
      <c r="E793" s="2">
        <v>-0.73</v>
      </c>
      <c r="F793" s="11">
        <f t="shared" si="12"/>
        <v>-4.8155891134903479</v>
      </c>
    </row>
    <row r="794" spans="1:6" s="1" customFormat="1" ht="15.6" x14ac:dyDescent="0.3">
      <c r="A794" s="1" t="s">
        <v>846</v>
      </c>
      <c r="B794" s="1">
        <v>76.819999999999993</v>
      </c>
      <c r="C794" s="8">
        <v>-0.99</v>
      </c>
      <c r="D794" s="1">
        <v>2.73</v>
      </c>
      <c r="E794" s="10">
        <v>-1</v>
      </c>
      <c r="F794" s="11">
        <f t="shared" si="12"/>
        <v>-4.8145091076112125</v>
      </c>
    </row>
    <row r="795" spans="1:6" s="1" customFormat="1" ht="15.6" x14ac:dyDescent="0.3">
      <c r="A795" s="1" t="s">
        <v>844</v>
      </c>
      <c r="B795" s="1">
        <v>70.58</v>
      </c>
      <c r="C795" s="10">
        <v>1</v>
      </c>
      <c r="D795" s="1">
        <v>2.5099999999999998</v>
      </c>
      <c r="E795" s="10">
        <v>1</v>
      </c>
      <c r="F795" s="11">
        <f t="shared" si="12"/>
        <v>-4.8135001608289523</v>
      </c>
    </row>
    <row r="796" spans="1:6" s="1" customFormat="1" ht="15.6" x14ac:dyDescent="0.3">
      <c r="A796" s="1" t="s">
        <v>859</v>
      </c>
      <c r="B796" s="1">
        <v>64.099999999999994</v>
      </c>
      <c r="C796" s="10">
        <v>-1</v>
      </c>
      <c r="D796" s="1">
        <v>2.2799999999999998</v>
      </c>
      <c r="E796" s="10">
        <v>-1</v>
      </c>
      <c r="F796" s="11">
        <f t="shared" si="12"/>
        <v>-4.813218627341362</v>
      </c>
    </row>
    <row r="797" spans="1:6" s="1" customFormat="1" ht="15.6" x14ac:dyDescent="0.3">
      <c r="A797" s="1" t="s">
        <v>841</v>
      </c>
      <c r="B797" s="1">
        <v>108.74</v>
      </c>
      <c r="C797" s="10">
        <v>1</v>
      </c>
      <c r="D797" s="1">
        <v>3.87</v>
      </c>
      <c r="E797" s="10">
        <v>1</v>
      </c>
      <c r="F797" s="11">
        <f t="shared" si="12"/>
        <v>-4.8124053566536915</v>
      </c>
    </row>
    <row r="798" spans="1:6" s="1" customFormat="1" ht="15.6" x14ac:dyDescent="0.3">
      <c r="A798" s="1" t="s">
        <v>802</v>
      </c>
      <c r="B798" s="1">
        <v>70.459999999999994</v>
      </c>
      <c r="C798" s="10">
        <v>-1</v>
      </c>
      <c r="D798" s="1">
        <v>2.5099999999999998</v>
      </c>
      <c r="E798" s="8">
        <v>-0.82</v>
      </c>
      <c r="F798" s="11">
        <f t="shared" si="12"/>
        <v>-4.8110452055441923</v>
      </c>
    </row>
    <row r="799" spans="1:6" s="1" customFormat="1" ht="15.6" x14ac:dyDescent="0.3">
      <c r="A799" s="1" t="s">
        <v>820</v>
      </c>
      <c r="B799" s="1">
        <v>169.26</v>
      </c>
      <c r="C799" s="10">
        <v>1</v>
      </c>
      <c r="D799" s="1">
        <v>6.04</v>
      </c>
      <c r="E799" s="1">
        <v>0.93</v>
      </c>
      <c r="F799" s="11">
        <f t="shared" si="12"/>
        <v>-4.8085487119816488</v>
      </c>
    </row>
    <row r="800" spans="1:6" s="1" customFormat="1" ht="15.6" x14ac:dyDescent="0.3">
      <c r="A800" s="1" t="s">
        <v>777</v>
      </c>
      <c r="B800" s="1">
        <v>65.64</v>
      </c>
      <c r="C800" s="10">
        <v>-1</v>
      </c>
      <c r="D800" s="1">
        <v>2.35</v>
      </c>
      <c r="E800" s="8">
        <v>-0.83</v>
      </c>
      <c r="F800" s="11">
        <f t="shared" si="12"/>
        <v>-4.8038425769487132</v>
      </c>
    </row>
    <row r="801" spans="1:8" s="1" customFormat="1" ht="15.6" x14ac:dyDescent="0.3">
      <c r="A801" s="1" t="s">
        <v>756</v>
      </c>
      <c r="B801" s="1">
        <v>164.98</v>
      </c>
      <c r="C801" s="10">
        <v>-1</v>
      </c>
      <c r="D801" s="1">
        <v>5.92</v>
      </c>
      <c r="E801" s="10">
        <v>-1</v>
      </c>
      <c r="F801" s="11">
        <f t="shared" si="12"/>
        <v>-4.8005501556662553</v>
      </c>
    </row>
    <row r="802" spans="1:8" s="1" customFormat="1" ht="15.6" x14ac:dyDescent="0.3">
      <c r="A802" s="1" t="s">
        <v>838</v>
      </c>
      <c r="B802" s="1">
        <v>260.75</v>
      </c>
      <c r="C802" s="10">
        <v>-1</v>
      </c>
      <c r="D802" s="1">
        <v>9.3800000000000008</v>
      </c>
      <c r="E802" s="8">
        <v>-0.96</v>
      </c>
      <c r="F802" s="11">
        <f t="shared" si="12"/>
        <v>-4.7969355197791135</v>
      </c>
    </row>
    <row r="803" spans="1:8" s="1" customFormat="1" ht="15.6" x14ac:dyDescent="0.3">
      <c r="A803" s="1" t="s">
        <v>842</v>
      </c>
      <c r="B803" s="1">
        <v>125.08</v>
      </c>
      <c r="C803" s="10">
        <v>1</v>
      </c>
      <c r="D803" s="1">
        <v>4.5</v>
      </c>
      <c r="E803" s="10">
        <v>1</v>
      </c>
      <c r="F803" s="11">
        <f t="shared" si="12"/>
        <v>-4.7967823127080038</v>
      </c>
    </row>
    <row r="804" spans="1:8" s="1" customFormat="1" ht="15.6" x14ac:dyDescent="0.3">
      <c r="A804" s="1" t="s">
        <v>919</v>
      </c>
      <c r="B804" s="1">
        <v>61.26</v>
      </c>
      <c r="C804" s="10">
        <v>-1</v>
      </c>
      <c r="D804" s="1">
        <v>2.2200000000000002</v>
      </c>
      <c r="E804" s="10">
        <v>-1</v>
      </c>
      <c r="F804" s="11">
        <f t="shared" si="12"/>
        <v>-4.7863137852488515</v>
      </c>
    </row>
    <row r="805" spans="1:8" s="1" customFormat="1" ht="15.6" x14ac:dyDescent="0.3">
      <c r="A805" s="1" t="s">
        <v>851</v>
      </c>
      <c r="B805" s="1">
        <v>94.28</v>
      </c>
      <c r="C805" s="8">
        <v>0.97</v>
      </c>
      <c r="D805" s="1">
        <v>3.42</v>
      </c>
      <c r="E805" s="10">
        <v>1</v>
      </c>
      <c r="F805" s="11">
        <f t="shared" si="12"/>
        <v>-4.7848835283642694</v>
      </c>
    </row>
    <row r="806" spans="1:8" s="1" customFormat="1" ht="15.6" x14ac:dyDescent="0.3">
      <c r="A806" s="1" t="s">
        <v>834</v>
      </c>
      <c r="B806" s="1">
        <v>127.57</v>
      </c>
      <c r="C806" s="10">
        <v>1</v>
      </c>
      <c r="D806" s="1">
        <v>4.63</v>
      </c>
      <c r="E806" s="1">
        <v>0.92</v>
      </c>
      <c r="F806" s="11">
        <f t="shared" si="12"/>
        <v>-4.7841330938880873</v>
      </c>
    </row>
    <row r="807" spans="1:8" s="1" customFormat="1" ht="15.6" x14ac:dyDescent="0.3">
      <c r="A807" s="1" t="s">
        <v>862</v>
      </c>
      <c r="B807" s="1">
        <v>360.52</v>
      </c>
      <c r="C807" s="10">
        <v>1</v>
      </c>
      <c r="D807" s="1">
        <v>13.1</v>
      </c>
      <c r="E807" s="10">
        <v>1</v>
      </c>
      <c r="F807" s="11">
        <f t="shared" si="12"/>
        <v>-4.7824405789304345</v>
      </c>
    </row>
    <row r="808" spans="1:8" s="1" customFormat="1" ht="15.6" x14ac:dyDescent="0.3">
      <c r="A808" s="1" t="s">
        <v>818</v>
      </c>
      <c r="B808" s="1">
        <v>62.73</v>
      </c>
      <c r="C808" s="8">
        <v>0.99</v>
      </c>
      <c r="D808" s="1">
        <v>2.2799999999999998</v>
      </c>
      <c r="E808" s="1">
        <v>0.6</v>
      </c>
      <c r="F808" s="11">
        <f t="shared" si="12"/>
        <v>-4.7820498331459937</v>
      </c>
    </row>
    <row r="809" spans="1:8" s="1" customFormat="1" ht="15.6" x14ac:dyDescent="0.3">
      <c r="A809" s="1" t="s">
        <v>856</v>
      </c>
      <c r="B809" s="1">
        <v>56.37</v>
      </c>
      <c r="C809" s="10">
        <v>-1</v>
      </c>
      <c r="D809" s="1">
        <v>2.0499999999999998</v>
      </c>
      <c r="E809" s="10">
        <v>-1</v>
      </c>
      <c r="F809" s="11">
        <f t="shared" si="12"/>
        <v>-4.7812317526357662</v>
      </c>
      <c r="G809" s="2"/>
      <c r="H809" s="2"/>
    </row>
    <row r="810" spans="1:8" s="1" customFormat="1" ht="15.6" x14ac:dyDescent="0.3">
      <c r="A810" s="1" t="s">
        <v>868</v>
      </c>
      <c r="B810" s="1">
        <v>409.32</v>
      </c>
      <c r="C810" s="10">
        <v>-1</v>
      </c>
      <c r="D810" s="1">
        <v>14.9</v>
      </c>
      <c r="E810" s="8">
        <v>-0.99</v>
      </c>
      <c r="F810" s="11">
        <f t="shared" si="12"/>
        <v>-4.7798449249850368</v>
      </c>
    </row>
    <row r="811" spans="1:8" s="1" customFormat="1" ht="15.6" x14ac:dyDescent="0.3">
      <c r="A811" s="1" t="s">
        <v>835</v>
      </c>
      <c r="B811" s="1">
        <v>506.38</v>
      </c>
      <c r="C811" s="10">
        <v>-1</v>
      </c>
      <c r="D811" s="1">
        <v>18.45</v>
      </c>
      <c r="E811" s="10">
        <v>-1</v>
      </c>
      <c r="F811" s="11">
        <f t="shared" si="12"/>
        <v>-4.7785277037656195</v>
      </c>
    </row>
    <row r="812" spans="1:8" s="1" customFormat="1" ht="15.6" x14ac:dyDescent="0.3">
      <c r="A812" s="1" t="s">
        <v>739</v>
      </c>
      <c r="B812" s="1">
        <v>64.77</v>
      </c>
      <c r="C812" s="8">
        <v>-0.97</v>
      </c>
      <c r="D812" s="1">
        <v>2.36</v>
      </c>
      <c r="E812" s="8">
        <v>-0.93</v>
      </c>
      <c r="F812" s="11">
        <f t="shared" si="12"/>
        <v>-4.77846697938182</v>
      </c>
    </row>
    <row r="813" spans="1:8" s="1" customFormat="1" ht="15.6" x14ac:dyDescent="0.3">
      <c r="A813" s="1" t="s">
        <v>875</v>
      </c>
      <c r="B813" s="1">
        <v>76.5</v>
      </c>
      <c r="C813" s="8">
        <v>0.92</v>
      </c>
      <c r="D813" s="1">
        <v>2.79</v>
      </c>
      <c r="E813" s="1">
        <v>0.83</v>
      </c>
      <c r="F813" s="11">
        <f t="shared" si="12"/>
        <v>-4.7771227206381894</v>
      </c>
      <c r="G813" s="2"/>
      <c r="H813" s="2"/>
    </row>
    <row r="814" spans="1:8" s="1" customFormat="1" ht="15.6" x14ac:dyDescent="0.3">
      <c r="A814" s="1" t="s">
        <v>837</v>
      </c>
      <c r="B814" s="1">
        <v>168.6</v>
      </c>
      <c r="C814" s="10">
        <v>1</v>
      </c>
      <c r="D814" s="1">
        <v>6.15</v>
      </c>
      <c r="E814" s="10">
        <v>1</v>
      </c>
      <c r="F814" s="11">
        <f t="shared" si="12"/>
        <v>-4.7768743156028428</v>
      </c>
    </row>
    <row r="815" spans="1:8" s="1" customFormat="1" ht="15.6" x14ac:dyDescent="0.3">
      <c r="A815" s="1" t="s">
        <v>826</v>
      </c>
      <c r="B815" s="1">
        <v>74.819999999999993</v>
      </c>
      <c r="C815" s="10">
        <v>1</v>
      </c>
      <c r="D815" s="1">
        <v>2.73</v>
      </c>
      <c r="E815" s="1">
        <v>1</v>
      </c>
      <c r="F815" s="11">
        <f t="shared" si="12"/>
        <v>-4.7764511096309743</v>
      </c>
    </row>
    <row r="816" spans="1:8" s="1" customFormat="1" ht="15.6" x14ac:dyDescent="0.3">
      <c r="A816" s="1" t="s">
        <v>873</v>
      </c>
      <c r="B816" s="1">
        <v>71.599999999999994</v>
      </c>
      <c r="C816" s="8">
        <v>0.94</v>
      </c>
      <c r="D816" s="1">
        <v>2.62</v>
      </c>
      <c r="E816" s="1">
        <v>0.92</v>
      </c>
      <c r="F816" s="11">
        <f t="shared" si="12"/>
        <v>-4.772320870614168</v>
      </c>
    </row>
    <row r="817" spans="1:8" s="1" customFormat="1" ht="15.6" x14ac:dyDescent="0.3">
      <c r="A817" s="1" t="s">
        <v>869</v>
      </c>
      <c r="B817" s="1">
        <v>515.57000000000005</v>
      </c>
      <c r="C817" s="8">
        <v>-0.99</v>
      </c>
      <c r="D817" s="1">
        <v>18.899999999999999</v>
      </c>
      <c r="E817" s="10">
        <v>-1</v>
      </c>
      <c r="F817" s="11">
        <f t="shared" si="12"/>
        <v>-4.7697101790078875</v>
      </c>
    </row>
    <row r="818" spans="1:8" s="1" customFormat="1" ht="15.6" x14ac:dyDescent="0.3">
      <c r="A818" s="1" t="s">
        <v>853</v>
      </c>
      <c r="B818" s="1">
        <v>68.459999999999994</v>
      </c>
      <c r="C818" s="10">
        <v>-1</v>
      </c>
      <c r="D818" s="1">
        <v>2.5099999999999998</v>
      </c>
      <c r="E818" s="10">
        <v>-1</v>
      </c>
      <c r="F818" s="11">
        <f t="shared" si="12"/>
        <v>-4.7695020230590659</v>
      </c>
    </row>
    <row r="819" spans="1:8" s="2" customFormat="1" ht="15.6" x14ac:dyDescent="0.3">
      <c r="A819" s="1" t="s">
        <v>849</v>
      </c>
      <c r="B819" s="1">
        <v>93.28</v>
      </c>
      <c r="C819" s="10">
        <v>-1</v>
      </c>
      <c r="D819" s="1">
        <v>3.42</v>
      </c>
      <c r="E819" s="10">
        <v>-1</v>
      </c>
      <c r="F819" s="11">
        <f t="shared" si="12"/>
        <v>-4.7694995583145987</v>
      </c>
      <c r="G819" s="1"/>
      <c r="H819" s="1"/>
    </row>
    <row r="820" spans="1:8" s="1" customFormat="1" ht="15.6" x14ac:dyDescent="0.3">
      <c r="A820" s="1" t="s">
        <v>864</v>
      </c>
      <c r="B820" s="1">
        <v>139.19999999999999</v>
      </c>
      <c r="C820" s="8">
        <v>0.99</v>
      </c>
      <c r="D820" s="1">
        <v>5.12</v>
      </c>
      <c r="E820" s="10">
        <v>1</v>
      </c>
      <c r="F820" s="11">
        <f t="shared" si="12"/>
        <v>-4.7648715907360906</v>
      </c>
    </row>
    <row r="821" spans="1:8" s="1" customFormat="1" ht="15.6" x14ac:dyDescent="0.3">
      <c r="A821" s="1" t="s">
        <v>855</v>
      </c>
      <c r="B821" s="1">
        <v>86.21</v>
      </c>
      <c r="C821" s="8">
        <v>-0.99</v>
      </c>
      <c r="D821" s="1">
        <v>3.19</v>
      </c>
      <c r="E821" s="10">
        <v>-1</v>
      </c>
      <c r="F821" s="11">
        <f t="shared" si="12"/>
        <v>-4.7562268965183607</v>
      </c>
    </row>
    <row r="822" spans="1:8" s="1" customFormat="1" ht="15.6" x14ac:dyDescent="0.3">
      <c r="A822" s="1" t="s">
        <v>870</v>
      </c>
      <c r="B822" s="1">
        <v>550.45000000000005</v>
      </c>
      <c r="C822" s="10">
        <v>-1</v>
      </c>
      <c r="D822" s="1">
        <v>20.38</v>
      </c>
      <c r="E822" s="10">
        <v>-1</v>
      </c>
      <c r="F822" s="11">
        <f t="shared" si="12"/>
        <v>-4.7553855662502702</v>
      </c>
    </row>
    <row r="823" spans="1:8" s="2" customFormat="1" ht="15.6" x14ac:dyDescent="0.3">
      <c r="A823" s="2" t="s">
        <v>509</v>
      </c>
      <c r="B823" s="1">
        <v>73.58</v>
      </c>
      <c r="C823" s="2">
        <v>-0.31</v>
      </c>
      <c r="D823" s="1">
        <v>2.73</v>
      </c>
      <c r="E823" s="2">
        <v>1</v>
      </c>
      <c r="F823" s="11">
        <f t="shared" si="12"/>
        <v>-4.7523408200531225</v>
      </c>
      <c r="G823" s="1"/>
      <c r="H823" s="1"/>
    </row>
    <row r="824" spans="1:8" s="1" customFormat="1" ht="15.6" x14ac:dyDescent="0.3">
      <c r="A824" s="1" t="s">
        <v>860</v>
      </c>
      <c r="B824" s="1">
        <v>351.95</v>
      </c>
      <c r="C824" s="10">
        <v>1</v>
      </c>
      <c r="D824" s="1">
        <v>13.06</v>
      </c>
      <c r="E824" s="1">
        <v>0.89</v>
      </c>
      <c r="F824" s="11">
        <f t="shared" si="12"/>
        <v>-4.7521436840367945</v>
      </c>
    </row>
    <row r="825" spans="1:8" s="1" customFormat="1" ht="15.6" x14ac:dyDescent="0.3">
      <c r="A825" s="1" t="s">
        <v>432</v>
      </c>
      <c r="B825" s="1">
        <v>58.41</v>
      </c>
      <c r="C825" s="8">
        <v>-0.99</v>
      </c>
      <c r="D825" s="1">
        <v>2.17</v>
      </c>
      <c r="E825" s="10">
        <v>-1</v>
      </c>
      <c r="F825" s="11">
        <f t="shared" si="12"/>
        <v>-4.7504484369969715</v>
      </c>
    </row>
    <row r="826" spans="1:8" s="1" customFormat="1" ht="15.6" x14ac:dyDescent="0.3">
      <c r="A826" s="1" t="s">
        <v>827</v>
      </c>
      <c r="B826" s="1">
        <v>61.09</v>
      </c>
      <c r="C826" s="8">
        <v>0.99</v>
      </c>
      <c r="D826" s="1">
        <v>2.27</v>
      </c>
      <c r="E826" s="1">
        <v>0.96</v>
      </c>
      <c r="F826" s="11">
        <f t="shared" si="12"/>
        <v>-4.7501720377893299</v>
      </c>
    </row>
    <row r="827" spans="1:8" s="1" customFormat="1" ht="15.6" x14ac:dyDescent="0.3">
      <c r="A827" s="1" t="s">
        <v>897</v>
      </c>
      <c r="B827" s="1">
        <v>64.06</v>
      </c>
      <c r="C827" s="10">
        <v>1</v>
      </c>
      <c r="D827" s="1">
        <v>2.39</v>
      </c>
      <c r="E827" s="10">
        <v>1</v>
      </c>
      <c r="F827" s="11">
        <f t="shared" si="12"/>
        <v>-4.7443412747939346</v>
      </c>
    </row>
    <row r="828" spans="1:8" s="1" customFormat="1" ht="15.6" x14ac:dyDescent="0.3">
      <c r="A828" s="1" t="s">
        <v>913</v>
      </c>
      <c r="B828" s="1">
        <v>79.06</v>
      </c>
      <c r="C828" s="8">
        <v>0.13</v>
      </c>
      <c r="D828" s="1">
        <v>2.96</v>
      </c>
      <c r="E828" s="1">
        <v>0.21</v>
      </c>
      <c r="F828" s="11">
        <f t="shared" si="12"/>
        <v>-4.7392788741906635</v>
      </c>
    </row>
    <row r="829" spans="1:8" s="1" customFormat="1" ht="15.6" x14ac:dyDescent="0.3">
      <c r="A829" s="1" t="s">
        <v>872</v>
      </c>
      <c r="B829" s="1">
        <v>188.55</v>
      </c>
      <c r="C829" s="8">
        <v>0.98</v>
      </c>
      <c r="D829" s="1">
        <v>7.06</v>
      </c>
      <c r="E829" s="1">
        <v>1</v>
      </c>
      <c r="F829" s="11">
        <f t="shared" si="12"/>
        <v>-4.7391351567578468</v>
      </c>
    </row>
    <row r="830" spans="1:8" s="1" customFormat="1" ht="15.6" x14ac:dyDescent="0.3">
      <c r="A830" s="1" t="s">
        <v>876</v>
      </c>
      <c r="B830" s="1">
        <v>61.62</v>
      </c>
      <c r="C830" s="8">
        <v>-0.57999999999999996</v>
      </c>
      <c r="D830" s="1">
        <v>2.31</v>
      </c>
      <c r="E830" s="8">
        <v>-0.69</v>
      </c>
      <c r="F830" s="11">
        <f t="shared" si="12"/>
        <v>-4.7374339256232938</v>
      </c>
    </row>
    <row r="831" spans="1:8" s="1" customFormat="1" ht="15.6" x14ac:dyDescent="0.3">
      <c r="A831" s="1" t="s">
        <v>866</v>
      </c>
      <c r="B831" s="1">
        <v>109.36</v>
      </c>
      <c r="C831" s="10">
        <v>-1</v>
      </c>
      <c r="D831" s="1">
        <v>4.0999999999999996</v>
      </c>
      <c r="E831" s="10">
        <v>-1</v>
      </c>
      <c r="F831" s="11">
        <f t="shared" si="12"/>
        <v>-4.7373174281006136</v>
      </c>
    </row>
    <row r="832" spans="1:8" s="1" customFormat="1" ht="15.6" x14ac:dyDescent="0.3">
      <c r="A832" s="1" t="s">
        <v>824</v>
      </c>
      <c r="B832" s="1">
        <v>85.05</v>
      </c>
      <c r="C832" s="10">
        <v>1</v>
      </c>
      <c r="D832" s="1">
        <v>3.19</v>
      </c>
      <c r="E832" s="1">
        <v>1</v>
      </c>
      <c r="F832" s="11">
        <f t="shared" si="12"/>
        <v>-4.7366829067858776</v>
      </c>
    </row>
    <row r="833" spans="1:8" s="1" customFormat="1" ht="15.6" x14ac:dyDescent="0.3">
      <c r="A833" s="1" t="s">
        <v>861</v>
      </c>
      <c r="B833" s="1">
        <v>91.06</v>
      </c>
      <c r="C833" s="10">
        <v>1</v>
      </c>
      <c r="D833" s="1">
        <v>3.42</v>
      </c>
      <c r="E833" s="10">
        <v>1</v>
      </c>
      <c r="F833" s="11">
        <f t="shared" si="12"/>
        <v>-4.7347492291333015</v>
      </c>
    </row>
    <row r="834" spans="1:8" s="1" customFormat="1" ht="15.6" x14ac:dyDescent="0.3">
      <c r="A834" s="1" t="s">
        <v>865</v>
      </c>
      <c r="B834" s="1">
        <v>51.65</v>
      </c>
      <c r="C834" s="10">
        <v>1</v>
      </c>
      <c r="D834" s="1">
        <v>1.94</v>
      </c>
      <c r="E834" s="10">
        <v>1</v>
      </c>
      <c r="F834" s="11">
        <f t="shared" ref="F834:F897" si="13">LOG(D834/B834,2)</f>
        <v>-4.7346397915652947</v>
      </c>
    </row>
    <row r="835" spans="1:8" s="1" customFormat="1" ht="15.6" x14ac:dyDescent="0.3">
      <c r="A835" s="1" t="s">
        <v>883</v>
      </c>
      <c r="B835" s="1">
        <v>151.61000000000001</v>
      </c>
      <c r="C835" s="10">
        <v>1</v>
      </c>
      <c r="D835" s="1">
        <v>5.7</v>
      </c>
      <c r="E835" s="1">
        <v>0.94</v>
      </c>
      <c r="F835" s="11">
        <f t="shared" si="13"/>
        <v>-4.7332591854483486</v>
      </c>
    </row>
    <row r="836" spans="1:8" s="1" customFormat="1" ht="15.6" x14ac:dyDescent="0.3">
      <c r="A836" s="1" t="s">
        <v>884</v>
      </c>
      <c r="B836" s="1">
        <v>63.35</v>
      </c>
      <c r="C836" s="10">
        <v>-1</v>
      </c>
      <c r="D836" s="1">
        <v>2.39</v>
      </c>
      <c r="E836" s="8">
        <v>-0.82</v>
      </c>
      <c r="F836" s="11">
        <f t="shared" si="13"/>
        <v>-4.7282620960474233</v>
      </c>
    </row>
    <row r="837" spans="1:8" s="1" customFormat="1" ht="15.6" x14ac:dyDescent="0.3">
      <c r="A837" s="1" t="s">
        <v>857</v>
      </c>
      <c r="B837" s="1">
        <v>60.36</v>
      </c>
      <c r="C837" s="10">
        <v>1</v>
      </c>
      <c r="D837" s="1">
        <v>2.2799999999999998</v>
      </c>
      <c r="E837" s="10">
        <v>1</v>
      </c>
      <c r="F837" s="11">
        <f t="shared" si="13"/>
        <v>-4.7264870763619422</v>
      </c>
    </row>
    <row r="838" spans="1:8" s="1" customFormat="1" ht="15.6" x14ac:dyDescent="0.3">
      <c r="A838" s="1" t="s">
        <v>881</v>
      </c>
      <c r="B838" s="1">
        <v>90.53</v>
      </c>
      <c r="C838" s="10">
        <v>1</v>
      </c>
      <c r="D838" s="1">
        <v>3.42</v>
      </c>
      <c r="E838" s="10">
        <v>1</v>
      </c>
      <c r="F838" s="11">
        <f t="shared" si="13"/>
        <v>-4.726327724173025</v>
      </c>
    </row>
    <row r="839" spans="1:8" s="1" customFormat="1" ht="15.6" x14ac:dyDescent="0.3">
      <c r="A839" s="1" t="s">
        <v>871</v>
      </c>
      <c r="B839" s="1">
        <v>78.31</v>
      </c>
      <c r="C839" s="8">
        <v>-0.98</v>
      </c>
      <c r="D839" s="1">
        <v>2.96</v>
      </c>
      <c r="E839" s="10">
        <v>-1</v>
      </c>
      <c r="F839" s="11">
        <f t="shared" si="13"/>
        <v>-4.7255274670248824</v>
      </c>
    </row>
    <row r="840" spans="1:8" s="1" customFormat="1" ht="15.6" x14ac:dyDescent="0.3">
      <c r="A840" s="1" t="s">
        <v>877</v>
      </c>
      <c r="B840" s="1">
        <v>143.16</v>
      </c>
      <c r="C840" s="10">
        <v>1</v>
      </c>
      <c r="D840" s="1">
        <v>5.47</v>
      </c>
      <c r="E840" s="1">
        <v>1</v>
      </c>
      <c r="F840" s="11">
        <f t="shared" si="13"/>
        <v>-4.7099438056238281</v>
      </c>
    </row>
    <row r="841" spans="1:8" s="1" customFormat="1" ht="15.6" x14ac:dyDescent="0.3">
      <c r="A841" s="1" t="s">
        <v>893</v>
      </c>
      <c r="B841" s="1">
        <v>53.62</v>
      </c>
      <c r="C841" s="10">
        <v>-1</v>
      </c>
      <c r="D841" s="1">
        <v>2.0499999999999998</v>
      </c>
      <c r="E841" s="10">
        <v>-1</v>
      </c>
      <c r="F841" s="11">
        <f t="shared" si="13"/>
        <v>-4.7090754044771153</v>
      </c>
      <c r="G841" s="2"/>
      <c r="H841" s="2"/>
    </row>
    <row r="842" spans="1:8" s="1" customFormat="1" ht="15.6" x14ac:dyDescent="0.3">
      <c r="A842" s="1" t="s">
        <v>793</v>
      </c>
      <c r="B842" s="1">
        <v>81.31</v>
      </c>
      <c r="C842" s="8">
        <v>-0.99</v>
      </c>
      <c r="D842" s="1">
        <v>3.11</v>
      </c>
      <c r="E842" s="10">
        <v>-1</v>
      </c>
      <c r="F842" s="11">
        <f t="shared" si="13"/>
        <v>-4.7084463091837598</v>
      </c>
    </row>
    <row r="843" spans="1:8" s="1" customFormat="1" ht="15.6" x14ac:dyDescent="0.3">
      <c r="A843" s="1" t="s">
        <v>848</v>
      </c>
      <c r="B843" s="1">
        <v>100.89</v>
      </c>
      <c r="C843" s="10">
        <v>1</v>
      </c>
      <c r="D843" s="1">
        <v>3.87</v>
      </c>
      <c r="E843" s="10">
        <v>1</v>
      </c>
      <c r="F843" s="11">
        <f t="shared" si="13"/>
        <v>-4.7043058081033289</v>
      </c>
    </row>
    <row r="844" spans="1:8" s="1" customFormat="1" ht="15.6" x14ac:dyDescent="0.3">
      <c r="A844" s="1" t="s">
        <v>894</v>
      </c>
      <c r="B844" s="1">
        <v>151.38999999999999</v>
      </c>
      <c r="C844" s="10">
        <v>-1</v>
      </c>
      <c r="D844" s="1">
        <v>5.81</v>
      </c>
      <c r="E844" s="10">
        <v>-1</v>
      </c>
      <c r="F844" s="11">
        <f t="shared" si="13"/>
        <v>-4.703587938028134</v>
      </c>
    </row>
    <row r="845" spans="1:8" s="1" customFormat="1" ht="15.6" x14ac:dyDescent="0.3">
      <c r="A845" s="1" t="s">
        <v>888</v>
      </c>
      <c r="B845" s="1">
        <v>53.37</v>
      </c>
      <c r="C845" s="10">
        <v>1</v>
      </c>
      <c r="D845" s="1">
        <v>2.0499999999999998</v>
      </c>
      <c r="E845" s="1">
        <v>1</v>
      </c>
      <c r="F845" s="11">
        <f t="shared" si="13"/>
        <v>-4.7023331964828703</v>
      </c>
    </row>
    <row r="846" spans="1:8" s="1" customFormat="1" ht="15.6" x14ac:dyDescent="0.3">
      <c r="A846" s="1" t="s">
        <v>899</v>
      </c>
      <c r="B846" s="1">
        <v>70.83</v>
      </c>
      <c r="C846" s="8">
        <v>0.99</v>
      </c>
      <c r="D846" s="1">
        <v>2.73</v>
      </c>
      <c r="E846" s="1">
        <v>1</v>
      </c>
      <c r="F846" s="11">
        <f t="shared" si="13"/>
        <v>-4.6973876860299466</v>
      </c>
    </row>
    <row r="847" spans="1:8" s="1" customFormat="1" ht="15.6" x14ac:dyDescent="0.3">
      <c r="A847" s="1" t="s">
        <v>900</v>
      </c>
      <c r="B847" s="1">
        <v>53.94</v>
      </c>
      <c r="C847" s="8">
        <v>-0.9</v>
      </c>
      <c r="D847" s="1">
        <v>2.08</v>
      </c>
      <c r="E847" s="10">
        <v>-1</v>
      </c>
      <c r="F847" s="11">
        <f t="shared" si="13"/>
        <v>-4.6967000880945111</v>
      </c>
    </row>
    <row r="848" spans="1:8" s="1" customFormat="1" ht="15.6" x14ac:dyDescent="0.3">
      <c r="A848" s="1" t="s">
        <v>863</v>
      </c>
      <c r="B848" s="1">
        <v>52.87</v>
      </c>
      <c r="C848" s="10">
        <v>-1</v>
      </c>
      <c r="D848" s="1">
        <v>2.0499999999999998</v>
      </c>
      <c r="E848" s="10">
        <v>-1</v>
      </c>
      <c r="F848" s="11">
        <f t="shared" si="13"/>
        <v>-4.6887535118754959</v>
      </c>
    </row>
    <row r="849" spans="1:8" s="1" customFormat="1" ht="15.6" x14ac:dyDescent="0.3">
      <c r="A849" s="1" t="s">
        <v>878</v>
      </c>
      <c r="B849" s="1">
        <v>52.75</v>
      </c>
      <c r="C849" s="8">
        <v>0.96</v>
      </c>
      <c r="D849" s="1">
        <v>2.0499999999999998</v>
      </c>
      <c r="E849" s="1">
        <v>-0.33</v>
      </c>
      <c r="F849" s="11">
        <f t="shared" si="13"/>
        <v>-4.6854752789764644</v>
      </c>
    </row>
    <row r="850" spans="1:8" s="1" customFormat="1" ht="15.6" x14ac:dyDescent="0.3">
      <c r="A850" s="1" t="s">
        <v>891</v>
      </c>
      <c r="B850" s="1">
        <v>195.41</v>
      </c>
      <c r="C850" s="10">
        <v>1</v>
      </c>
      <c r="D850" s="1">
        <v>7.63</v>
      </c>
      <c r="E850" s="10">
        <v>1</v>
      </c>
      <c r="F850" s="11">
        <f t="shared" si="13"/>
        <v>-4.6786774310409562</v>
      </c>
      <c r="G850" s="2"/>
      <c r="H850" s="2"/>
    </row>
    <row r="851" spans="1:8" s="2" customFormat="1" ht="15.6" x14ac:dyDescent="0.3">
      <c r="A851" s="1" t="s">
        <v>885</v>
      </c>
      <c r="B851" s="1">
        <v>75.569999999999993</v>
      </c>
      <c r="C851" s="10">
        <v>1</v>
      </c>
      <c r="D851" s="1">
        <v>2.96</v>
      </c>
      <c r="E851" s="1">
        <v>1</v>
      </c>
      <c r="F851" s="11">
        <f t="shared" si="13"/>
        <v>-4.6741445418264478</v>
      </c>
      <c r="G851" s="1"/>
      <c r="H851" s="1"/>
    </row>
    <row r="852" spans="1:8" s="1" customFormat="1" ht="15.6" x14ac:dyDescent="0.3">
      <c r="A852" s="1" t="s">
        <v>880</v>
      </c>
      <c r="B852" s="1">
        <v>371.37</v>
      </c>
      <c r="C852" s="10">
        <v>1</v>
      </c>
      <c r="D852" s="1">
        <v>14.58</v>
      </c>
      <c r="E852" s="10">
        <v>1</v>
      </c>
      <c r="F852" s="11">
        <f t="shared" si="13"/>
        <v>-4.6707946514561698</v>
      </c>
    </row>
    <row r="853" spans="1:8" s="1" customFormat="1" ht="15.6" x14ac:dyDescent="0.3">
      <c r="A853" s="1" t="s">
        <v>911</v>
      </c>
      <c r="B853" s="1">
        <v>63.85</v>
      </c>
      <c r="C853" s="10">
        <v>-1</v>
      </c>
      <c r="D853" s="1">
        <v>2.5099999999999998</v>
      </c>
      <c r="E853" s="10">
        <v>-1</v>
      </c>
      <c r="F853" s="11">
        <f t="shared" si="13"/>
        <v>-4.668927350639315</v>
      </c>
    </row>
    <row r="854" spans="1:8" s="1" customFormat="1" ht="15.6" x14ac:dyDescent="0.3">
      <c r="A854" s="1" t="s">
        <v>882</v>
      </c>
      <c r="B854" s="1">
        <v>57.86</v>
      </c>
      <c r="C854" s="10">
        <v>1</v>
      </c>
      <c r="D854" s="1">
        <v>2.2799999999999998</v>
      </c>
      <c r="E854" s="1">
        <v>0.8</v>
      </c>
      <c r="F854" s="11">
        <f t="shared" si="13"/>
        <v>-4.6654605937648581</v>
      </c>
    </row>
    <row r="855" spans="1:8" s="1" customFormat="1" ht="15.6" x14ac:dyDescent="0.3">
      <c r="A855" s="1" t="s">
        <v>839</v>
      </c>
      <c r="B855" s="1">
        <v>55.8</v>
      </c>
      <c r="C855" s="8">
        <v>-0.98</v>
      </c>
      <c r="D855" s="1">
        <v>2.2000000000000002</v>
      </c>
      <c r="E855" s="10">
        <v>-1</v>
      </c>
      <c r="F855" s="11">
        <f t="shared" si="13"/>
        <v>-4.6646896931918906</v>
      </c>
    </row>
    <row r="856" spans="1:8" s="1" customFormat="1" ht="15.6" x14ac:dyDescent="0.3">
      <c r="A856" s="1" t="s">
        <v>903</v>
      </c>
      <c r="B856" s="1">
        <v>306.11</v>
      </c>
      <c r="C856" s="10">
        <v>-1</v>
      </c>
      <c r="D856" s="1">
        <v>12.07</v>
      </c>
      <c r="E856" s="10">
        <v>-1</v>
      </c>
      <c r="F856" s="11">
        <f t="shared" si="13"/>
        <v>-4.6645525943837907</v>
      </c>
    </row>
    <row r="857" spans="1:8" s="1" customFormat="1" ht="15.6" x14ac:dyDescent="0.3">
      <c r="A857" s="1" t="s">
        <v>879</v>
      </c>
      <c r="B857" s="1">
        <v>97.98</v>
      </c>
      <c r="C857" s="10">
        <v>1</v>
      </c>
      <c r="D857" s="1">
        <v>3.87</v>
      </c>
      <c r="E857" s="1">
        <v>1</v>
      </c>
      <c r="F857" s="11">
        <f t="shared" si="13"/>
        <v>-4.6620818201384404</v>
      </c>
    </row>
    <row r="858" spans="1:8" s="1" customFormat="1" ht="15.6" x14ac:dyDescent="0.3">
      <c r="A858" s="1" t="s">
        <v>833</v>
      </c>
      <c r="B858" s="1">
        <v>86.54</v>
      </c>
      <c r="C858" s="10">
        <v>1</v>
      </c>
      <c r="D858" s="1">
        <v>3.42</v>
      </c>
      <c r="E858" s="10">
        <v>1</v>
      </c>
      <c r="F858" s="11">
        <f t="shared" si="13"/>
        <v>-4.6612988905359938</v>
      </c>
    </row>
    <row r="859" spans="1:8" s="1" customFormat="1" ht="15.6" x14ac:dyDescent="0.3">
      <c r="A859" s="1" t="s">
        <v>890</v>
      </c>
      <c r="B859" s="1">
        <v>120.46</v>
      </c>
      <c r="C859" s="10">
        <v>1</v>
      </c>
      <c r="D859" s="1">
        <v>4.78</v>
      </c>
      <c r="E859" s="1">
        <v>1</v>
      </c>
      <c r="F859" s="11">
        <f t="shared" si="13"/>
        <v>-4.6553997356022441</v>
      </c>
    </row>
    <row r="860" spans="1:8" s="2" customFormat="1" ht="15.6" x14ac:dyDescent="0.3">
      <c r="A860" s="1" t="s">
        <v>909</v>
      </c>
      <c r="B860" s="1">
        <v>69</v>
      </c>
      <c r="C860" s="8">
        <v>-0.98</v>
      </c>
      <c r="D860" s="1">
        <v>2.74</v>
      </c>
      <c r="E860" s="10">
        <v>-1</v>
      </c>
      <c r="F860" s="11">
        <f t="shared" si="13"/>
        <v>-4.6543485635923671</v>
      </c>
      <c r="G860" s="1"/>
      <c r="H860" s="1"/>
    </row>
    <row r="861" spans="1:8" s="1" customFormat="1" ht="15.6" x14ac:dyDescent="0.3">
      <c r="A861" s="1" t="s">
        <v>886</v>
      </c>
      <c r="B861" s="1">
        <v>108.99</v>
      </c>
      <c r="C861" s="10">
        <v>1</v>
      </c>
      <c r="D861" s="1">
        <v>4.33</v>
      </c>
      <c r="E861" s="1">
        <v>1</v>
      </c>
      <c r="F861" s="11">
        <f t="shared" si="13"/>
        <v>-4.653684936409916</v>
      </c>
    </row>
    <row r="862" spans="1:8" s="1" customFormat="1" ht="15.6" x14ac:dyDescent="0.3">
      <c r="A862" s="1" t="s">
        <v>887</v>
      </c>
      <c r="B862" s="1">
        <v>63.1</v>
      </c>
      <c r="C862" s="10">
        <v>1</v>
      </c>
      <c r="D862" s="1">
        <v>2.5099999999999998</v>
      </c>
      <c r="E862" s="10">
        <v>1</v>
      </c>
      <c r="F862" s="11">
        <f t="shared" si="13"/>
        <v>-4.6518807359191401</v>
      </c>
    </row>
    <row r="863" spans="1:8" s="1" customFormat="1" ht="15.6" x14ac:dyDescent="0.3">
      <c r="A863" s="1" t="s">
        <v>892</v>
      </c>
      <c r="B863" s="1">
        <v>94.28</v>
      </c>
      <c r="C863" s="10">
        <v>-1</v>
      </c>
      <c r="D863" s="1">
        <v>3.76</v>
      </c>
      <c r="E863" s="8">
        <v>-0.88</v>
      </c>
      <c r="F863" s="11">
        <f t="shared" si="13"/>
        <v>-4.6481471915725301</v>
      </c>
    </row>
    <row r="864" spans="1:8" s="1" customFormat="1" ht="15.6" x14ac:dyDescent="0.3">
      <c r="A864" s="1" t="s">
        <v>933</v>
      </c>
      <c r="B864" s="1">
        <v>98.02</v>
      </c>
      <c r="C864" s="10">
        <v>1</v>
      </c>
      <c r="D864" s="1">
        <v>3.91</v>
      </c>
      <c r="E864" s="1">
        <v>0.7</v>
      </c>
      <c r="F864" s="11">
        <f t="shared" si="13"/>
        <v>-4.6478356341024041</v>
      </c>
    </row>
    <row r="865" spans="1:6" s="1" customFormat="1" ht="15.6" x14ac:dyDescent="0.3">
      <c r="A865" s="1" t="s">
        <v>889</v>
      </c>
      <c r="B865" s="1">
        <v>179.52</v>
      </c>
      <c r="C865" s="8">
        <v>0.74</v>
      </c>
      <c r="D865" s="1">
        <v>7.17</v>
      </c>
      <c r="E865" s="8">
        <v>-0.66</v>
      </c>
      <c r="F865" s="11">
        <f t="shared" si="13"/>
        <v>-4.6460276519068877</v>
      </c>
    </row>
    <row r="866" spans="1:6" s="1" customFormat="1" ht="15.6" x14ac:dyDescent="0.3">
      <c r="A866" s="1" t="s">
        <v>902</v>
      </c>
      <c r="B866" s="1">
        <v>342.48</v>
      </c>
      <c r="C866" s="8">
        <v>0.99</v>
      </c>
      <c r="D866" s="1">
        <v>13.69</v>
      </c>
      <c r="E866" s="10">
        <v>1</v>
      </c>
      <c r="F866" s="11">
        <f t="shared" si="13"/>
        <v>-4.6448253889390205</v>
      </c>
    </row>
    <row r="867" spans="1:6" s="1" customFormat="1" ht="15.6" x14ac:dyDescent="0.3">
      <c r="A867" s="1" t="s">
        <v>934</v>
      </c>
      <c r="B867" s="1">
        <v>82.47</v>
      </c>
      <c r="C867" s="10">
        <v>-1</v>
      </c>
      <c r="D867" s="1">
        <v>3.3</v>
      </c>
      <c r="E867" s="10">
        <v>-1</v>
      </c>
      <c r="F867" s="11">
        <f t="shared" si="13"/>
        <v>-4.6433314779882933</v>
      </c>
    </row>
    <row r="868" spans="1:6" s="1" customFormat="1" ht="15.6" x14ac:dyDescent="0.3">
      <c r="A868" s="1" t="s">
        <v>912</v>
      </c>
      <c r="B868" s="1">
        <v>99.17</v>
      </c>
      <c r="C868" s="8">
        <v>0.99</v>
      </c>
      <c r="D868" s="1">
        <v>3.98</v>
      </c>
      <c r="E868" s="10">
        <v>1</v>
      </c>
      <c r="F868" s="11">
        <f t="shared" si="13"/>
        <v>-4.6390634198411735</v>
      </c>
    </row>
    <row r="869" spans="1:6" s="1" customFormat="1" ht="15.6" x14ac:dyDescent="0.3">
      <c r="A869" s="1" t="s">
        <v>896</v>
      </c>
      <c r="B869" s="1">
        <v>67.88</v>
      </c>
      <c r="C869" s="10">
        <v>-1</v>
      </c>
      <c r="D869" s="1">
        <v>2.73</v>
      </c>
      <c r="E869" s="10">
        <v>-1</v>
      </c>
      <c r="F869" s="11">
        <f t="shared" si="13"/>
        <v>-4.6360137086228113</v>
      </c>
    </row>
    <row r="870" spans="1:6" s="1" customFormat="1" ht="15.6" x14ac:dyDescent="0.3">
      <c r="A870" s="1" t="s">
        <v>908</v>
      </c>
      <c r="B870" s="1">
        <v>396.31</v>
      </c>
      <c r="C870" s="10">
        <v>-1</v>
      </c>
      <c r="D870" s="1">
        <v>15.94</v>
      </c>
      <c r="E870" s="10">
        <v>-1</v>
      </c>
      <c r="F870" s="11">
        <f t="shared" si="13"/>
        <v>-4.6359058365196599</v>
      </c>
    </row>
    <row r="871" spans="1:6" s="1" customFormat="1" ht="15.6" x14ac:dyDescent="0.3">
      <c r="A871" s="1" t="s">
        <v>914</v>
      </c>
      <c r="B871" s="1">
        <v>468.64</v>
      </c>
      <c r="C871" s="10">
        <v>-1</v>
      </c>
      <c r="D871" s="1">
        <v>18.899999999999999</v>
      </c>
      <c r="E871" s="10">
        <v>-1</v>
      </c>
      <c r="F871" s="11">
        <f t="shared" si="13"/>
        <v>-4.6320219587709319</v>
      </c>
    </row>
    <row r="872" spans="1:6" s="1" customFormat="1" ht="15.6" x14ac:dyDescent="0.3">
      <c r="A872" s="1" t="s">
        <v>867</v>
      </c>
      <c r="B872" s="1">
        <v>81.81</v>
      </c>
      <c r="C872" s="10">
        <v>1</v>
      </c>
      <c r="D872" s="1">
        <v>3.3</v>
      </c>
      <c r="E872" s="1">
        <v>1</v>
      </c>
      <c r="F872" s="11">
        <f t="shared" si="13"/>
        <v>-4.6317392713906038</v>
      </c>
    </row>
    <row r="873" spans="1:6" s="1" customFormat="1" ht="15.6" x14ac:dyDescent="0.3">
      <c r="A873" s="1" t="s">
        <v>916</v>
      </c>
      <c r="B873" s="1">
        <v>64.849999999999994</v>
      </c>
      <c r="C873" s="10">
        <v>-1</v>
      </c>
      <c r="D873" s="1">
        <v>2.62</v>
      </c>
      <c r="E873" s="10">
        <v>-1</v>
      </c>
      <c r="F873" s="11">
        <f t="shared" si="13"/>
        <v>-4.6294678576016119</v>
      </c>
    </row>
    <row r="874" spans="1:6" s="1" customFormat="1" ht="15.6" x14ac:dyDescent="0.3">
      <c r="A874" s="1" t="s">
        <v>918</v>
      </c>
      <c r="B874" s="1">
        <v>233.69</v>
      </c>
      <c r="C874" s="10">
        <v>-1</v>
      </c>
      <c r="D874" s="1">
        <v>9.4499999999999993</v>
      </c>
      <c r="E874" s="10">
        <v>-1</v>
      </c>
      <c r="F874" s="11">
        <f t="shared" si="13"/>
        <v>-4.6281378604621315</v>
      </c>
    </row>
    <row r="875" spans="1:6" s="1" customFormat="1" ht="15.6" x14ac:dyDescent="0.3">
      <c r="A875" s="1" t="s">
        <v>906</v>
      </c>
      <c r="B875" s="1">
        <v>56.37</v>
      </c>
      <c r="C875" s="10">
        <v>1</v>
      </c>
      <c r="D875" s="1">
        <v>2.2799999999999998</v>
      </c>
      <c r="E875" s="10">
        <v>1</v>
      </c>
      <c r="F875" s="11">
        <f t="shared" si="13"/>
        <v>-4.6278218379764704</v>
      </c>
    </row>
    <row r="876" spans="1:6" s="1" customFormat="1" ht="15.6" x14ac:dyDescent="0.3">
      <c r="A876" s="1" t="s">
        <v>904</v>
      </c>
      <c r="B876" s="1">
        <v>253.4</v>
      </c>
      <c r="C876" s="10">
        <v>1</v>
      </c>
      <c r="D876" s="1">
        <v>10.25</v>
      </c>
      <c r="E876" s="10">
        <v>1</v>
      </c>
      <c r="F876" s="11">
        <f t="shared" si="13"/>
        <v>-4.6277207096353639</v>
      </c>
    </row>
    <row r="877" spans="1:6" s="1" customFormat="1" ht="15.6" x14ac:dyDescent="0.3">
      <c r="A877" s="1" t="s">
        <v>920</v>
      </c>
      <c r="B877" s="1">
        <v>56.36</v>
      </c>
      <c r="C877" s="8">
        <v>0.99</v>
      </c>
      <c r="D877" s="1">
        <v>2.2799999999999998</v>
      </c>
      <c r="E877" s="1">
        <v>0.8</v>
      </c>
      <c r="F877" s="11">
        <f t="shared" si="13"/>
        <v>-4.6275658821448946</v>
      </c>
    </row>
    <row r="878" spans="1:6" s="1" customFormat="1" ht="15.6" x14ac:dyDescent="0.3">
      <c r="A878" s="1" t="s">
        <v>895</v>
      </c>
      <c r="B878" s="1">
        <v>56.46</v>
      </c>
      <c r="C878" s="8">
        <v>-0.95</v>
      </c>
      <c r="D878" s="1">
        <v>2.29</v>
      </c>
      <c r="E878" s="10">
        <v>-1</v>
      </c>
      <c r="F878" s="11">
        <f t="shared" si="13"/>
        <v>-4.6238096253527496</v>
      </c>
    </row>
    <row r="879" spans="1:6" s="1" customFormat="1" ht="15.6" x14ac:dyDescent="0.3">
      <c r="A879" s="1" t="s">
        <v>910</v>
      </c>
      <c r="B879" s="1">
        <v>100.26</v>
      </c>
      <c r="C879" s="10">
        <v>1</v>
      </c>
      <c r="D879" s="1">
        <v>4.0999999999999996</v>
      </c>
      <c r="E879" s="10">
        <v>1</v>
      </c>
      <c r="F879" s="11">
        <f t="shared" si="13"/>
        <v>-4.6119784192768982</v>
      </c>
    </row>
    <row r="880" spans="1:6" s="1" customFormat="1" ht="15.6" x14ac:dyDescent="0.3">
      <c r="A880" s="1" t="s">
        <v>938</v>
      </c>
      <c r="B880" s="1">
        <v>56.04</v>
      </c>
      <c r="C880" s="10">
        <v>-1</v>
      </c>
      <c r="D880" s="1">
        <v>2.2999999999999998</v>
      </c>
      <c r="E880" s="10">
        <v>-1</v>
      </c>
      <c r="F880" s="11">
        <f t="shared" si="13"/>
        <v>-4.6067511894864435</v>
      </c>
    </row>
    <row r="881" spans="1:6" s="1" customFormat="1" ht="15.6" x14ac:dyDescent="0.3">
      <c r="A881" s="1" t="s">
        <v>874</v>
      </c>
      <c r="B881" s="1">
        <v>183.06</v>
      </c>
      <c r="C881" s="10">
        <v>1</v>
      </c>
      <c r="D881" s="1">
        <v>7.52</v>
      </c>
      <c r="E881" s="1">
        <v>0.69</v>
      </c>
      <c r="F881" s="11">
        <f t="shared" si="13"/>
        <v>-4.6054401136221754</v>
      </c>
    </row>
    <row r="882" spans="1:6" s="1" customFormat="1" ht="15.6" x14ac:dyDescent="0.3">
      <c r="A882" s="1" t="s">
        <v>922</v>
      </c>
      <c r="B882" s="1">
        <v>83.18</v>
      </c>
      <c r="C882" s="10">
        <v>1</v>
      </c>
      <c r="D882" s="1">
        <v>3.42</v>
      </c>
      <c r="E882" s="10">
        <v>1</v>
      </c>
      <c r="F882" s="11">
        <f t="shared" si="13"/>
        <v>-4.6041684547604582</v>
      </c>
    </row>
    <row r="883" spans="1:6" s="1" customFormat="1" ht="15.6" x14ac:dyDescent="0.3">
      <c r="A883" s="1" t="s">
        <v>905</v>
      </c>
      <c r="B883" s="1">
        <v>99.42</v>
      </c>
      <c r="C883" s="8">
        <v>-0.93</v>
      </c>
      <c r="D883" s="1">
        <v>4.0999999999999996</v>
      </c>
      <c r="E883" s="8">
        <v>-0.9</v>
      </c>
      <c r="F883" s="11">
        <f t="shared" si="13"/>
        <v>-4.5998402884371625</v>
      </c>
    </row>
    <row r="884" spans="1:6" s="1" customFormat="1" ht="15.6" x14ac:dyDescent="0.3">
      <c r="A884" s="1" t="s">
        <v>926</v>
      </c>
      <c r="B884" s="1">
        <v>110.24</v>
      </c>
      <c r="C884" s="10">
        <v>-1</v>
      </c>
      <c r="D884" s="1">
        <v>4.5599999999999996</v>
      </c>
      <c r="E884" s="10">
        <v>-1</v>
      </c>
      <c r="F884" s="11">
        <f t="shared" si="13"/>
        <v>-4.5954701585395501</v>
      </c>
    </row>
    <row r="885" spans="1:6" s="1" customFormat="1" ht="15.6" x14ac:dyDescent="0.3">
      <c r="A885" s="1" t="s">
        <v>924</v>
      </c>
      <c r="B885" s="1">
        <v>55.12</v>
      </c>
      <c r="C885" s="10">
        <v>-1</v>
      </c>
      <c r="D885" s="1">
        <v>2.2799999999999998</v>
      </c>
      <c r="E885" s="10">
        <v>-1</v>
      </c>
      <c r="F885" s="11">
        <f t="shared" si="13"/>
        <v>-4.5954701585395501</v>
      </c>
    </row>
    <row r="886" spans="1:6" s="1" customFormat="1" ht="15.6" x14ac:dyDescent="0.3">
      <c r="A886" s="1" t="s">
        <v>927</v>
      </c>
      <c r="B886" s="1">
        <v>54.96</v>
      </c>
      <c r="C886" s="10">
        <v>-1</v>
      </c>
      <c r="D886" s="1">
        <v>2.2799999999999998</v>
      </c>
      <c r="E886" s="10">
        <v>-1</v>
      </c>
      <c r="F886" s="11">
        <f t="shared" si="13"/>
        <v>-4.5912762746533584</v>
      </c>
    </row>
    <row r="887" spans="1:6" s="1" customFormat="1" ht="15.6" x14ac:dyDescent="0.3">
      <c r="A887" s="1" t="s">
        <v>925</v>
      </c>
      <c r="B887" s="1">
        <v>81.23</v>
      </c>
      <c r="C887" s="8">
        <v>0.88</v>
      </c>
      <c r="D887" s="1">
        <v>3.4</v>
      </c>
      <c r="E887" s="1">
        <v>0.89</v>
      </c>
      <c r="F887" s="11">
        <f t="shared" si="13"/>
        <v>-4.5784059929048402</v>
      </c>
    </row>
    <row r="888" spans="1:6" s="1" customFormat="1" ht="15.6" x14ac:dyDescent="0.3">
      <c r="A888" s="1" t="s">
        <v>901</v>
      </c>
      <c r="B888" s="1">
        <v>125.08</v>
      </c>
      <c r="C888" s="10">
        <v>1</v>
      </c>
      <c r="D888" s="1">
        <v>5.24</v>
      </c>
      <c r="E888" s="10">
        <v>1</v>
      </c>
      <c r="F888" s="11">
        <f t="shared" si="13"/>
        <v>-4.5771405023875902</v>
      </c>
    </row>
    <row r="889" spans="1:6" s="1" customFormat="1" ht="15.6" x14ac:dyDescent="0.3">
      <c r="A889" s="1" t="s">
        <v>923</v>
      </c>
      <c r="B889" s="1">
        <v>71.92</v>
      </c>
      <c r="C889" s="10">
        <v>-1</v>
      </c>
      <c r="D889" s="1">
        <v>3.02</v>
      </c>
      <c r="E889" s="10">
        <v>-1</v>
      </c>
      <c r="F889" s="11">
        <f t="shared" si="13"/>
        <v>-4.5737725661893682</v>
      </c>
    </row>
    <row r="890" spans="1:6" s="1" customFormat="1" ht="15.6" x14ac:dyDescent="0.3">
      <c r="A890" s="1" t="s">
        <v>930</v>
      </c>
      <c r="B890" s="1">
        <v>81.430000000000007</v>
      </c>
      <c r="C890" s="8">
        <v>0.99</v>
      </c>
      <c r="D890" s="1">
        <v>3.42</v>
      </c>
      <c r="E890" s="1">
        <v>0.87</v>
      </c>
      <c r="F890" s="11">
        <f t="shared" si="13"/>
        <v>-4.5734921721006225</v>
      </c>
    </row>
    <row r="891" spans="1:6" s="1" customFormat="1" ht="15.6" x14ac:dyDescent="0.3">
      <c r="A891" s="1" t="s">
        <v>953</v>
      </c>
      <c r="B891" s="1">
        <v>138.75</v>
      </c>
      <c r="C891" s="8">
        <v>-0.99</v>
      </c>
      <c r="D891" s="1">
        <v>5.9</v>
      </c>
      <c r="E891" s="8">
        <v>-0.68</v>
      </c>
      <c r="F891" s="11">
        <f t="shared" si="13"/>
        <v>-4.5556290067629899</v>
      </c>
    </row>
    <row r="892" spans="1:6" s="1" customFormat="1" ht="15.6" x14ac:dyDescent="0.3">
      <c r="A892" s="1" t="s">
        <v>907</v>
      </c>
      <c r="B892" s="1">
        <v>69.58</v>
      </c>
      <c r="C892" s="10">
        <v>-1</v>
      </c>
      <c r="D892" s="1">
        <v>2.96</v>
      </c>
      <c r="E892" s="10">
        <v>-1</v>
      </c>
      <c r="F892" s="11">
        <f t="shared" si="13"/>
        <v>-4.5550035979909405</v>
      </c>
    </row>
    <row r="893" spans="1:6" s="1" customFormat="1" ht="15.6" x14ac:dyDescent="0.3">
      <c r="A893" s="1" t="s">
        <v>946</v>
      </c>
      <c r="B893" s="1">
        <v>61.35</v>
      </c>
      <c r="C893" s="10">
        <v>1</v>
      </c>
      <c r="D893" s="1">
        <v>2.62</v>
      </c>
      <c r="E893" s="10">
        <v>1</v>
      </c>
      <c r="F893" s="11">
        <f t="shared" si="13"/>
        <v>-4.5494246270128169</v>
      </c>
    </row>
    <row r="894" spans="1:6" s="1" customFormat="1" ht="15.6" x14ac:dyDescent="0.3">
      <c r="A894" s="1" t="s">
        <v>932</v>
      </c>
      <c r="B894" s="1">
        <v>62.02</v>
      </c>
      <c r="C894" s="10">
        <v>-1</v>
      </c>
      <c r="D894" s="1">
        <v>2.66</v>
      </c>
      <c r="E894" s="10">
        <v>-1</v>
      </c>
      <c r="F894" s="11">
        <f t="shared" si="13"/>
        <v>-4.5432353751114327</v>
      </c>
    </row>
    <row r="895" spans="1:6" s="1" customFormat="1" ht="15.6" x14ac:dyDescent="0.3">
      <c r="A895" s="1" t="s">
        <v>962</v>
      </c>
      <c r="B895" s="1">
        <v>55.62</v>
      </c>
      <c r="C895" s="10">
        <v>1</v>
      </c>
      <c r="D895" s="1">
        <v>2.39</v>
      </c>
      <c r="E895" s="10">
        <v>1</v>
      </c>
      <c r="F895" s="11">
        <f t="shared" si="13"/>
        <v>-4.5405212213659381</v>
      </c>
    </row>
    <row r="896" spans="1:6" s="1" customFormat="1" ht="15.6" x14ac:dyDescent="0.3">
      <c r="A896" s="1" t="s">
        <v>917</v>
      </c>
      <c r="B896" s="1">
        <v>79.06</v>
      </c>
      <c r="C896" s="8">
        <v>0.98</v>
      </c>
      <c r="D896" s="1">
        <v>3.42</v>
      </c>
      <c r="E896" s="1">
        <v>0.87</v>
      </c>
      <c r="F896" s="11">
        <f t="shared" si="13"/>
        <v>-4.5308797249337163</v>
      </c>
    </row>
    <row r="897" spans="1:6" s="1" customFormat="1" ht="15.6" x14ac:dyDescent="0.3">
      <c r="A897" s="1" t="s">
        <v>939</v>
      </c>
      <c r="B897" s="1">
        <v>94.76</v>
      </c>
      <c r="C897" s="8">
        <v>0.99</v>
      </c>
      <c r="D897" s="1">
        <v>4.0999999999999996</v>
      </c>
      <c r="E897" s="1">
        <v>0.89</v>
      </c>
      <c r="F897" s="11">
        <f t="shared" si="13"/>
        <v>-4.5305823837347852</v>
      </c>
    </row>
    <row r="898" spans="1:6" s="1" customFormat="1" ht="15.6" x14ac:dyDescent="0.3">
      <c r="A898" s="1" t="s">
        <v>915</v>
      </c>
      <c r="B898" s="1">
        <v>68.400000000000006</v>
      </c>
      <c r="C898" s="8">
        <v>-0.91</v>
      </c>
      <c r="D898" s="1">
        <v>2.96</v>
      </c>
      <c r="E898" s="8">
        <v>-0.85</v>
      </c>
      <c r="F898" s="11">
        <f t="shared" ref="F898:F961" si="14">LOG(D898/B898,2)</f>
        <v>-4.5303272441443108</v>
      </c>
    </row>
    <row r="899" spans="1:6" s="1" customFormat="1" ht="15.6" x14ac:dyDescent="0.3">
      <c r="A899" s="1" t="s">
        <v>941</v>
      </c>
      <c r="B899" s="1">
        <v>52.54</v>
      </c>
      <c r="C899" s="10">
        <v>-1</v>
      </c>
      <c r="D899" s="1">
        <v>2.2799999999999998</v>
      </c>
      <c r="E899" s="10">
        <v>-1</v>
      </c>
      <c r="F899" s="11">
        <f t="shared" si="14"/>
        <v>-4.5263104709688902</v>
      </c>
    </row>
    <row r="900" spans="1:6" s="1" customFormat="1" ht="15.6" x14ac:dyDescent="0.3">
      <c r="A900" s="1" t="s">
        <v>944</v>
      </c>
      <c r="B900" s="1">
        <v>70.58</v>
      </c>
      <c r="C900" s="8">
        <v>-0.95</v>
      </c>
      <c r="D900" s="1">
        <v>3.07</v>
      </c>
      <c r="E900" s="10">
        <v>-1</v>
      </c>
      <c r="F900" s="11">
        <f t="shared" si="14"/>
        <v>-4.5229488694095457</v>
      </c>
    </row>
    <row r="901" spans="1:6" s="1" customFormat="1" ht="15.6" x14ac:dyDescent="0.3">
      <c r="A901" s="1" t="s">
        <v>948</v>
      </c>
      <c r="B901" s="1">
        <v>73.33</v>
      </c>
      <c r="C901" s="10">
        <v>1</v>
      </c>
      <c r="D901" s="1">
        <v>3.19</v>
      </c>
      <c r="E901" s="1">
        <v>1</v>
      </c>
      <c r="F901" s="11">
        <f t="shared" si="14"/>
        <v>-4.5227752102756131</v>
      </c>
    </row>
    <row r="902" spans="1:6" s="1" customFormat="1" ht="15.6" x14ac:dyDescent="0.3">
      <c r="A902" s="1" t="s">
        <v>940</v>
      </c>
      <c r="B902" s="1">
        <v>79.91</v>
      </c>
      <c r="C902" s="10">
        <v>-1</v>
      </c>
      <c r="D902" s="1">
        <v>3.48</v>
      </c>
      <c r="E902" s="8">
        <v>-0.7</v>
      </c>
      <c r="F902" s="11">
        <f t="shared" si="14"/>
        <v>-4.521216843251608</v>
      </c>
    </row>
    <row r="903" spans="1:6" s="1" customFormat="1" ht="15.6" x14ac:dyDescent="0.3">
      <c r="A903" s="1" t="s">
        <v>936</v>
      </c>
      <c r="B903" s="1">
        <v>868.19</v>
      </c>
      <c r="C903" s="10">
        <v>1</v>
      </c>
      <c r="D903" s="1">
        <v>38.04</v>
      </c>
      <c r="E903" s="10">
        <v>1</v>
      </c>
      <c r="F903" s="11">
        <f t="shared" si="14"/>
        <v>-4.5124216541021926</v>
      </c>
    </row>
    <row r="904" spans="1:6" s="1" customFormat="1" ht="15.6" x14ac:dyDescent="0.3">
      <c r="A904" s="1" t="s">
        <v>957</v>
      </c>
      <c r="B904" s="1">
        <v>62.1</v>
      </c>
      <c r="C904" s="10">
        <v>1</v>
      </c>
      <c r="D904" s="1">
        <v>2.73</v>
      </c>
      <c r="E904" s="1">
        <v>1</v>
      </c>
      <c r="F904" s="11">
        <f t="shared" si="14"/>
        <v>-4.5076204121879915</v>
      </c>
    </row>
    <row r="905" spans="1:6" s="1" customFormat="1" ht="15.6" x14ac:dyDescent="0.3">
      <c r="A905" s="1" t="s">
        <v>935</v>
      </c>
      <c r="B905" s="1">
        <v>123.33</v>
      </c>
      <c r="C905" s="10">
        <v>-1</v>
      </c>
      <c r="D905" s="1">
        <v>5.47</v>
      </c>
      <c r="E905" s="10">
        <v>-1</v>
      </c>
      <c r="F905" s="11">
        <f t="shared" si="14"/>
        <v>-4.4948391344925369</v>
      </c>
    </row>
    <row r="906" spans="1:6" s="1" customFormat="1" ht="15.6" x14ac:dyDescent="0.3">
      <c r="A906" s="1" t="s">
        <v>950</v>
      </c>
      <c r="B906" s="1">
        <v>52.87</v>
      </c>
      <c r="C906" s="10">
        <v>-1</v>
      </c>
      <c r="D906" s="1">
        <v>2.35</v>
      </c>
      <c r="E906" s="10">
        <v>-1</v>
      </c>
      <c r="F906" s="11">
        <f t="shared" si="14"/>
        <v>-4.4917166648159421</v>
      </c>
    </row>
    <row r="907" spans="1:6" s="1" customFormat="1" ht="15.6" x14ac:dyDescent="0.3">
      <c r="A907" s="1" t="s">
        <v>928</v>
      </c>
      <c r="B907" s="1">
        <v>66.34</v>
      </c>
      <c r="C907" s="10">
        <v>1</v>
      </c>
      <c r="D907" s="1">
        <v>2.96</v>
      </c>
      <c r="E907" s="1">
        <v>1</v>
      </c>
      <c r="F907" s="11">
        <f t="shared" si="14"/>
        <v>-4.4862099311590722</v>
      </c>
    </row>
    <row r="908" spans="1:6" s="1" customFormat="1" ht="15.6" x14ac:dyDescent="0.3">
      <c r="A908" s="1" t="s">
        <v>921</v>
      </c>
      <c r="B908" s="1">
        <v>382.34</v>
      </c>
      <c r="C908" s="10">
        <v>1</v>
      </c>
      <c r="D908" s="1">
        <v>17.079999999999998</v>
      </c>
      <c r="E908" s="10">
        <v>1</v>
      </c>
      <c r="F908" s="11">
        <f t="shared" si="14"/>
        <v>-4.4844762612024001</v>
      </c>
    </row>
    <row r="909" spans="1:6" s="1" customFormat="1" ht="15.6" x14ac:dyDescent="0.3">
      <c r="A909" s="1" t="s">
        <v>960</v>
      </c>
      <c r="B909" s="1">
        <v>150.27000000000001</v>
      </c>
      <c r="C909" s="10">
        <v>-1</v>
      </c>
      <c r="D909" s="1">
        <v>6.72</v>
      </c>
      <c r="E909" s="10">
        <v>-1</v>
      </c>
      <c r="F909" s="11">
        <f t="shared" si="14"/>
        <v>-4.4829519742002981</v>
      </c>
    </row>
    <row r="910" spans="1:6" s="1" customFormat="1" ht="15.6" x14ac:dyDescent="0.3">
      <c r="A910" s="1" t="s">
        <v>963</v>
      </c>
      <c r="B910" s="1">
        <v>169.64</v>
      </c>
      <c r="C910" s="8">
        <v>0.98</v>
      </c>
      <c r="D910" s="1">
        <v>7.63</v>
      </c>
      <c r="E910" s="1">
        <v>1</v>
      </c>
      <c r="F910" s="11">
        <f t="shared" si="14"/>
        <v>-4.4746495207619041</v>
      </c>
    </row>
    <row r="911" spans="1:6" s="1" customFormat="1" ht="15.6" x14ac:dyDescent="0.3">
      <c r="A911" s="1" t="s">
        <v>959</v>
      </c>
      <c r="B911" s="1">
        <v>75.94</v>
      </c>
      <c r="C911" s="10">
        <v>1</v>
      </c>
      <c r="D911" s="1">
        <v>3.42</v>
      </c>
      <c r="E911" s="10">
        <v>1</v>
      </c>
      <c r="F911" s="11">
        <f t="shared" si="14"/>
        <v>-4.4727917687331917</v>
      </c>
    </row>
    <row r="912" spans="1:6" s="1" customFormat="1" ht="15.6" x14ac:dyDescent="0.3">
      <c r="A912" s="1" t="s">
        <v>943</v>
      </c>
      <c r="B912" s="1">
        <v>66.05</v>
      </c>
      <c r="C912" s="10">
        <v>1</v>
      </c>
      <c r="D912" s="1">
        <v>2.98</v>
      </c>
      <c r="E912" s="10">
        <v>1</v>
      </c>
      <c r="F912" s="11">
        <f t="shared" si="14"/>
        <v>-4.4701743256720281</v>
      </c>
    </row>
    <row r="913" spans="1:6" s="1" customFormat="1" ht="15.6" x14ac:dyDescent="0.3">
      <c r="A913" s="1" t="s">
        <v>968</v>
      </c>
      <c r="B913" s="1">
        <v>206.76</v>
      </c>
      <c r="C913" s="8">
        <v>0.67</v>
      </c>
      <c r="D913" s="1">
        <v>9.34</v>
      </c>
      <c r="E913" s="1">
        <v>0.8</v>
      </c>
      <c r="F913" s="11">
        <f t="shared" si="14"/>
        <v>-4.4683907472364419</v>
      </c>
    </row>
    <row r="914" spans="1:6" s="1" customFormat="1" ht="15.6" x14ac:dyDescent="0.3">
      <c r="A914" s="1" t="s">
        <v>967</v>
      </c>
      <c r="B914" s="1">
        <v>60.11</v>
      </c>
      <c r="C914" s="10">
        <v>1</v>
      </c>
      <c r="D914" s="1">
        <v>2.73</v>
      </c>
      <c r="E914" s="10">
        <v>1</v>
      </c>
      <c r="F914" s="11">
        <f t="shared" si="14"/>
        <v>-4.4606321638017663</v>
      </c>
    </row>
    <row r="915" spans="1:6" s="1" customFormat="1" ht="15.6" x14ac:dyDescent="0.3">
      <c r="A915" s="1" t="s">
        <v>956</v>
      </c>
      <c r="B915" s="1">
        <v>234.82</v>
      </c>
      <c r="C915" s="10">
        <v>1</v>
      </c>
      <c r="D915" s="1">
        <v>10.7</v>
      </c>
      <c r="E915" s="1">
        <v>1</v>
      </c>
      <c r="F915" s="11">
        <f t="shared" si="14"/>
        <v>-4.4558725886169812</v>
      </c>
    </row>
    <row r="916" spans="1:6" s="1" customFormat="1" ht="15.6" x14ac:dyDescent="0.3">
      <c r="A916" s="1" t="s">
        <v>942</v>
      </c>
      <c r="B916" s="1">
        <v>174.67</v>
      </c>
      <c r="C916" s="10">
        <v>-1</v>
      </c>
      <c r="D916" s="1">
        <v>7.97</v>
      </c>
      <c r="E916" s="8">
        <v>-0.94</v>
      </c>
      <c r="F916" s="11">
        <f t="shared" si="14"/>
        <v>-4.4539083086859454</v>
      </c>
    </row>
    <row r="917" spans="1:6" s="1" customFormat="1" ht="15.6" x14ac:dyDescent="0.3">
      <c r="A917" s="1" t="s">
        <v>954</v>
      </c>
      <c r="B917" s="1">
        <v>149.38999999999999</v>
      </c>
      <c r="C917" s="10">
        <v>-1</v>
      </c>
      <c r="D917" s="1">
        <v>6.83</v>
      </c>
      <c r="E917" s="10">
        <v>-1</v>
      </c>
      <c r="F917" s="11">
        <f t="shared" si="14"/>
        <v>-4.4510541902214484</v>
      </c>
    </row>
    <row r="918" spans="1:6" s="1" customFormat="1" ht="15.6" x14ac:dyDescent="0.3">
      <c r="A918" s="1" t="s">
        <v>952</v>
      </c>
      <c r="B918" s="1">
        <v>81.069999999999993</v>
      </c>
      <c r="C918" s="10">
        <v>-1</v>
      </c>
      <c r="D918" s="1">
        <v>3.72</v>
      </c>
      <c r="E918" s="8">
        <v>-0.95</v>
      </c>
      <c r="F918" s="11">
        <f t="shared" si="14"/>
        <v>-4.4457936166243357</v>
      </c>
    </row>
    <row r="919" spans="1:6" s="1" customFormat="1" ht="15.6" x14ac:dyDescent="0.3">
      <c r="A919" s="1" t="s">
        <v>972</v>
      </c>
      <c r="B919" s="1">
        <v>59.36</v>
      </c>
      <c r="C919" s="8">
        <v>-0.98</v>
      </c>
      <c r="D919" s="1">
        <v>2.73</v>
      </c>
      <c r="E919" s="10">
        <v>-1</v>
      </c>
      <c r="F919" s="11">
        <f t="shared" si="14"/>
        <v>-4.4425182357009509</v>
      </c>
    </row>
    <row r="920" spans="1:6" s="1" customFormat="1" ht="15.6" x14ac:dyDescent="0.3">
      <c r="A920" s="1" t="s">
        <v>951</v>
      </c>
      <c r="B920" s="1">
        <v>103.58</v>
      </c>
      <c r="C920" s="10">
        <v>-1</v>
      </c>
      <c r="D920" s="1">
        <v>4.78</v>
      </c>
      <c r="E920" s="10">
        <v>-1</v>
      </c>
      <c r="F920" s="11">
        <f t="shared" si="14"/>
        <v>-4.4375910351501</v>
      </c>
    </row>
    <row r="921" spans="1:6" s="1" customFormat="1" ht="15.6" x14ac:dyDescent="0.3">
      <c r="A921" s="1" t="s">
        <v>929</v>
      </c>
      <c r="B921" s="1">
        <v>65.97</v>
      </c>
      <c r="C921" s="10">
        <v>-1</v>
      </c>
      <c r="D921" s="1">
        <v>3.07</v>
      </c>
      <c r="E921" s="10">
        <v>-1</v>
      </c>
      <c r="F921" s="11">
        <f t="shared" si="14"/>
        <v>-4.4254995442059455</v>
      </c>
    </row>
    <row r="922" spans="1:6" s="1" customFormat="1" ht="15.6" x14ac:dyDescent="0.3">
      <c r="A922" s="1" t="s">
        <v>961</v>
      </c>
      <c r="B922" s="1">
        <v>63.54</v>
      </c>
      <c r="C922" s="10">
        <v>1</v>
      </c>
      <c r="D922" s="1">
        <v>2.96</v>
      </c>
      <c r="E922" s="10">
        <v>1</v>
      </c>
      <c r="F922" s="11">
        <f t="shared" si="14"/>
        <v>-4.4239960090845427</v>
      </c>
    </row>
    <row r="923" spans="1:6" s="1" customFormat="1" ht="15.6" x14ac:dyDescent="0.3">
      <c r="A923" s="1" t="s">
        <v>1022</v>
      </c>
      <c r="B923" s="1">
        <v>82.93</v>
      </c>
      <c r="C923" s="8">
        <v>-0.96</v>
      </c>
      <c r="D923" s="1">
        <v>3.87</v>
      </c>
      <c r="E923" s="10">
        <v>-1</v>
      </c>
      <c r="F923" s="11">
        <f t="shared" si="14"/>
        <v>-4.4214886208519673</v>
      </c>
    </row>
    <row r="924" spans="1:6" s="1" customFormat="1" ht="15.6" x14ac:dyDescent="0.3">
      <c r="A924" s="1" t="s">
        <v>949</v>
      </c>
      <c r="B924" s="1">
        <v>58.24</v>
      </c>
      <c r="C924" s="8">
        <v>-0.97</v>
      </c>
      <c r="D924" s="1">
        <v>2.73</v>
      </c>
      <c r="E924" s="10">
        <v>-1</v>
      </c>
      <c r="F924" s="11">
        <f t="shared" si="14"/>
        <v>-4.4150374992788439</v>
      </c>
    </row>
    <row r="925" spans="1:6" s="1" customFormat="1" ht="15.6" x14ac:dyDescent="0.3">
      <c r="A925" s="1" t="s">
        <v>965</v>
      </c>
      <c r="B925" s="1">
        <v>91.91</v>
      </c>
      <c r="C925" s="8">
        <v>-0.99</v>
      </c>
      <c r="D925" s="1">
        <v>4.33</v>
      </c>
      <c r="E925" s="8">
        <v>-0.8</v>
      </c>
      <c r="F925" s="11">
        <f t="shared" si="14"/>
        <v>-4.4077829082237665</v>
      </c>
    </row>
    <row r="926" spans="1:6" s="1" customFormat="1" ht="15.6" x14ac:dyDescent="0.3">
      <c r="A926" s="1" t="s">
        <v>931</v>
      </c>
      <c r="B926" s="1">
        <v>53.12</v>
      </c>
      <c r="C926" s="8">
        <v>0.93</v>
      </c>
      <c r="D926" s="1">
        <v>2.5099999999999998</v>
      </c>
      <c r="E926" s="10">
        <v>1</v>
      </c>
      <c r="F926" s="11">
        <f t="shared" si="14"/>
        <v>-4.4034958773961526</v>
      </c>
    </row>
    <row r="927" spans="1:6" s="1" customFormat="1" ht="15.6" x14ac:dyDescent="0.3">
      <c r="A927" s="1" t="s">
        <v>974</v>
      </c>
      <c r="B927" s="1">
        <v>82.38</v>
      </c>
      <c r="C927" s="8">
        <v>-0.95</v>
      </c>
      <c r="D927" s="1">
        <v>3.92</v>
      </c>
      <c r="E927" s="8">
        <v>-0.78</v>
      </c>
      <c r="F927" s="11">
        <f t="shared" si="14"/>
        <v>-4.3933685667530487</v>
      </c>
    </row>
    <row r="928" spans="1:6" s="1" customFormat="1" ht="15.6" x14ac:dyDescent="0.3">
      <c r="A928" s="1" t="s">
        <v>978</v>
      </c>
      <c r="B928" s="1">
        <v>130.68</v>
      </c>
      <c r="C928" s="8">
        <v>-0.98</v>
      </c>
      <c r="D928" s="1">
        <v>6.23</v>
      </c>
      <c r="E928" s="8">
        <v>-0.9</v>
      </c>
      <c r="F928" s="11">
        <f t="shared" si="14"/>
        <v>-4.3906623864140615</v>
      </c>
    </row>
    <row r="929" spans="1:6" s="1" customFormat="1" ht="15.6" x14ac:dyDescent="0.3">
      <c r="A929" s="1" t="s">
        <v>988</v>
      </c>
      <c r="B929" s="1">
        <v>114.35</v>
      </c>
      <c r="C929" s="10">
        <v>1</v>
      </c>
      <c r="D929" s="1">
        <v>5.47</v>
      </c>
      <c r="E929" s="1">
        <v>0.92</v>
      </c>
      <c r="F929" s="11">
        <f t="shared" si="14"/>
        <v>-4.3857717225064778</v>
      </c>
    </row>
    <row r="930" spans="1:6" s="1" customFormat="1" ht="15.6" x14ac:dyDescent="0.3">
      <c r="A930" s="1" t="s">
        <v>976</v>
      </c>
      <c r="B930" s="1">
        <v>122.96</v>
      </c>
      <c r="C930" s="10">
        <v>-1</v>
      </c>
      <c r="D930" s="1">
        <v>5.92</v>
      </c>
      <c r="E930" s="10">
        <v>-1</v>
      </c>
      <c r="F930" s="11">
        <f t="shared" si="14"/>
        <v>-4.3764480840618214</v>
      </c>
    </row>
    <row r="931" spans="1:6" s="1" customFormat="1" ht="15.6" x14ac:dyDescent="0.3">
      <c r="A931" s="1" t="s">
        <v>985</v>
      </c>
      <c r="B931" s="1">
        <v>75.319999999999993</v>
      </c>
      <c r="C931" s="10">
        <v>1</v>
      </c>
      <c r="D931" s="1">
        <v>3.64</v>
      </c>
      <c r="E931" s="10">
        <v>1</v>
      </c>
      <c r="F931" s="11">
        <f t="shared" si="14"/>
        <v>-4.3710226444155325</v>
      </c>
    </row>
    <row r="932" spans="1:6" s="1" customFormat="1" ht="15.6" x14ac:dyDescent="0.3">
      <c r="A932" s="1" t="s">
        <v>998</v>
      </c>
      <c r="B932" s="1">
        <v>56.37</v>
      </c>
      <c r="C932" s="10">
        <v>1</v>
      </c>
      <c r="D932" s="1">
        <v>2.73</v>
      </c>
      <c r="E932" s="10">
        <v>1</v>
      </c>
      <c r="F932" s="11">
        <f t="shared" si="14"/>
        <v>-4.3679547112213593</v>
      </c>
    </row>
    <row r="933" spans="1:6" s="1" customFormat="1" ht="15.6" x14ac:dyDescent="0.3">
      <c r="A933" s="1" t="s">
        <v>945</v>
      </c>
      <c r="B933" s="1">
        <v>84.55</v>
      </c>
      <c r="C933" s="10">
        <v>-1</v>
      </c>
      <c r="D933" s="1">
        <v>4.0999999999999996</v>
      </c>
      <c r="E933" s="10">
        <v>-1</v>
      </c>
      <c r="F933" s="11">
        <f t="shared" si="14"/>
        <v>-4.3661089397918991</v>
      </c>
    </row>
    <row r="934" spans="1:6" s="1" customFormat="1" ht="15.6" x14ac:dyDescent="0.3">
      <c r="A934" s="1" t="s">
        <v>966</v>
      </c>
      <c r="B934" s="1">
        <v>84.3</v>
      </c>
      <c r="C934" s="10">
        <v>-1</v>
      </c>
      <c r="D934" s="1">
        <v>4.0999999999999996</v>
      </c>
      <c r="E934" s="10">
        <v>-1</v>
      </c>
      <c r="F934" s="11">
        <f t="shared" si="14"/>
        <v>-4.3618368163239989</v>
      </c>
    </row>
    <row r="935" spans="1:6" s="1" customFormat="1" ht="15.6" x14ac:dyDescent="0.3">
      <c r="A935" s="1" t="s">
        <v>937</v>
      </c>
      <c r="B935" s="1">
        <v>79.31</v>
      </c>
      <c r="C935" s="10">
        <v>1</v>
      </c>
      <c r="D935" s="1">
        <v>3.87</v>
      </c>
      <c r="E935" s="1">
        <v>1</v>
      </c>
      <c r="F935" s="11">
        <f t="shared" si="14"/>
        <v>-4.3570973117337095</v>
      </c>
    </row>
    <row r="936" spans="1:6" s="1" customFormat="1" ht="15.6" x14ac:dyDescent="0.3">
      <c r="A936" s="1" t="s">
        <v>1003</v>
      </c>
      <c r="B936" s="1">
        <v>55.74</v>
      </c>
      <c r="C936" s="10">
        <v>1</v>
      </c>
      <c r="D936" s="1">
        <v>2.73</v>
      </c>
      <c r="E936" s="1">
        <v>1</v>
      </c>
      <c r="F936" s="11">
        <f t="shared" si="14"/>
        <v>-4.3517401461839569</v>
      </c>
    </row>
    <row r="937" spans="1:6" s="1" customFormat="1" ht="15.6" x14ac:dyDescent="0.3">
      <c r="A937" s="1" t="s">
        <v>1010</v>
      </c>
      <c r="B937" s="1">
        <v>60.36</v>
      </c>
      <c r="C937" s="10">
        <v>-1</v>
      </c>
      <c r="D937" s="1">
        <v>2.96</v>
      </c>
      <c r="E937" s="10">
        <v>-1</v>
      </c>
      <c r="F937" s="11">
        <f t="shared" si="14"/>
        <v>-4.3499237248977334</v>
      </c>
    </row>
    <row r="938" spans="1:6" s="1" customFormat="1" ht="15.6" x14ac:dyDescent="0.3">
      <c r="A938" s="1" t="s">
        <v>984</v>
      </c>
      <c r="B938" s="1">
        <v>88.29</v>
      </c>
      <c r="C938" s="8">
        <v>0.99</v>
      </c>
      <c r="D938" s="1">
        <v>4.33</v>
      </c>
      <c r="E938" s="10">
        <v>1</v>
      </c>
      <c r="F938" s="11">
        <f t="shared" si="14"/>
        <v>-4.3498111129348267</v>
      </c>
    </row>
    <row r="939" spans="1:6" s="1" customFormat="1" ht="15.6" x14ac:dyDescent="0.3">
      <c r="A939" s="1" t="s">
        <v>996</v>
      </c>
      <c r="B939" s="1">
        <v>124.58</v>
      </c>
      <c r="C939" s="10">
        <v>-1</v>
      </c>
      <c r="D939" s="1">
        <v>6.11</v>
      </c>
      <c r="E939" s="8">
        <v>-0.5</v>
      </c>
      <c r="F939" s="11">
        <f t="shared" si="14"/>
        <v>-4.3497562872676907</v>
      </c>
    </row>
    <row r="940" spans="1:6" s="1" customFormat="1" ht="15.6" x14ac:dyDescent="0.3">
      <c r="A940" s="1" t="s">
        <v>997</v>
      </c>
      <c r="B940" s="1">
        <v>185.56</v>
      </c>
      <c r="C940" s="10">
        <v>1</v>
      </c>
      <c r="D940" s="1">
        <v>9.11</v>
      </c>
      <c r="E940" s="10">
        <v>1</v>
      </c>
      <c r="F940" s="11">
        <f t="shared" si="14"/>
        <v>-4.3482908870477859</v>
      </c>
    </row>
    <row r="941" spans="1:6" s="1" customFormat="1" ht="15.6" x14ac:dyDescent="0.3">
      <c r="A941" s="2" t="s">
        <v>990</v>
      </c>
      <c r="B941" s="1">
        <v>1470.54</v>
      </c>
      <c r="C941" s="2">
        <v>-0.83</v>
      </c>
      <c r="D941" s="1">
        <v>72.2</v>
      </c>
      <c r="E941" s="2">
        <v>-0.74</v>
      </c>
      <c r="F941" s="11">
        <f t="shared" si="14"/>
        <v>-4.3482033800132509</v>
      </c>
    </row>
    <row r="942" spans="1:6" s="1" customFormat="1" ht="15.6" x14ac:dyDescent="0.3">
      <c r="A942" s="1" t="s">
        <v>981</v>
      </c>
      <c r="B942" s="1">
        <v>101.61</v>
      </c>
      <c r="C942" s="10">
        <v>1</v>
      </c>
      <c r="D942" s="1">
        <v>5.01</v>
      </c>
      <c r="E942" s="1">
        <v>1</v>
      </c>
      <c r="F942" s="11">
        <f t="shared" si="14"/>
        <v>-4.3420879790201052</v>
      </c>
    </row>
    <row r="943" spans="1:6" s="1" customFormat="1" ht="15.6" x14ac:dyDescent="0.3">
      <c r="A943" s="1" t="s">
        <v>983</v>
      </c>
      <c r="B943" s="1">
        <v>69.209999999999994</v>
      </c>
      <c r="C943" s="10">
        <v>1</v>
      </c>
      <c r="D943" s="1">
        <v>3.42</v>
      </c>
      <c r="E943" s="1">
        <v>0.87</v>
      </c>
      <c r="F943" s="11">
        <f t="shared" si="14"/>
        <v>-4.3389122745182416</v>
      </c>
    </row>
    <row r="944" spans="1:6" s="1" customFormat="1" ht="15.6" x14ac:dyDescent="0.3">
      <c r="A944" s="1" t="s">
        <v>1008</v>
      </c>
      <c r="B944" s="1">
        <v>57.63</v>
      </c>
      <c r="C944" s="10">
        <v>1</v>
      </c>
      <c r="D944" s="1">
        <v>2.85</v>
      </c>
      <c r="E944" s="10">
        <v>1</v>
      </c>
      <c r="F944" s="11">
        <f t="shared" si="14"/>
        <v>-4.3377861953345791</v>
      </c>
    </row>
    <row r="945" spans="1:6" s="1" customFormat="1" ht="15.6" x14ac:dyDescent="0.3">
      <c r="A945" s="1" t="s">
        <v>964</v>
      </c>
      <c r="B945" s="1">
        <v>82.8</v>
      </c>
      <c r="C945" s="8">
        <v>0.99</v>
      </c>
      <c r="D945" s="1">
        <v>4.0999999999999996</v>
      </c>
      <c r="E945" s="10">
        <v>1</v>
      </c>
      <c r="F945" s="11">
        <f t="shared" si="14"/>
        <v>-4.3359349528812423</v>
      </c>
    </row>
    <row r="946" spans="1:6" s="1" customFormat="1" ht="15.6" x14ac:dyDescent="0.3">
      <c r="A946" s="1" t="s">
        <v>993</v>
      </c>
      <c r="B946" s="1">
        <v>96.27</v>
      </c>
      <c r="C946" s="8">
        <v>0.98</v>
      </c>
      <c r="D946" s="1">
        <v>4.78</v>
      </c>
      <c r="E946" s="1">
        <v>0.52</v>
      </c>
      <c r="F946" s="11">
        <f t="shared" si="14"/>
        <v>-4.3320037670222149</v>
      </c>
    </row>
    <row r="947" spans="1:6" s="1" customFormat="1" ht="15.6" x14ac:dyDescent="0.3">
      <c r="A947" s="1" t="s">
        <v>1101</v>
      </c>
      <c r="B947" s="1">
        <v>321.26</v>
      </c>
      <c r="C947" s="8">
        <v>0.91</v>
      </c>
      <c r="D947" s="1">
        <v>15.99</v>
      </c>
      <c r="E947" s="1">
        <v>0.78</v>
      </c>
      <c r="F947" s="11">
        <f t="shared" si="14"/>
        <v>-4.328499518471725</v>
      </c>
    </row>
    <row r="948" spans="1:6" s="1" customFormat="1" ht="15.6" x14ac:dyDescent="0.3">
      <c r="A948" s="1" t="s">
        <v>947</v>
      </c>
      <c r="B948" s="1">
        <v>82.3</v>
      </c>
      <c r="C948" s="10">
        <v>-1</v>
      </c>
      <c r="D948" s="1">
        <v>4.0999999999999996</v>
      </c>
      <c r="E948" s="10">
        <v>-1</v>
      </c>
      <c r="F948" s="11">
        <f t="shared" si="14"/>
        <v>-4.3271966158035422</v>
      </c>
    </row>
    <row r="949" spans="1:6" s="1" customFormat="1" ht="15.6" x14ac:dyDescent="0.3">
      <c r="A949" s="1" t="s">
        <v>1001</v>
      </c>
      <c r="B949" s="1">
        <v>168.85</v>
      </c>
      <c r="C949" s="10">
        <v>1</v>
      </c>
      <c r="D949" s="1">
        <v>8.43</v>
      </c>
      <c r="E949" s="10">
        <v>1</v>
      </c>
      <c r="F949" s="11">
        <f t="shared" si="14"/>
        <v>-4.3240657379527567</v>
      </c>
    </row>
    <row r="950" spans="1:6" s="1" customFormat="1" ht="15.6" x14ac:dyDescent="0.3">
      <c r="A950" s="1" t="s">
        <v>958</v>
      </c>
      <c r="B950" s="1">
        <v>51.62</v>
      </c>
      <c r="C950" s="10">
        <v>1</v>
      </c>
      <c r="D950" s="1">
        <v>2.58</v>
      </c>
      <c r="E950" s="10">
        <v>1</v>
      </c>
      <c r="F950" s="11">
        <f t="shared" si="14"/>
        <v>-4.3224871706707164</v>
      </c>
    </row>
    <row r="951" spans="1:6" s="1" customFormat="1" ht="15.6" x14ac:dyDescent="0.3">
      <c r="A951" s="1" t="s">
        <v>975</v>
      </c>
      <c r="B951" s="1">
        <v>54.37</v>
      </c>
      <c r="C951" s="10">
        <v>1</v>
      </c>
      <c r="D951" s="1">
        <v>2.72</v>
      </c>
      <c r="E951" s="1">
        <v>1</v>
      </c>
      <c r="F951" s="11">
        <f t="shared" si="14"/>
        <v>-4.3211322715477625</v>
      </c>
    </row>
    <row r="952" spans="1:6" s="1" customFormat="1" ht="15.6" x14ac:dyDescent="0.3">
      <c r="A952" s="1" t="s">
        <v>980</v>
      </c>
      <c r="B952" s="1">
        <v>123.4</v>
      </c>
      <c r="C952" s="8">
        <v>0.95</v>
      </c>
      <c r="D952" s="1">
        <v>6.18</v>
      </c>
      <c r="E952" s="10">
        <v>1</v>
      </c>
      <c r="F952" s="11">
        <f t="shared" si="14"/>
        <v>-4.3195917461324056</v>
      </c>
    </row>
    <row r="953" spans="1:6" s="1" customFormat="1" ht="15.6" x14ac:dyDescent="0.3">
      <c r="A953" s="1" t="s">
        <v>992</v>
      </c>
      <c r="B953" s="1">
        <v>72.58</v>
      </c>
      <c r="C953" s="10">
        <v>-1</v>
      </c>
      <c r="D953" s="1">
        <v>3.64</v>
      </c>
      <c r="E953" s="10">
        <v>-1</v>
      </c>
      <c r="F953" s="11">
        <f t="shared" si="14"/>
        <v>-4.3175617012806384</v>
      </c>
    </row>
    <row r="954" spans="1:6" s="1" customFormat="1" ht="15.6" x14ac:dyDescent="0.3">
      <c r="A954" s="1" t="s">
        <v>1107</v>
      </c>
      <c r="B954" s="1">
        <v>321.45</v>
      </c>
      <c r="C954" s="8">
        <v>0.91</v>
      </c>
      <c r="D954" s="1">
        <v>16.16</v>
      </c>
      <c r="E954" s="1">
        <v>0.78</v>
      </c>
      <c r="F954" s="11">
        <f t="shared" si="14"/>
        <v>-4.3140952475332712</v>
      </c>
    </row>
    <row r="955" spans="1:6" s="1" customFormat="1" ht="15.6" x14ac:dyDescent="0.3">
      <c r="A955" s="1" t="s">
        <v>977</v>
      </c>
      <c r="B955" s="1">
        <v>158.5</v>
      </c>
      <c r="C955" s="10">
        <v>-1</v>
      </c>
      <c r="D955" s="1">
        <v>7.97</v>
      </c>
      <c r="E955" s="10">
        <v>-1</v>
      </c>
      <c r="F955" s="11">
        <f t="shared" si="14"/>
        <v>-4.3137593059236599</v>
      </c>
    </row>
    <row r="956" spans="1:6" s="1" customFormat="1" ht="15.6" x14ac:dyDescent="0.3">
      <c r="A956" s="1" t="s">
        <v>1070</v>
      </c>
      <c r="B956" s="1">
        <v>77.27</v>
      </c>
      <c r="C956" s="10">
        <v>1</v>
      </c>
      <c r="D956" s="1">
        <v>3.9</v>
      </c>
      <c r="E956" s="10">
        <v>1</v>
      </c>
      <c r="F956" s="11">
        <f t="shared" si="14"/>
        <v>-4.3083623688657937</v>
      </c>
    </row>
    <row r="957" spans="1:6" s="1" customFormat="1" ht="15.6" x14ac:dyDescent="0.3">
      <c r="A957" s="1" t="s">
        <v>989</v>
      </c>
      <c r="B957" s="1">
        <v>121.77</v>
      </c>
      <c r="C957" s="10">
        <v>-1</v>
      </c>
      <c r="D957" s="1">
        <v>6.15</v>
      </c>
      <c r="E957" s="10">
        <v>-1</v>
      </c>
      <c r="F957" s="11">
        <f t="shared" si="14"/>
        <v>-4.3074285251922468</v>
      </c>
    </row>
    <row r="958" spans="1:6" s="1" customFormat="1" ht="15.6" x14ac:dyDescent="0.3">
      <c r="A958" s="1" t="s">
        <v>1009</v>
      </c>
      <c r="B958" s="1">
        <v>53.87</v>
      </c>
      <c r="C958" s="10">
        <v>-1</v>
      </c>
      <c r="D958" s="1">
        <v>2.73</v>
      </c>
      <c r="E958" s="10">
        <v>-1</v>
      </c>
      <c r="F958" s="11">
        <f t="shared" si="14"/>
        <v>-4.3025092089192434</v>
      </c>
    </row>
    <row r="959" spans="1:6" s="1" customFormat="1" ht="15.6" x14ac:dyDescent="0.3">
      <c r="A959" s="1" t="s">
        <v>955</v>
      </c>
      <c r="B959" s="1">
        <v>112.23</v>
      </c>
      <c r="C959" s="10">
        <v>1</v>
      </c>
      <c r="D959" s="1">
        <v>5.69</v>
      </c>
      <c r="E959" s="1">
        <v>0.92</v>
      </c>
      <c r="F959" s="11">
        <f t="shared" si="14"/>
        <v>-4.3018859089654002</v>
      </c>
    </row>
    <row r="960" spans="1:6" s="1" customFormat="1" ht="15.6" x14ac:dyDescent="0.3">
      <c r="A960" s="1" t="s">
        <v>973</v>
      </c>
      <c r="B960" s="1">
        <v>76.319999999999993</v>
      </c>
      <c r="C960" s="10">
        <v>-1</v>
      </c>
      <c r="D960" s="1">
        <v>3.87</v>
      </c>
      <c r="E960" s="10">
        <v>-1</v>
      </c>
      <c r="F960" s="11">
        <f t="shared" si="14"/>
        <v>-4.3016556998611017</v>
      </c>
    </row>
    <row r="961" spans="1:6" s="1" customFormat="1" ht="15.6" x14ac:dyDescent="0.3">
      <c r="A961" s="1" t="s">
        <v>995</v>
      </c>
      <c r="B961" s="1">
        <v>62.75</v>
      </c>
      <c r="C961" s="10">
        <v>-1</v>
      </c>
      <c r="D961" s="1">
        <v>3.19</v>
      </c>
      <c r="E961" s="10">
        <v>-1</v>
      </c>
      <c r="F961" s="11">
        <f t="shared" si="14"/>
        <v>-4.2979871299606272</v>
      </c>
    </row>
    <row r="962" spans="1:6" s="1" customFormat="1" ht="15.6" x14ac:dyDescent="0.3">
      <c r="A962" s="1" t="s">
        <v>971</v>
      </c>
      <c r="B962" s="1">
        <v>174.21</v>
      </c>
      <c r="C962" s="10">
        <v>-1</v>
      </c>
      <c r="D962" s="1">
        <v>8.8800000000000008</v>
      </c>
      <c r="E962" s="10">
        <v>-1</v>
      </c>
      <c r="F962" s="11">
        <f t="shared" ref="F962:F1025" si="15">LOG(D962/B962,2)</f>
        <v>-4.2941239530737398</v>
      </c>
    </row>
    <row r="963" spans="1:6" s="1" customFormat="1" ht="15.6" x14ac:dyDescent="0.3">
      <c r="A963" s="1" t="s">
        <v>982</v>
      </c>
      <c r="B963" s="1">
        <v>71.37</v>
      </c>
      <c r="C963" s="8">
        <v>-0.99</v>
      </c>
      <c r="D963" s="1">
        <v>3.64</v>
      </c>
      <c r="E963" s="10">
        <v>-1</v>
      </c>
      <c r="F963" s="11">
        <f t="shared" si="15"/>
        <v>-4.2933074169475942</v>
      </c>
    </row>
    <row r="964" spans="1:6" s="1" customFormat="1" ht="15.6" x14ac:dyDescent="0.3">
      <c r="A964" s="1" t="s">
        <v>994</v>
      </c>
      <c r="B964" s="1">
        <v>55.87</v>
      </c>
      <c r="C964" s="10">
        <v>-1</v>
      </c>
      <c r="D964" s="1">
        <v>2.85</v>
      </c>
      <c r="E964" s="10">
        <v>-1</v>
      </c>
      <c r="F964" s="11">
        <f t="shared" si="15"/>
        <v>-4.2930399959019248</v>
      </c>
    </row>
    <row r="965" spans="1:6" s="1" customFormat="1" ht="15.6" x14ac:dyDescent="0.3">
      <c r="A965" s="1" t="s">
        <v>1015</v>
      </c>
      <c r="B965" s="1">
        <v>131.56</v>
      </c>
      <c r="C965" s="10">
        <v>-1</v>
      </c>
      <c r="D965" s="1">
        <v>6.72</v>
      </c>
      <c r="E965" s="10">
        <v>-1</v>
      </c>
      <c r="F965" s="11">
        <f t="shared" si="15"/>
        <v>-4.2911158700566423</v>
      </c>
    </row>
    <row r="966" spans="1:6" s="1" customFormat="1" ht="15.6" x14ac:dyDescent="0.3">
      <c r="A966" s="1" t="s">
        <v>1036</v>
      </c>
      <c r="B966" s="1">
        <v>64.599999999999994</v>
      </c>
      <c r="C966" s="10">
        <v>1</v>
      </c>
      <c r="D966" s="1">
        <v>3.3</v>
      </c>
      <c r="E966" s="1">
        <v>0.87</v>
      </c>
      <c r="F966" s="11">
        <f t="shared" si="15"/>
        <v>-4.2909962353354718</v>
      </c>
    </row>
    <row r="967" spans="1:6" s="1" customFormat="1" ht="15.6" x14ac:dyDescent="0.3">
      <c r="A967" s="1" t="s">
        <v>1011</v>
      </c>
      <c r="B967" s="1">
        <v>66.930000000000007</v>
      </c>
      <c r="C967" s="8">
        <v>-0.97</v>
      </c>
      <c r="D967" s="1">
        <v>3.42</v>
      </c>
      <c r="E967" s="8">
        <v>-0.94</v>
      </c>
      <c r="F967" s="11">
        <f t="shared" si="15"/>
        <v>-4.2905847840793996</v>
      </c>
    </row>
    <row r="968" spans="1:6" s="1" customFormat="1" ht="15.6" x14ac:dyDescent="0.3">
      <c r="A968" s="1" t="s">
        <v>987</v>
      </c>
      <c r="B968" s="1">
        <v>84.42</v>
      </c>
      <c r="C968" s="10">
        <v>1</v>
      </c>
      <c r="D968" s="1">
        <v>4.33</v>
      </c>
      <c r="E968" s="10">
        <v>1</v>
      </c>
      <c r="F968" s="11">
        <f t="shared" si="15"/>
        <v>-4.2851458992309635</v>
      </c>
    </row>
    <row r="969" spans="1:6" s="1" customFormat="1" ht="15.6" x14ac:dyDescent="0.3">
      <c r="A969" s="1" t="s">
        <v>1000</v>
      </c>
      <c r="B969" s="1">
        <v>81.84</v>
      </c>
      <c r="C969" s="8">
        <v>0.97</v>
      </c>
      <c r="D969" s="1">
        <v>4.2</v>
      </c>
      <c r="E969" s="1">
        <v>0.93</v>
      </c>
      <c r="F969" s="11">
        <f t="shared" si="15"/>
        <v>-4.2843449120792059</v>
      </c>
    </row>
    <row r="970" spans="1:6" s="1" customFormat="1" ht="15.6" x14ac:dyDescent="0.3">
      <c r="A970" s="1" t="s">
        <v>1006</v>
      </c>
      <c r="B970" s="1">
        <v>75.319999999999993</v>
      </c>
      <c r="C970" s="10">
        <v>-1</v>
      </c>
      <c r="D970" s="1">
        <v>3.87</v>
      </c>
      <c r="E970" s="10">
        <v>-1</v>
      </c>
      <c r="F970" s="11">
        <f t="shared" si="15"/>
        <v>-4.2826275284698179</v>
      </c>
    </row>
    <row r="971" spans="1:6" s="1" customFormat="1" ht="15.6" x14ac:dyDescent="0.3">
      <c r="A971" s="1" t="s">
        <v>1007</v>
      </c>
      <c r="B971" s="1">
        <v>75.319999999999993</v>
      </c>
      <c r="C971" s="10">
        <v>-1</v>
      </c>
      <c r="D971" s="1">
        <v>3.87</v>
      </c>
      <c r="E971" s="10">
        <v>-1</v>
      </c>
      <c r="F971" s="11">
        <f t="shared" si="15"/>
        <v>-4.2826275284698179</v>
      </c>
    </row>
    <row r="972" spans="1:6" s="1" customFormat="1" ht="15.6" x14ac:dyDescent="0.3">
      <c r="A972" s="1" t="s">
        <v>986</v>
      </c>
      <c r="B972" s="1">
        <v>223.34</v>
      </c>
      <c r="C972" s="8">
        <v>0.99</v>
      </c>
      <c r="D972" s="1">
        <v>11.5</v>
      </c>
      <c r="E972" s="1">
        <v>1</v>
      </c>
      <c r="F972" s="11">
        <f t="shared" si="15"/>
        <v>-4.2795358934478189</v>
      </c>
    </row>
    <row r="973" spans="1:6" s="1" customFormat="1" ht="15.6" x14ac:dyDescent="0.3">
      <c r="A973" s="1" t="s">
        <v>1018</v>
      </c>
      <c r="B973" s="1">
        <v>53.11</v>
      </c>
      <c r="C973" s="8">
        <v>0.95</v>
      </c>
      <c r="D973" s="1">
        <v>2.75</v>
      </c>
      <c r="E973" s="1">
        <v>1</v>
      </c>
      <c r="F973" s="11">
        <f t="shared" si="15"/>
        <v>-4.2714800056808038</v>
      </c>
    </row>
    <row r="974" spans="1:6" s="1" customFormat="1" ht="15.6" x14ac:dyDescent="0.3">
      <c r="A974" s="1" t="s">
        <v>1029</v>
      </c>
      <c r="B974" s="1">
        <v>65.34</v>
      </c>
      <c r="C974" s="10">
        <v>1</v>
      </c>
      <c r="D974" s="1">
        <v>3.42</v>
      </c>
      <c r="E974" s="10">
        <v>1</v>
      </c>
      <c r="F974" s="11">
        <f t="shared" si="15"/>
        <v>-4.2558982245521655</v>
      </c>
    </row>
    <row r="975" spans="1:6" s="1" customFormat="1" ht="15.6" x14ac:dyDescent="0.3">
      <c r="A975" s="1" t="s">
        <v>1027</v>
      </c>
      <c r="B975" s="1">
        <v>69.290000000000006</v>
      </c>
      <c r="C975" s="8">
        <v>0.99</v>
      </c>
      <c r="D975" s="1">
        <v>3.64</v>
      </c>
      <c r="E975" s="1">
        <v>1</v>
      </c>
      <c r="F975" s="11">
        <f t="shared" si="15"/>
        <v>-4.2506368007015727</v>
      </c>
    </row>
    <row r="976" spans="1:6" s="1" customFormat="1" ht="15.6" x14ac:dyDescent="0.3">
      <c r="A976" s="1" t="s">
        <v>1002</v>
      </c>
      <c r="B976" s="1">
        <v>71.37</v>
      </c>
      <c r="C976" s="10">
        <v>1</v>
      </c>
      <c r="D976" s="1">
        <v>3.76</v>
      </c>
      <c r="E976" s="1">
        <v>0.88</v>
      </c>
      <c r="F976" s="11">
        <f t="shared" si="15"/>
        <v>-4.2465132054686539</v>
      </c>
    </row>
    <row r="977" spans="1:6" s="1" customFormat="1" ht="15.6" x14ac:dyDescent="0.3">
      <c r="A977" s="1" t="s">
        <v>1014</v>
      </c>
      <c r="B977" s="1">
        <v>118.22</v>
      </c>
      <c r="C977" s="10">
        <v>1</v>
      </c>
      <c r="D977" s="1">
        <v>6.26</v>
      </c>
      <c r="E977" s="1">
        <v>0.79</v>
      </c>
      <c r="F977" s="11">
        <f t="shared" si="15"/>
        <v>-4.2391676583182729</v>
      </c>
    </row>
    <row r="978" spans="1:6" s="1" customFormat="1" ht="15.6" x14ac:dyDescent="0.3">
      <c r="A978" s="1" t="s">
        <v>1031</v>
      </c>
      <c r="B978" s="1">
        <v>55.74</v>
      </c>
      <c r="C978" s="10">
        <v>1</v>
      </c>
      <c r="D978" s="1">
        <v>2.96</v>
      </c>
      <c r="E978" s="10">
        <v>1</v>
      </c>
      <c r="F978" s="11">
        <f t="shared" si="15"/>
        <v>-4.2350439214748592</v>
      </c>
    </row>
    <row r="979" spans="1:6" s="1" customFormat="1" ht="15.6" x14ac:dyDescent="0.3">
      <c r="A979" s="1" t="s">
        <v>1017</v>
      </c>
      <c r="B979" s="1">
        <v>102.33</v>
      </c>
      <c r="C979" s="8">
        <v>0.97</v>
      </c>
      <c r="D979" s="1">
        <v>5.44</v>
      </c>
      <c r="E979" s="1">
        <v>0.9</v>
      </c>
      <c r="F979" s="11">
        <f t="shared" si="15"/>
        <v>-4.2334786990842206</v>
      </c>
    </row>
    <row r="980" spans="1:6" s="1" customFormat="1" ht="15.6" x14ac:dyDescent="0.3">
      <c r="A980" s="1" t="s">
        <v>1045</v>
      </c>
      <c r="B980" s="1">
        <v>68.540000000000006</v>
      </c>
      <c r="C980" s="8">
        <v>0.95</v>
      </c>
      <c r="D980" s="1">
        <v>3.65</v>
      </c>
      <c r="E980" s="1">
        <v>0.41</v>
      </c>
      <c r="F980" s="11">
        <f t="shared" si="15"/>
        <v>-4.2309778227517949</v>
      </c>
    </row>
    <row r="981" spans="1:6" s="1" customFormat="1" ht="15.6" x14ac:dyDescent="0.3">
      <c r="A981" s="1" t="s">
        <v>1040</v>
      </c>
      <c r="B981" s="1">
        <v>474.62</v>
      </c>
      <c r="C981" s="8">
        <v>0.98</v>
      </c>
      <c r="D981" s="1">
        <v>25.28</v>
      </c>
      <c r="E981" s="1">
        <v>0.56000000000000005</v>
      </c>
      <c r="F981" s="11">
        <f t="shared" si="15"/>
        <v>-4.2307045268744394</v>
      </c>
    </row>
    <row r="982" spans="1:6" s="1" customFormat="1" ht="15.6" x14ac:dyDescent="0.3">
      <c r="A982" s="1" t="s">
        <v>999</v>
      </c>
      <c r="B982" s="1">
        <v>68.09</v>
      </c>
      <c r="C982" s="10">
        <v>1</v>
      </c>
      <c r="D982" s="1">
        <v>3.64</v>
      </c>
      <c r="E982" s="1">
        <v>1</v>
      </c>
      <c r="F982" s="11">
        <f t="shared" si="15"/>
        <v>-4.2254325776528656</v>
      </c>
    </row>
    <row r="983" spans="1:6" s="1" customFormat="1" ht="15.6" x14ac:dyDescent="0.3">
      <c r="A983" s="1" t="s">
        <v>1025</v>
      </c>
      <c r="B983" s="1">
        <v>155.30000000000001</v>
      </c>
      <c r="C983" s="10">
        <v>-1</v>
      </c>
      <c r="D983" s="1">
        <v>8.31</v>
      </c>
      <c r="E983" s="10">
        <v>-1</v>
      </c>
      <c r="F983" s="11">
        <f t="shared" si="15"/>
        <v>-4.2240655425043192</v>
      </c>
    </row>
    <row r="984" spans="1:6" s="1" customFormat="1" ht="15.6" x14ac:dyDescent="0.3">
      <c r="A984" s="1" t="s">
        <v>1034</v>
      </c>
      <c r="B984" s="1">
        <v>55.27</v>
      </c>
      <c r="C984" s="10">
        <v>1</v>
      </c>
      <c r="D984" s="1">
        <v>2.96</v>
      </c>
      <c r="E984" s="1">
        <v>1</v>
      </c>
      <c r="F984" s="11">
        <f t="shared" si="15"/>
        <v>-4.2228275315852111</v>
      </c>
    </row>
    <row r="985" spans="1:6" s="1" customFormat="1" ht="15.6" x14ac:dyDescent="0.3">
      <c r="A985" s="1" t="s">
        <v>1016</v>
      </c>
      <c r="B985" s="1">
        <v>594.96</v>
      </c>
      <c r="C985" s="10">
        <v>-1</v>
      </c>
      <c r="D985" s="1">
        <v>31.89</v>
      </c>
      <c r="E985" s="10">
        <v>-1</v>
      </c>
      <c r="F985" s="11">
        <f t="shared" si="15"/>
        <v>-4.2216166745556176</v>
      </c>
    </row>
    <row r="986" spans="1:6" s="1" customFormat="1" ht="15.6" x14ac:dyDescent="0.3">
      <c r="A986" s="1" t="s">
        <v>969</v>
      </c>
      <c r="B986" s="1">
        <v>50.88</v>
      </c>
      <c r="C986" s="10">
        <v>1</v>
      </c>
      <c r="D986" s="1">
        <v>2.73</v>
      </c>
      <c r="E986" s="10">
        <v>1</v>
      </c>
      <c r="F986" s="11">
        <f t="shared" si="15"/>
        <v>-4.2201258143645033</v>
      </c>
    </row>
    <row r="987" spans="1:6" s="1" customFormat="1" ht="15.6" x14ac:dyDescent="0.3">
      <c r="A987" s="1" t="s">
        <v>1024</v>
      </c>
      <c r="B987" s="1">
        <v>59.44</v>
      </c>
      <c r="C987" s="8">
        <v>0.98</v>
      </c>
      <c r="D987" s="1">
        <v>3.19</v>
      </c>
      <c r="E987" s="10">
        <v>1</v>
      </c>
      <c r="F987" s="11">
        <f t="shared" si="15"/>
        <v>-4.2198057867737271</v>
      </c>
    </row>
    <row r="988" spans="1:6" s="1" customFormat="1" ht="15.6" x14ac:dyDescent="0.3">
      <c r="A988" s="1" t="s">
        <v>1032</v>
      </c>
      <c r="B988" s="1">
        <v>236.22</v>
      </c>
      <c r="C988" s="8">
        <v>0.96</v>
      </c>
      <c r="D988" s="1">
        <v>12.75</v>
      </c>
      <c r="E988" s="10">
        <v>1</v>
      </c>
      <c r="F988" s="11">
        <f t="shared" si="15"/>
        <v>-4.2115619661339769</v>
      </c>
    </row>
    <row r="989" spans="1:6" s="1" customFormat="1" ht="15.6" x14ac:dyDescent="0.3">
      <c r="A989" s="1" t="s">
        <v>1028</v>
      </c>
      <c r="B989" s="1">
        <v>63.35</v>
      </c>
      <c r="C989" s="8">
        <v>0.99</v>
      </c>
      <c r="D989" s="1">
        <v>3.42</v>
      </c>
      <c r="E989" s="10">
        <v>1</v>
      </c>
      <c r="F989" s="11">
        <f t="shared" si="15"/>
        <v>-4.2112763891422746</v>
      </c>
    </row>
    <row r="990" spans="1:6" s="1" customFormat="1" ht="15.6" x14ac:dyDescent="0.3">
      <c r="A990" s="1" t="s">
        <v>1004</v>
      </c>
      <c r="B990" s="1">
        <v>92.65</v>
      </c>
      <c r="C990" s="10">
        <v>1</v>
      </c>
      <c r="D990" s="1">
        <v>5.01</v>
      </c>
      <c r="E990" s="10">
        <v>1</v>
      </c>
      <c r="F990" s="11">
        <f t="shared" si="15"/>
        <v>-4.2089084677194197</v>
      </c>
    </row>
    <row r="991" spans="1:6" s="1" customFormat="1" ht="15.6" x14ac:dyDescent="0.3">
      <c r="A991" s="1" t="s">
        <v>1135</v>
      </c>
      <c r="B991" s="1">
        <v>321.88</v>
      </c>
      <c r="C991" s="8">
        <v>0.91</v>
      </c>
      <c r="D991" s="1">
        <v>17.45</v>
      </c>
      <c r="E991" s="1">
        <v>0.79</v>
      </c>
      <c r="F991" s="11">
        <f t="shared" si="15"/>
        <v>-4.2052239962583418</v>
      </c>
    </row>
    <row r="992" spans="1:6" s="1" customFormat="1" ht="15.6" x14ac:dyDescent="0.3">
      <c r="A992" s="1" t="s">
        <v>1021</v>
      </c>
      <c r="B992" s="1">
        <v>100.76</v>
      </c>
      <c r="C992" s="10">
        <v>-1</v>
      </c>
      <c r="D992" s="1">
        <v>5.47</v>
      </c>
      <c r="E992" s="8">
        <v>-0.83</v>
      </c>
      <c r="F992" s="11">
        <f t="shared" si="15"/>
        <v>-4.2032383839416854</v>
      </c>
    </row>
    <row r="993" spans="1:8" s="1" customFormat="1" ht="15.6" x14ac:dyDescent="0.3">
      <c r="A993" s="1" t="s">
        <v>1042</v>
      </c>
      <c r="B993" s="1">
        <v>333.87</v>
      </c>
      <c r="C993" s="10">
        <v>1</v>
      </c>
      <c r="D993" s="1">
        <v>18.18</v>
      </c>
      <c r="E993" s="10">
        <v>1</v>
      </c>
      <c r="F993" s="11">
        <f t="shared" si="15"/>
        <v>-4.1988623607369755</v>
      </c>
    </row>
    <row r="994" spans="1:8" s="1" customFormat="1" ht="15.6" x14ac:dyDescent="0.3">
      <c r="A994" s="1" t="s">
        <v>1046</v>
      </c>
      <c r="B994" s="1">
        <v>54.25</v>
      </c>
      <c r="C994" s="8">
        <v>0.98</v>
      </c>
      <c r="D994" s="1">
        <v>2.96</v>
      </c>
      <c r="E994" s="1">
        <v>0.85</v>
      </c>
      <c r="F994" s="11">
        <f t="shared" si="15"/>
        <v>-4.1959540565902538</v>
      </c>
    </row>
    <row r="995" spans="1:8" s="1" customFormat="1" ht="15.6" x14ac:dyDescent="0.3">
      <c r="A995" s="1" t="s">
        <v>1039</v>
      </c>
      <c r="B995" s="1">
        <v>70.83</v>
      </c>
      <c r="C995" s="10">
        <v>1</v>
      </c>
      <c r="D995" s="1">
        <v>3.87</v>
      </c>
      <c r="E995" s="1">
        <v>1</v>
      </c>
      <c r="F995" s="11">
        <f t="shared" si="15"/>
        <v>-4.1939550708053881</v>
      </c>
      <c r="G995" s="2"/>
      <c r="H995" s="2"/>
    </row>
    <row r="996" spans="1:8" s="1" customFormat="1" ht="15.6" x14ac:dyDescent="0.3">
      <c r="A996" s="1" t="s">
        <v>1041</v>
      </c>
      <c r="B996" s="1">
        <v>59.86</v>
      </c>
      <c r="C996" s="10">
        <v>1</v>
      </c>
      <c r="D996" s="1">
        <v>3.28</v>
      </c>
      <c r="E996" s="1">
        <v>0.62</v>
      </c>
      <c r="F996" s="11">
        <f t="shared" si="15"/>
        <v>-4.1898245588800176</v>
      </c>
    </row>
    <row r="997" spans="1:8" s="1" customFormat="1" ht="15.6" x14ac:dyDescent="0.3">
      <c r="A997" s="1" t="s">
        <v>991</v>
      </c>
      <c r="B997" s="1">
        <v>154.72</v>
      </c>
      <c r="C997" s="10">
        <v>1</v>
      </c>
      <c r="D997" s="1">
        <v>8.5</v>
      </c>
      <c r="E997" s="1">
        <v>0.91</v>
      </c>
      <c r="F997" s="11">
        <f t="shared" si="15"/>
        <v>-4.1860530484517771</v>
      </c>
    </row>
    <row r="998" spans="1:8" s="1" customFormat="1" ht="15.6" x14ac:dyDescent="0.3">
      <c r="A998" s="1" t="s">
        <v>1020</v>
      </c>
      <c r="B998" s="1">
        <v>86.88</v>
      </c>
      <c r="C998" s="8">
        <v>0.97</v>
      </c>
      <c r="D998" s="1">
        <v>4.78</v>
      </c>
      <c r="E998" s="10">
        <v>1</v>
      </c>
      <c r="F998" s="11">
        <f t="shared" si="15"/>
        <v>-4.183941579823613</v>
      </c>
    </row>
    <row r="999" spans="1:8" s="1" customFormat="1" ht="15.6" x14ac:dyDescent="0.3">
      <c r="A999" s="1" t="s">
        <v>1033</v>
      </c>
      <c r="B999" s="1">
        <v>74.45</v>
      </c>
      <c r="C999" s="10">
        <v>1</v>
      </c>
      <c r="D999" s="1">
        <v>4.0999999999999996</v>
      </c>
      <c r="E999" s="10">
        <v>1</v>
      </c>
      <c r="F999" s="11">
        <f t="shared" si="15"/>
        <v>-4.1825760339640166</v>
      </c>
    </row>
    <row r="1000" spans="1:8" s="1" customFormat="1" ht="15.6" x14ac:dyDescent="0.3">
      <c r="A1000" s="1" t="s">
        <v>1012</v>
      </c>
      <c r="B1000" s="1">
        <v>51.67</v>
      </c>
      <c r="C1000" s="8">
        <v>0.98</v>
      </c>
      <c r="D1000" s="1">
        <v>2.85</v>
      </c>
      <c r="E1000" s="10">
        <v>1</v>
      </c>
      <c r="F1000" s="11">
        <f t="shared" si="15"/>
        <v>-4.1802930593727563</v>
      </c>
    </row>
    <row r="1001" spans="1:8" s="1" customFormat="1" ht="15.6" x14ac:dyDescent="0.3">
      <c r="A1001" s="1" t="s">
        <v>1035</v>
      </c>
      <c r="B1001" s="1">
        <v>64.349999999999994</v>
      </c>
      <c r="C1001" s="8">
        <v>-0.95</v>
      </c>
      <c r="D1001" s="1">
        <v>3.56</v>
      </c>
      <c r="E1001" s="8">
        <v>-0.89</v>
      </c>
      <c r="F1001" s="11">
        <f t="shared" si="15"/>
        <v>-4.1759910021416662</v>
      </c>
    </row>
    <row r="1002" spans="1:8" s="1" customFormat="1" ht="15.6" x14ac:dyDescent="0.3">
      <c r="A1002" s="1" t="s">
        <v>1013</v>
      </c>
      <c r="B1002" s="1">
        <v>139.79</v>
      </c>
      <c r="C1002" s="10">
        <v>1</v>
      </c>
      <c r="D1002" s="1">
        <v>7.74</v>
      </c>
      <c r="E1002" s="10">
        <v>1</v>
      </c>
      <c r="F1002" s="11">
        <f t="shared" si="15"/>
        <v>-4.1747837833571664</v>
      </c>
    </row>
    <row r="1003" spans="1:8" s="1" customFormat="1" ht="15.6" x14ac:dyDescent="0.3">
      <c r="A1003" s="1" t="s">
        <v>1030</v>
      </c>
      <c r="B1003" s="1">
        <v>172.59</v>
      </c>
      <c r="C1003" s="8">
        <v>0.99</v>
      </c>
      <c r="D1003" s="1">
        <v>9.57</v>
      </c>
      <c r="E1003" s="10">
        <v>1</v>
      </c>
      <c r="F1003" s="11">
        <f t="shared" si="15"/>
        <v>-4.1726861411193701</v>
      </c>
    </row>
    <row r="1004" spans="1:8" s="1" customFormat="1" ht="15.6" x14ac:dyDescent="0.3">
      <c r="A1004" s="1" t="s">
        <v>1037</v>
      </c>
      <c r="B1004" s="1">
        <v>235.24</v>
      </c>
      <c r="C1004" s="8">
        <v>0.99</v>
      </c>
      <c r="D1004" s="1">
        <v>13.06</v>
      </c>
      <c r="E1004" s="1">
        <v>0.97</v>
      </c>
      <c r="F1004" s="11">
        <f t="shared" si="15"/>
        <v>-4.1709065936155012</v>
      </c>
    </row>
    <row r="1005" spans="1:8" s="1" customFormat="1" ht="15.6" x14ac:dyDescent="0.3">
      <c r="A1005" s="1" t="s">
        <v>1060</v>
      </c>
      <c r="B1005" s="1">
        <v>140.91</v>
      </c>
      <c r="C1005" s="10">
        <v>-1</v>
      </c>
      <c r="D1005" s="1">
        <v>7.86</v>
      </c>
      <c r="E1005" s="10">
        <v>-1</v>
      </c>
      <c r="F1005" s="11">
        <f t="shared" si="15"/>
        <v>-4.1641008767203376</v>
      </c>
    </row>
    <row r="1006" spans="1:8" s="1" customFormat="1" ht="15.6" x14ac:dyDescent="0.3">
      <c r="A1006" s="1" t="s">
        <v>1050</v>
      </c>
      <c r="B1006" s="1">
        <v>85.67</v>
      </c>
      <c r="C1006" s="10">
        <v>1</v>
      </c>
      <c r="D1006" s="1">
        <v>4.78</v>
      </c>
      <c r="E1006" s="1">
        <v>1</v>
      </c>
      <c r="F1006" s="11">
        <f t="shared" si="15"/>
        <v>-4.1637075651683952</v>
      </c>
    </row>
    <row r="1007" spans="1:8" s="2" customFormat="1" ht="15.6" x14ac:dyDescent="0.3">
      <c r="A1007" s="1" t="s">
        <v>1044</v>
      </c>
      <c r="B1007" s="1">
        <v>105.54</v>
      </c>
      <c r="C1007" s="8">
        <v>-0.99</v>
      </c>
      <c r="D1007" s="1">
        <v>5.92</v>
      </c>
      <c r="E1007" s="10">
        <v>-1</v>
      </c>
      <c r="F1007" s="11">
        <f t="shared" si="15"/>
        <v>-4.1560489025641676</v>
      </c>
      <c r="G1007" s="1"/>
      <c r="H1007" s="1"/>
    </row>
    <row r="1008" spans="1:8" s="1" customFormat="1" ht="15.6" x14ac:dyDescent="0.3">
      <c r="A1008" s="1" t="s">
        <v>1053</v>
      </c>
      <c r="B1008" s="1">
        <v>89.29</v>
      </c>
      <c r="C1008" s="8">
        <v>0.96</v>
      </c>
      <c r="D1008" s="1">
        <v>5.01</v>
      </c>
      <c r="E1008" s="10">
        <v>1</v>
      </c>
      <c r="F1008" s="11">
        <f t="shared" si="15"/>
        <v>-4.1556161017713924</v>
      </c>
    </row>
    <row r="1009" spans="1:8" s="1" customFormat="1" ht="15.6" x14ac:dyDescent="0.3">
      <c r="A1009" s="1" t="s">
        <v>979</v>
      </c>
      <c r="B1009" s="1">
        <v>121.71</v>
      </c>
      <c r="C1009" s="10">
        <v>1</v>
      </c>
      <c r="D1009" s="1">
        <v>6.83</v>
      </c>
      <c r="E1009" s="1">
        <v>0.93</v>
      </c>
      <c r="F1009" s="11">
        <f t="shared" si="15"/>
        <v>-4.1554183196373389</v>
      </c>
      <c r="G1009" s="2"/>
      <c r="H1009" s="2"/>
    </row>
    <row r="1010" spans="1:8" s="1" customFormat="1" ht="15.6" x14ac:dyDescent="0.3">
      <c r="A1010" s="1" t="s">
        <v>1059</v>
      </c>
      <c r="B1010" s="1">
        <v>64.599999999999994</v>
      </c>
      <c r="C1010" s="10">
        <v>-1</v>
      </c>
      <c r="D1010" s="1">
        <v>3.64</v>
      </c>
      <c r="E1010" s="10">
        <v>-1</v>
      </c>
      <c r="F1010" s="11">
        <f t="shared" si="15"/>
        <v>-4.1495238093825906</v>
      </c>
    </row>
    <row r="1011" spans="1:8" s="1" customFormat="1" ht="15.6" x14ac:dyDescent="0.3">
      <c r="A1011" s="2" t="s">
        <v>1061</v>
      </c>
      <c r="B1011" s="1">
        <v>475.74</v>
      </c>
      <c r="C1011" s="2">
        <v>-0.11</v>
      </c>
      <c r="D1011" s="1">
        <v>26.88</v>
      </c>
      <c r="E1011" s="2">
        <v>-0.02</v>
      </c>
      <c r="F1011" s="11">
        <f t="shared" si="15"/>
        <v>-4.1455682883051219</v>
      </c>
    </row>
    <row r="1012" spans="1:8" s="1" customFormat="1" ht="15.6" x14ac:dyDescent="0.3">
      <c r="A1012" s="1" t="s">
        <v>1026</v>
      </c>
      <c r="B1012" s="1">
        <v>58.11</v>
      </c>
      <c r="C1012" s="10">
        <v>-1</v>
      </c>
      <c r="D1012" s="1">
        <v>3.3</v>
      </c>
      <c r="E1012" s="10">
        <v>-1</v>
      </c>
      <c r="F1012" s="11">
        <f t="shared" si="15"/>
        <v>-4.1382485250785948</v>
      </c>
    </row>
    <row r="1013" spans="1:8" s="1" customFormat="1" ht="15.6" x14ac:dyDescent="0.3">
      <c r="A1013" s="1" t="s">
        <v>1054</v>
      </c>
      <c r="B1013" s="1">
        <v>64.8</v>
      </c>
      <c r="C1013" s="8">
        <v>0.99</v>
      </c>
      <c r="D1013" s="1">
        <v>3.68</v>
      </c>
      <c r="E1013" s="1">
        <v>1</v>
      </c>
      <c r="F1013" s="11">
        <f t="shared" si="15"/>
        <v>-4.1382161417149748</v>
      </c>
    </row>
    <row r="1014" spans="1:8" s="1" customFormat="1" ht="15.6" x14ac:dyDescent="0.3">
      <c r="A1014" s="1" t="s">
        <v>1047</v>
      </c>
      <c r="B1014" s="1">
        <v>124.04</v>
      </c>
      <c r="C1014" s="8">
        <v>-0.99</v>
      </c>
      <c r="D1014" s="1">
        <v>7.06</v>
      </c>
      <c r="E1014" s="10">
        <v>-1</v>
      </c>
      <c r="F1014" s="11">
        <f t="shared" si="15"/>
        <v>-4.1349934373414428</v>
      </c>
    </row>
    <row r="1015" spans="1:8" s="1" customFormat="1" ht="15.6" x14ac:dyDescent="0.3">
      <c r="A1015" s="1" t="s">
        <v>1055</v>
      </c>
      <c r="B1015" s="1">
        <v>65.86</v>
      </c>
      <c r="C1015" s="8">
        <v>0.96</v>
      </c>
      <c r="D1015" s="1">
        <v>3.77</v>
      </c>
      <c r="E1015" s="1">
        <v>1</v>
      </c>
      <c r="F1015" s="11">
        <f t="shared" si="15"/>
        <v>-4.1267660833266833</v>
      </c>
    </row>
    <row r="1016" spans="1:8" s="1" customFormat="1" ht="15.6" x14ac:dyDescent="0.3">
      <c r="A1016" s="1" t="s">
        <v>1063</v>
      </c>
      <c r="B1016" s="1">
        <v>107.37</v>
      </c>
      <c r="C1016" s="10">
        <v>1</v>
      </c>
      <c r="D1016" s="1">
        <v>6.15</v>
      </c>
      <c r="E1016" s="1">
        <v>1</v>
      </c>
      <c r="F1016" s="11">
        <f t="shared" si="15"/>
        <v>-4.1258607289109381</v>
      </c>
    </row>
    <row r="1017" spans="1:8" s="1" customFormat="1" ht="15.6" x14ac:dyDescent="0.3">
      <c r="A1017" s="1" t="s">
        <v>1067</v>
      </c>
      <c r="B1017" s="1">
        <v>75.569999999999993</v>
      </c>
      <c r="C1017" s="10">
        <v>1</v>
      </c>
      <c r="D1017" s="1">
        <v>4.33</v>
      </c>
      <c r="E1017" s="1">
        <v>1</v>
      </c>
      <c r="F1017" s="11">
        <f t="shared" si="15"/>
        <v>-4.1253746927286725</v>
      </c>
    </row>
    <row r="1018" spans="1:8" s="1" customFormat="1" ht="15.6" x14ac:dyDescent="0.3">
      <c r="A1018" s="1" t="s">
        <v>1038</v>
      </c>
      <c r="B1018" s="1">
        <v>190.55</v>
      </c>
      <c r="C1018" s="10">
        <v>-1</v>
      </c>
      <c r="D1018" s="1">
        <v>10.93</v>
      </c>
      <c r="E1018" s="10">
        <v>-1</v>
      </c>
      <c r="F1018" s="11">
        <f t="shared" si="15"/>
        <v>-4.1238043020276267</v>
      </c>
    </row>
    <row r="1019" spans="1:8" s="1" customFormat="1" ht="15.6" x14ac:dyDescent="0.3">
      <c r="A1019" s="1" t="s">
        <v>1068</v>
      </c>
      <c r="B1019" s="1">
        <v>155.38999999999999</v>
      </c>
      <c r="C1019" s="10">
        <v>-1</v>
      </c>
      <c r="D1019" s="1">
        <v>8.93</v>
      </c>
      <c r="E1019" s="10">
        <v>-1</v>
      </c>
      <c r="F1019" s="11">
        <f t="shared" si="15"/>
        <v>-4.1210896776679524</v>
      </c>
    </row>
    <row r="1020" spans="1:8" s="1" customFormat="1" ht="15.6" x14ac:dyDescent="0.3">
      <c r="A1020" s="1" t="s">
        <v>1056</v>
      </c>
      <c r="B1020" s="1">
        <v>67.34</v>
      </c>
      <c r="C1020" s="8">
        <v>0.99</v>
      </c>
      <c r="D1020" s="1">
        <v>3.87</v>
      </c>
      <c r="E1020" s="1">
        <v>1</v>
      </c>
      <c r="F1020" s="11">
        <f t="shared" si="15"/>
        <v>-4.1210582496832355</v>
      </c>
    </row>
    <row r="1021" spans="1:8" s="1" customFormat="1" ht="15.6" x14ac:dyDescent="0.3">
      <c r="A1021" s="1" t="s">
        <v>1062</v>
      </c>
      <c r="B1021" s="1">
        <v>55.37</v>
      </c>
      <c r="C1021" s="10">
        <v>-1</v>
      </c>
      <c r="D1021" s="1">
        <v>3.19</v>
      </c>
      <c r="E1021" s="10">
        <v>-1</v>
      </c>
      <c r="F1021" s="11">
        <f t="shared" si="15"/>
        <v>-4.1174761927655261</v>
      </c>
    </row>
    <row r="1022" spans="1:8" s="2" customFormat="1" ht="15.6" x14ac:dyDescent="0.3">
      <c r="A1022" s="1" t="s">
        <v>1469</v>
      </c>
      <c r="B1022" s="1">
        <v>53.87</v>
      </c>
      <c r="C1022" s="8">
        <v>-0.98</v>
      </c>
      <c r="D1022" s="1">
        <v>3.11</v>
      </c>
      <c r="E1022" s="1">
        <v>0.71</v>
      </c>
      <c r="F1022" s="11">
        <f t="shared" si="15"/>
        <v>-4.1144955797084926</v>
      </c>
      <c r="G1022" s="1"/>
      <c r="H1022" s="1"/>
    </row>
    <row r="1023" spans="1:8" s="1" customFormat="1" ht="15.6" x14ac:dyDescent="0.3">
      <c r="A1023" s="1" t="s">
        <v>1043</v>
      </c>
      <c r="B1023" s="1">
        <v>110.24</v>
      </c>
      <c r="C1023" s="10">
        <v>1</v>
      </c>
      <c r="D1023" s="1">
        <v>6.38</v>
      </c>
      <c r="E1023" s="10">
        <v>1</v>
      </c>
      <c r="F1023" s="11">
        <f t="shared" si="15"/>
        <v>-4.1109475589394222</v>
      </c>
    </row>
    <row r="1024" spans="1:8" s="1" customFormat="1" ht="15.6" x14ac:dyDescent="0.3">
      <c r="A1024" s="1" t="s">
        <v>1077</v>
      </c>
      <c r="B1024" s="1">
        <v>409.03</v>
      </c>
      <c r="C1024" s="8">
        <v>0.79</v>
      </c>
      <c r="D1024" s="1">
        <v>23.69</v>
      </c>
      <c r="E1024" s="1">
        <v>0.06</v>
      </c>
      <c r="F1024" s="11">
        <f t="shared" si="15"/>
        <v>-4.1098565567476042</v>
      </c>
    </row>
    <row r="1025" spans="1:6" s="1" customFormat="1" ht="15.6" x14ac:dyDescent="0.3">
      <c r="A1025" s="1" t="s">
        <v>1064</v>
      </c>
      <c r="B1025" s="1">
        <v>74.760000000000005</v>
      </c>
      <c r="C1025" s="8">
        <v>-0.99</v>
      </c>
      <c r="D1025" s="1">
        <v>4.33</v>
      </c>
      <c r="E1025" s="10">
        <v>-1</v>
      </c>
      <c r="F1025" s="11">
        <f t="shared" si="15"/>
        <v>-4.1098276390184338</v>
      </c>
    </row>
    <row r="1026" spans="1:6" s="1" customFormat="1" ht="15.6" x14ac:dyDescent="0.3">
      <c r="A1026" s="1" t="s">
        <v>1079</v>
      </c>
      <c r="B1026" s="1">
        <v>805.33</v>
      </c>
      <c r="C1026" s="10">
        <v>-1</v>
      </c>
      <c r="D1026" s="1">
        <v>46.65</v>
      </c>
      <c r="E1026" s="10">
        <v>-1</v>
      </c>
      <c r="F1026" s="11">
        <f t="shared" ref="F1026:F1089" si="16">LOG(D1026/B1026,2)</f>
        <v>-4.1096310912072971</v>
      </c>
    </row>
    <row r="1027" spans="1:6" s="1" customFormat="1" ht="15.6" x14ac:dyDescent="0.3">
      <c r="A1027" s="1" t="s">
        <v>1049</v>
      </c>
      <c r="B1027" s="1">
        <v>97.77</v>
      </c>
      <c r="C1027" s="8">
        <v>0.94</v>
      </c>
      <c r="D1027" s="1">
        <v>5.69</v>
      </c>
      <c r="E1027" s="1">
        <v>0.92</v>
      </c>
      <c r="F1027" s="11">
        <f t="shared" si="16"/>
        <v>-4.1028912951531389</v>
      </c>
    </row>
    <row r="1028" spans="1:6" s="1" customFormat="1" ht="15.6" x14ac:dyDescent="0.3">
      <c r="A1028" s="1" t="s">
        <v>1058</v>
      </c>
      <c r="B1028" s="1">
        <v>113.48</v>
      </c>
      <c r="C1028" s="8">
        <v>0.99</v>
      </c>
      <c r="D1028" s="1">
        <v>6.61</v>
      </c>
      <c r="E1028" s="10">
        <v>1</v>
      </c>
      <c r="F1028" s="11">
        <f t="shared" si="16"/>
        <v>-4.1016439737666675</v>
      </c>
    </row>
    <row r="1029" spans="1:6" s="1" customFormat="1" ht="15.6" x14ac:dyDescent="0.3">
      <c r="A1029" s="1" t="s">
        <v>1083</v>
      </c>
      <c r="B1029" s="1">
        <v>157.30000000000001</v>
      </c>
      <c r="C1029" s="8">
        <v>-0.89</v>
      </c>
      <c r="D1029" s="1">
        <v>9.17</v>
      </c>
      <c r="E1029" s="8">
        <v>-0.98</v>
      </c>
      <c r="F1029" s="11">
        <f t="shared" si="16"/>
        <v>-4.1004531267079951</v>
      </c>
    </row>
    <row r="1030" spans="1:6" s="1" customFormat="1" ht="15.6" x14ac:dyDescent="0.3">
      <c r="A1030" s="1" t="s">
        <v>1071</v>
      </c>
      <c r="B1030" s="1">
        <v>52.18</v>
      </c>
      <c r="C1030" s="8">
        <v>-0.95</v>
      </c>
      <c r="D1030" s="1">
        <v>3.05</v>
      </c>
      <c r="E1030" s="8">
        <v>-0.94</v>
      </c>
      <c r="F1030" s="11">
        <f t="shared" si="16"/>
        <v>-4.0966157963672041</v>
      </c>
    </row>
    <row r="1031" spans="1:6" s="1" customFormat="1" ht="15.6" x14ac:dyDescent="0.3">
      <c r="A1031" s="1" t="s">
        <v>1076</v>
      </c>
      <c r="B1031" s="1">
        <v>59.58</v>
      </c>
      <c r="C1031" s="8">
        <v>-0.99</v>
      </c>
      <c r="D1031" s="1">
        <v>3.49</v>
      </c>
      <c r="E1031" s="10">
        <v>-1</v>
      </c>
      <c r="F1031" s="11">
        <f t="shared" si="16"/>
        <v>-4.0935291820398776</v>
      </c>
    </row>
    <row r="1032" spans="1:6" s="1" customFormat="1" ht="15.6" x14ac:dyDescent="0.3">
      <c r="A1032" s="1" t="s">
        <v>1072</v>
      </c>
      <c r="B1032" s="1">
        <v>353.74</v>
      </c>
      <c r="C1032" s="10">
        <v>-1</v>
      </c>
      <c r="D1032" s="1">
        <v>20.76</v>
      </c>
      <c r="E1032" s="8">
        <v>-0.92</v>
      </c>
      <c r="F1032" s="11">
        <f t="shared" si="16"/>
        <v>-4.0908110156609592</v>
      </c>
    </row>
    <row r="1033" spans="1:6" s="1" customFormat="1" ht="15.6" x14ac:dyDescent="0.3">
      <c r="A1033" s="1" t="s">
        <v>1084</v>
      </c>
      <c r="B1033" s="1">
        <v>123.04</v>
      </c>
      <c r="C1033" s="10">
        <v>-1</v>
      </c>
      <c r="D1033" s="1">
        <v>7.23</v>
      </c>
      <c r="E1033" s="10">
        <v>-1</v>
      </c>
      <c r="F1033" s="11">
        <f t="shared" si="16"/>
        <v>-4.0889879510107088</v>
      </c>
    </row>
    <row r="1034" spans="1:6" s="1" customFormat="1" ht="15.6" x14ac:dyDescent="0.3">
      <c r="A1034" s="2" t="s">
        <v>1089</v>
      </c>
      <c r="B1034" s="1">
        <v>267.27</v>
      </c>
      <c r="C1034" s="2">
        <v>-0.66</v>
      </c>
      <c r="D1034" s="1">
        <v>15.72</v>
      </c>
      <c r="E1034" s="2">
        <v>-0.16</v>
      </c>
      <c r="F1034" s="11">
        <f t="shared" si="16"/>
        <v>-4.08762478714947</v>
      </c>
    </row>
    <row r="1035" spans="1:6" s="1" customFormat="1" ht="15.6" x14ac:dyDescent="0.3">
      <c r="A1035" s="1" t="s">
        <v>1065</v>
      </c>
      <c r="B1035" s="1">
        <v>95.52</v>
      </c>
      <c r="C1035" s="10">
        <v>-1</v>
      </c>
      <c r="D1035" s="1">
        <v>5.62</v>
      </c>
      <c r="E1035" s="8">
        <v>-0.92</v>
      </c>
      <c r="F1035" s="11">
        <f t="shared" si="16"/>
        <v>-4.0871608010438791</v>
      </c>
    </row>
    <row r="1036" spans="1:6" s="1" customFormat="1" ht="15.6" x14ac:dyDescent="0.3">
      <c r="A1036" s="1" t="s">
        <v>1087</v>
      </c>
      <c r="B1036" s="1">
        <v>58.11</v>
      </c>
      <c r="C1036" s="8">
        <v>-0.99</v>
      </c>
      <c r="D1036" s="1">
        <v>3.42</v>
      </c>
      <c r="E1036" s="8">
        <v>-0.87</v>
      </c>
      <c r="F1036" s="11">
        <f t="shared" si="16"/>
        <v>-4.0867182244385116</v>
      </c>
    </row>
    <row r="1037" spans="1:6" s="1" customFormat="1" ht="15.6" x14ac:dyDescent="0.3">
      <c r="A1037" s="1" t="s">
        <v>1080</v>
      </c>
      <c r="B1037" s="1">
        <v>53.62</v>
      </c>
      <c r="C1037" s="10">
        <v>1</v>
      </c>
      <c r="D1037" s="1">
        <v>3.19</v>
      </c>
      <c r="E1037" s="10">
        <v>1</v>
      </c>
      <c r="F1037" s="11">
        <f t="shared" si="16"/>
        <v>-4.0711428902176925</v>
      </c>
    </row>
    <row r="1038" spans="1:6" s="1" customFormat="1" ht="15.6" x14ac:dyDescent="0.3">
      <c r="A1038" s="1" t="s">
        <v>1094</v>
      </c>
      <c r="B1038" s="1">
        <v>64.849999999999994</v>
      </c>
      <c r="C1038" s="10">
        <v>-1</v>
      </c>
      <c r="D1038" s="1">
        <v>3.87</v>
      </c>
      <c r="E1038" s="10">
        <v>-1</v>
      </c>
      <c r="F1038" s="11">
        <f t="shared" si="16"/>
        <v>-4.066701102994652</v>
      </c>
    </row>
    <row r="1039" spans="1:6" s="1" customFormat="1" ht="15.6" x14ac:dyDescent="0.3">
      <c r="A1039" s="1" t="s">
        <v>1082</v>
      </c>
      <c r="B1039" s="1">
        <v>98.52</v>
      </c>
      <c r="C1039" s="10">
        <v>1</v>
      </c>
      <c r="D1039" s="1">
        <v>5.92</v>
      </c>
      <c r="E1039" s="1">
        <v>0.92</v>
      </c>
      <c r="F1039" s="11">
        <f t="shared" si="16"/>
        <v>-4.0567475468700112</v>
      </c>
    </row>
    <row r="1040" spans="1:6" s="1" customFormat="1" ht="15.6" x14ac:dyDescent="0.3">
      <c r="A1040" s="1" t="s">
        <v>1088</v>
      </c>
      <c r="B1040" s="1">
        <v>91.03</v>
      </c>
      <c r="C1040" s="8">
        <v>0.95</v>
      </c>
      <c r="D1040" s="1">
        <v>5.47</v>
      </c>
      <c r="E1040" s="1">
        <v>1</v>
      </c>
      <c r="F1040" s="11">
        <f t="shared" si="16"/>
        <v>-4.0567293425499633</v>
      </c>
    </row>
    <row r="1041" spans="1:6" s="1" customFormat="1" ht="15.6" x14ac:dyDescent="0.3">
      <c r="A1041" s="1" t="s">
        <v>1093</v>
      </c>
      <c r="B1041" s="1">
        <v>64.349999999999994</v>
      </c>
      <c r="C1041" s="10">
        <v>-1</v>
      </c>
      <c r="D1041" s="1">
        <v>3.87</v>
      </c>
      <c r="E1041" s="10">
        <v>-1</v>
      </c>
      <c r="F1041" s="11">
        <f t="shared" si="16"/>
        <v>-4.0555346769636538</v>
      </c>
    </row>
    <row r="1042" spans="1:6" s="1" customFormat="1" ht="15.6" x14ac:dyDescent="0.3">
      <c r="A1042" s="1" t="s">
        <v>1051</v>
      </c>
      <c r="B1042" s="1">
        <v>54.87</v>
      </c>
      <c r="C1042" s="10">
        <v>1</v>
      </c>
      <c r="D1042" s="1">
        <v>3.3</v>
      </c>
      <c r="E1042" s="10">
        <v>1</v>
      </c>
      <c r="F1042" s="11">
        <f t="shared" si="16"/>
        <v>-4.0554796462240565</v>
      </c>
    </row>
    <row r="1043" spans="1:6" s="1" customFormat="1" ht="15.6" x14ac:dyDescent="0.3">
      <c r="A1043" s="1" t="s">
        <v>1091</v>
      </c>
      <c r="B1043" s="1">
        <v>56.86</v>
      </c>
      <c r="C1043" s="10">
        <v>-1</v>
      </c>
      <c r="D1043" s="1">
        <v>3.42</v>
      </c>
      <c r="E1043" s="10">
        <v>-1</v>
      </c>
      <c r="F1043" s="11">
        <f t="shared" si="16"/>
        <v>-4.0553458687916297</v>
      </c>
    </row>
    <row r="1044" spans="1:6" s="1" customFormat="1" ht="15.6" x14ac:dyDescent="0.3">
      <c r="A1044" s="1" t="s">
        <v>1023</v>
      </c>
      <c r="B1044" s="1">
        <v>79.44</v>
      </c>
      <c r="C1044" s="8">
        <v>0.99</v>
      </c>
      <c r="D1044" s="1">
        <v>4.78</v>
      </c>
      <c r="E1044" s="1">
        <v>1</v>
      </c>
      <c r="F1044" s="11">
        <f t="shared" si="16"/>
        <v>-4.0547830995476257</v>
      </c>
    </row>
    <row r="1045" spans="1:6" s="1" customFormat="1" ht="15.6" x14ac:dyDescent="0.3">
      <c r="A1045" s="1" t="s">
        <v>1085</v>
      </c>
      <c r="B1045" s="1">
        <v>94.23</v>
      </c>
      <c r="C1045" s="8">
        <v>-0.99</v>
      </c>
      <c r="D1045" s="1">
        <v>5.69</v>
      </c>
      <c r="E1045" s="10">
        <v>-1</v>
      </c>
      <c r="F1045" s="11">
        <f t="shared" si="16"/>
        <v>-4.0496858860665386</v>
      </c>
    </row>
    <row r="1046" spans="1:6" s="1" customFormat="1" ht="15.6" x14ac:dyDescent="0.3">
      <c r="A1046" s="2" t="s">
        <v>1005</v>
      </c>
      <c r="B1046" s="1">
        <v>505.36</v>
      </c>
      <c r="C1046" s="2">
        <v>-0.66</v>
      </c>
      <c r="D1046" s="1">
        <v>30.52</v>
      </c>
      <c r="E1046" s="2">
        <v>-0.82</v>
      </c>
      <c r="F1046" s="11">
        <f t="shared" si="16"/>
        <v>-4.0494846100458766</v>
      </c>
    </row>
    <row r="1047" spans="1:6" s="1" customFormat="1" ht="15.6" x14ac:dyDescent="0.3">
      <c r="A1047" s="1" t="s">
        <v>1066</v>
      </c>
      <c r="B1047" s="1">
        <v>50.3</v>
      </c>
      <c r="C1047" s="8">
        <v>0.96</v>
      </c>
      <c r="D1047" s="1">
        <v>3.04</v>
      </c>
      <c r="E1047" s="10">
        <v>1</v>
      </c>
      <c r="F1047" s="11">
        <f t="shared" si="16"/>
        <v>-4.0484151712493039</v>
      </c>
    </row>
    <row r="1048" spans="1:6" s="1" customFormat="1" ht="15.6" x14ac:dyDescent="0.3">
      <c r="A1048" s="1" t="s">
        <v>1081</v>
      </c>
      <c r="B1048" s="1">
        <v>99.51</v>
      </c>
      <c r="C1048" s="10">
        <v>1</v>
      </c>
      <c r="D1048" s="1">
        <v>6.04</v>
      </c>
      <c r="E1048" s="10">
        <v>1</v>
      </c>
      <c r="F1048" s="11">
        <f t="shared" si="16"/>
        <v>-4.0422210581840998</v>
      </c>
    </row>
    <row r="1049" spans="1:6" s="1" customFormat="1" ht="15.6" x14ac:dyDescent="0.3">
      <c r="A1049" s="1" t="s">
        <v>1092</v>
      </c>
      <c r="B1049" s="1">
        <v>258.3</v>
      </c>
      <c r="C1049" s="10">
        <v>-1</v>
      </c>
      <c r="D1049" s="1">
        <v>15.68</v>
      </c>
      <c r="E1049" s="10">
        <v>-1</v>
      </c>
      <c r="F1049" s="11">
        <f t="shared" si="16"/>
        <v>-4.0420501788901539</v>
      </c>
    </row>
    <row r="1050" spans="1:6" s="1" customFormat="1" ht="15.6" x14ac:dyDescent="0.3">
      <c r="A1050" s="2" t="s">
        <v>1117</v>
      </c>
      <c r="B1050" s="1">
        <v>146.28</v>
      </c>
      <c r="C1050" s="12">
        <v>-0.4</v>
      </c>
      <c r="D1050" s="1">
        <v>8.8800000000000008</v>
      </c>
      <c r="E1050" s="16">
        <v>-0.09</v>
      </c>
      <c r="F1050" s="11">
        <f t="shared" si="16"/>
        <v>-4.0420290449912617</v>
      </c>
    </row>
    <row r="1051" spans="1:6" s="1" customFormat="1" ht="15.6" x14ac:dyDescent="0.3">
      <c r="A1051" s="1" t="s">
        <v>1075</v>
      </c>
      <c r="B1051" s="1">
        <v>91.41</v>
      </c>
      <c r="C1051" s="8">
        <v>0.82</v>
      </c>
      <c r="D1051" s="1">
        <v>5.58</v>
      </c>
      <c r="E1051" s="1">
        <v>-0.12</v>
      </c>
      <c r="F1051" s="11">
        <f t="shared" si="16"/>
        <v>-4.0340149735784543</v>
      </c>
    </row>
    <row r="1052" spans="1:6" s="1" customFormat="1" ht="15.6" x14ac:dyDescent="0.3">
      <c r="A1052" s="1" t="s">
        <v>1069</v>
      </c>
      <c r="B1052" s="1">
        <v>52.13</v>
      </c>
      <c r="C1052" s="8">
        <v>-0.97</v>
      </c>
      <c r="D1052" s="1">
        <v>3.19</v>
      </c>
      <c r="E1052" s="10">
        <v>-1</v>
      </c>
      <c r="F1052" s="11">
        <f t="shared" si="16"/>
        <v>-4.0304855308311431</v>
      </c>
    </row>
    <row r="1053" spans="1:6" s="1" customFormat="1" ht="15.6" x14ac:dyDescent="0.3">
      <c r="A1053" s="1" t="s">
        <v>1105</v>
      </c>
      <c r="B1053" s="1">
        <v>92.78</v>
      </c>
      <c r="C1053" s="10">
        <v>1</v>
      </c>
      <c r="D1053" s="1">
        <v>5.69</v>
      </c>
      <c r="E1053" s="1">
        <v>1</v>
      </c>
      <c r="F1053" s="11">
        <f t="shared" si="16"/>
        <v>-4.0273132885432537</v>
      </c>
    </row>
    <row r="1054" spans="1:6" s="1" customFormat="1" ht="15.6" x14ac:dyDescent="0.3">
      <c r="A1054" s="2" t="s">
        <v>1112</v>
      </c>
      <c r="B1054" s="1">
        <v>1758.69</v>
      </c>
      <c r="C1054" s="2">
        <v>-0.77</v>
      </c>
      <c r="D1054" s="1">
        <v>108.42</v>
      </c>
      <c r="E1054" s="2">
        <v>-0.02</v>
      </c>
      <c r="F1054" s="11">
        <f t="shared" si="16"/>
        <v>-4.0197983877320427</v>
      </c>
    </row>
    <row r="1055" spans="1:6" s="1" customFormat="1" ht="15.6" x14ac:dyDescent="0.3">
      <c r="A1055" s="1" t="s">
        <v>1057</v>
      </c>
      <c r="B1055" s="1">
        <v>169.97</v>
      </c>
      <c r="C1055" s="8">
        <v>-0.99</v>
      </c>
      <c r="D1055" s="1">
        <v>10.51</v>
      </c>
      <c r="E1055" s="8">
        <v>-0.98</v>
      </c>
      <c r="F1055" s="11">
        <f t="shared" si="16"/>
        <v>-4.0154455562409854</v>
      </c>
    </row>
    <row r="1056" spans="1:6" s="1" customFormat="1" ht="15.6" x14ac:dyDescent="0.3">
      <c r="A1056" s="1" t="s">
        <v>1106</v>
      </c>
      <c r="B1056" s="1">
        <v>209.04</v>
      </c>
      <c r="C1056" s="8">
        <v>-0.91</v>
      </c>
      <c r="D1056" s="1">
        <v>12.94</v>
      </c>
      <c r="E1056" s="8">
        <v>-0.78</v>
      </c>
      <c r="F1056" s="11">
        <f t="shared" si="16"/>
        <v>-4.013869507327513</v>
      </c>
    </row>
    <row r="1057" spans="1:8" s="1" customFormat="1" ht="15.6" x14ac:dyDescent="0.3">
      <c r="A1057" s="1" t="s">
        <v>1109</v>
      </c>
      <c r="B1057" s="1">
        <v>73.45</v>
      </c>
      <c r="C1057" s="10">
        <v>1</v>
      </c>
      <c r="D1057" s="1">
        <v>4.5599999999999996</v>
      </c>
      <c r="E1057" s="10">
        <v>1</v>
      </c>
      <c r="F1057" s="11">
        <f t="shared" si="16"/>
        <v>-4.0096567612789009</v>
      </c>
    </row>
    <row r="1058" spans="1:8" s="1" customFormat="1" ht="15.6" x14ac:dyDescent="0.3">
      <c r="A1058" s="1" t="s">
        <v>1073</v>
      </c>
      <c r="B1058" s="1">
        <v>70.77</v>
      </c>
      <c r="C1058" s="8">
        <v>0.88</v>
      </c>
      <c r="D1058" s="1">
        <v>4.4000000000000004</v>
      </c>
      <c r="E1058" s="1">
        <v>0.75</v>
      </c>
      <c r="F1058" s="11">
        <f t="shared" si="16"/>
        <v>-4.0075624904359586</v>
      </c>
    </row>
    <row r="1059" spans="1:8" s="1" customFormat="1" ht="15.6" x14ac:dyDescent="0.3">
      <c r="A1059" s="1" t="s">
        <v>1113</v>
      </c>
      <c r="B1059" s="1">
        <v>57.86</v>
      </c>
      <c r="C1059" s="10">
        <v>-1</v>
      </c>
      <c r="D1059" s="1">
        <v>3.64</v>
      </c>
      <c r="E1059" s="10">
        <v>-1</v>
      </c>
      <c r="F1059" s="11">
        <f t="shared" si="16"/>
        <v>-3.9905559677309035</v>
      </c>
    </row>
    <row r="1060" spans="1:8" s="1" customFormat="1" ht="15.6" x14ac:dyDescent="0.3">
      <c r="A1060" s="1" t="s">
        <v>1099</v>
      </c>
      <c r="B1060" s="1">
        <v>63.14</v>
      </c>
      <c r="C1060" s="8">
        <v>-0.99</v>
      </c>
      <c r="D1060" s="1">
        <v>3.99</v>
      </c>
      <c r="E1060" s="8">
        <v>-0.79</v>
      </c>
      <c r="F1060" s="11">
        <f t="shared" si="16"/>
        <v>-3.9840936090906389</v>
      </c>
    </row>
    <row r="1061" spans="1:8" s="1" customFormat="1" ht="15.6" x14ac:dyDescent="0.3">
      <c r="A1061" s="1" t="s">
        <v>1096</v>
      </c>
      <c r="B1061" s="1">
        <v>54.12</v>
      </c>
      <c r="C1061" s="8">
        <v>0.97</v>
      </c>
      <c r="D1061" s="1">
        <v>3.42</v>
      </c>
      <c r="E1061" s="1">
        <v>1</v>
      </c>
      <c r="F1061" s="11">
        <f t="shared" si="16"/>
        <v>-3.9840936090906389</v>
      </c>
    </row>
    <row r="1062" spans="1:8" s="1" customFormat="1" ht="15.6" x14ac:dyDescent="0.3">
      <c r="A1062" s="1" t="s">
        <v>1126</v>
      </c>
      <c r="B1062" s="1">
        <v>250.86</v>
      </c>
      <c r="C1062" s="8">
        <v>-0.99</v>
      </c>
      <c r="D1062" s="1">
        <v>15.97</v>
      </c>
      <c r="E1062" s="8">
        <v>-0.89</v>
      </c>
      <c r="F1062" s="11">
        <f t="shared" si="16"/>
        <v>-3.9734462313540613</v>
      </c>
    </row>
    <row r="1063" spans="1:8" s="1" customFormat="1" ht="15.6" x14ac:dyDescent="0.3">
      <c r="A1063" s="1" t="s">
        <v>1100</v>
      </c>
      <c r="B1063" s="1">
        <v>167.1</v>
      </c>
      <c r="C1063" s="8">
        <v>0.99</v>
      </c>
      <c r="D1063" s="1">
        <v>10.7</v>
      </c>
      <c r="E1063" s="1">
        <v>0.96</v>
      </c>
      <c r="F1063" s="11">
        <f t="shared" si="16"/>
        <v>-3.9650290316600412</v>
      </c>
    </row>
    <row r="1064" spans="1:8" s="1" customFormat="1" ht="15.6" x14ac:dyDescent="0.3">
      <c r="A1064" s="1" t="s">
        <v>1108</v>
      </c>
      <c r="B1064" s="1">
        <v>239.83</v>
      </c>
      <c r="C1064" s="8">
        <v>-0.99</v>
      </c>
      <c r="D1064" s="1">
        <v>15.37</v>
      </c>
      <c r="E1064" s="8">
        <v>-0.99</v>
      </c>
      <c r="F1064" s="11">
        <f t="shared" si="16"/>
        <v>-3.9638230646080759</v>
      </c>
    </row>
    <row r="1065" spans="1:8" s="1" customFormat="1" ht="15.6" x14ac:dyDescent="0.3">
      <c r="A1065" s="1" t="s">
        <v>1115</v>
      </c>
      <c r="B1065" s="1">
        <v>75.569999999999993</v>
      </c>
      <c r="C1065" s="10">
        <v>1</v>
      </c>
      <c r="D1065" s="1">
        <v>4.8600000000000003</v>
      </c>
      <c r="E1065" s="1">
        <v>1</v>
      </c>
      <c r="F1065" s="11">
        <f t="shared" si="16"/>
        <v>-3.9587854038496157</v>
      </c>
    </row>
    <row r="1066" spans="1:8" s="1" customFormat="1" ht="15.6" x14ac:dyDescent="0.3">
      <c r="A1066" s="1" t="s">
        <v>1103</v>
      </c>
      <c r="B1066" s="1">
        <v>70.83</v>
      </c>
      <c r="C1066" s="10">
        <v>-1</v>
      </c>
      <c r="D1066" s="1">
        <v>4.5599999999999996</v>
      </c>
      <c r="E1066" s="10">
        <v>-1</v>
      </c>
      <c r="F1066" s="11">
        <f t="shared" si="16"/>
        <v>-3.9572548127850573</v>
      </c>
    </row>
    <row r="1067" spans="1:8" s="1" customFormat="1" ht="15.6" x14ac:dyDescent="0.3">
      <c r="A1067" s="1" t="s">
        <v>1095</v>
      </c>
      <c r="B1067" s="1">
        <v>148.56</v>
      </c>
      <c r="C1067" s="8">
        <v>-0.98</v>
      </c>
      <c r="D1067" s="1">
        <v>9.57</v>
      </c>
      <c r="E1067" s="8">
        <v>-0.9</v>
      </c>
      <c r="F1067" s="11">
        <f t="shared" si="16"/>
        <v>-3.9563829854493955</v>
      </c>
      <c r="G1067" s="2"/>
      <c r="H1067" s="2"/>
    </row>
    <row r="1068" spans="1:8" s="1" customFormat="1" ht="15.6" x14ac:dyDescent="0.3">
      <c r="A1068" s="1" t="s">
        <v>1114</v>
      </c>
      <c r="B1068" s="1">
        <v>180.18</v>
      </c>
      <c r="C1068" s="10">
        <v>-1</v>
      </c>
      <c r="D1068" s="1">
        <v>11.65</v>
      </c>
      <c r="E1068" s="10">
        <v>-1</v>
      </c>
      <c r="F1068" s="11">
        <f t="shared" si="16"/>
        <v>-3.9510370207366634</v>
      </c>
    </row>
    <row r="1069" spans="1:8" s="1" customFormat="1" ht="15.6" x14ac:dyDescent="0.3">
      <c r="A1069" s="1" t="s">
        <v>1097</v>
      </c>
      <c r="B1069" s="1">
        <v>77.48</v>
      </c>
      <c r="C1069" s="8">
        <v>-0.94</v>
      </c>
      <c r="D1069" s="1">
        <v>5.01</v>
      </c>
      <c r="E1069" s="8">
        <v>-0.82</v>
      </c>
      <c r="F1069" s="11">
        <f t="shared" si="16"/>
        <v>-3.9509414454080454</v>
      </c>
    </row>
    <row r="1070" spans="1:8" s="1" customFormat="1" ht="15.6" x14ac:dyDescent="0.3">
      <c r="A1070" s="1" t="s">
        <v>1052</v>
      </c>
      <c r="B1070" s="1">
        <v>63.22</v>
      </c>
      <c r="C1070" s="8">
        <v>-0.99</v>
      </c>
      <c r="D1070" s="1">
        <v>4.0999999999999996</v>
      </c>
      <c r="E1070" s="8">
        <v>-0.87</v>
      </c>
      <c r="F1070" s="11">
        <f t="shared" si="16"/>
        <v>-3.9466852203990528</v>
      </c>
    </row>
    <row r="1071" spans="1:8" s="1" customFormat="1" ht="15.6" x14ac:dyDescent="0.3">
      <c r="A1071" s="1" t="s">
        <v>1090</v>
      </c>
      <c r="B1071" s="1">
        <v>52.39</v>
      </c>
      <c r="C1071" s="8">
        <v>0.93</v>
      </c>
      <c r="D1071" s="1">
        <v>3.42</v>
      </c>
      <c r="E1071" s="1">
        <v>0.94</v>
      </c>
      <c r="F1071" s="11">
        <f t="shared" si="16"/>
        <v>-3.9372232317831619</v>
      </c>
    </row>
    <row r="1072" spans="1:8" s="1" customFormat="1" ht="15.6" x14ac:dyDescent="0.3">
      <c r="A1072" s="1" t="s">
        <v>1127</v>
      </c>
      <c r="B1072" s="1">
        <v>142.79</v>
      </c>
      <c r="C1072" s="10">
        <v>-1</v>
      </c>
      <c r="D1072" s="1">
        <v>9.34</v>
      </c>
      <c r="E1072" s="10">
        <v>-1</v>
      </c>
      <c r="F1072" s="11">
        <f t="shared" si="16"/>
        <v>-3.9343285866047149</v>
      </c>
    </row>
    <row r="1073" spans="1:8" s="1" customFormat="1" ht="15.6" x14ac:dyDescent="0.3">
      <c r="A1073" s="1" t="s">
        <v>1111</v>
      </c>
      <c r="B1073" s="1">
        <v>56.68</v>
      </c>
      <c r="C1073" s="8">
        <v>-0.97</v>
      </c>
      <c r="D1073" s="1">
        <v>3.71</v>
      </c>
      <c r="E1073" s="8">
        <v>-0.67</v>
      </c>
      <c r="F1073" s="11">
        <f t="shared" si="16"/>
        <v>-3.9333486662972157</v>
      </c>
    </row>
    <row r="1074" spans="1:8" s="1" customFormat="1" ht="15.6" x14ac:dyDescent="0.3">
      <c r="A1074" s="1" t="s">
        <v>1130</v>
      </c>
      <c r="B1074" s="1">
        <v>170.84</v>
      </c>
      <c r="C1074" s="8">
        <v>-0.99</v>
      </c>
      <c r="D1074" s="1">
        <v>11.2</v>
      </c>
      <c r="E1074" s="10">
        <v>-1</v>
      </c>
      <c r="F1074" s="11">
        <f t="shared" si="16"/>
        <v>-3.9310751656971759</v>
      </c>
    </row>
    <row r="1075" spans="1:8" s="1" customFormat="1" ht="15.6" x14ac:dyDescent="0.3">
      <c r="A1075" s="1" t="s">
        <v>1102</v>
      </c>
      <c r="B1075" s="1">
        <v>55.49</v>
      </c>
      <c r="C1075" s="10">
        <v>-1</v>
      </c>
      <c r="D1075" s="1">
        <v>3.64</v>
      </c>
      <c r="E1075" s="10">
        <v>-1</v>
      </c>
      <c r="F1075" s="11">
        <f t="shared" si="16"/>
        <v>-3.9302174474524354</v>
      </c>
    </row>
    <row r="1076" spans="1:8" s="1" customFormat="1" ht="15.6" x14ac:dyDescent="0.3">
      <c r="A1076" s="2" t="s">
        <v>1139</v>
      </c>
      <c r="B1076" s="1">
        <v>69.34</v>
      </c>
      <c r="C1076" s="2">
        <v>-0.99</v>
      </c>
      <c r="D1076" s="1">
        <v>4.5599999999999996</v>
      </c>
      <c r="E1076" s="2">
        <v>-0.8</v>
      </c>
      <c r="F1076" s="11">
        <f t="shared" si="16"/>
        <v>-3.926582107038092</v>
      </c>
    </row>
    <row r="1077" spans="1:8" s="1" customFormat="1" ht="15.6" x14ac:dyDescent="0.3">
      <c r="A1077" s="2" t="s">
        <v>1121</v>
      </c>
      <c r="B1077" s="1">
        <v>62.89</v>
      </c>
      <c r="C1077" s="2">
        <v>-0.69</v>
      </c>
      <c r="D1077" s="1">
        <v>4.1399999999999997</v>
      </c>
      <c r="E1077" s="2">
        <v>-0.18</v>
      </c>
      <c r="F1077" s="11">
        <f t="shared" si="16"/>
        <v>-3.9251279627514779</v>
      </c>
    </row>
    <row r="1078" spans="1:8" s="1" customFormat="1" ht="15.6" x14ac:dyDescent="0.3">
      <c r="A1078" s="1" t="s">
        <v>1120</v>
      </c>
      <c r="B1078" s="1">
        <v>72.45</v>
      </c>
      <c r="C1078" s="8">
        <v>0.92</v>
      </c>
      <c r="D1078" s="1">
        <v>4.78</v>
      </c>
      <c r="E1078" s="1">
        <v>0.81</v>
      </c>
      <c r="F1078" s="11">
        <f t="shared" si="16"/>
        <v>-3.9219031664635433</v>
      </c>
    </row>
    <row r="1079" spans="1:8" s="1" customFormat="1" ht="15.6" x14ac:dyDescent="0.3">
      <c r="A1079" s="1" t="s">
        <v>1116</v>
      </c>
      <c r="B1079" s="1">
        <v>108.39</v>
      </c>
      <c r="C1079" s="10">
        <v>1</v>
      </c>
      <c r="D1079" s="1">
        <v>7.17</v>
      </c>
      <c r="E1079" s="1">
        <v>0.94</v>
      </c>
      <c r="F1079" s="11">
        <f t="shared" si="16"/>
        <v>-3.9181147314516949</v>
      </c>
    </row>
    <row r="1080" spans="1:8" s="2" customFormat="1" ht="15.6" x14ac:dyDescent="0.3">
      <c r="A1080" s="1" t="s">
        <v>1125</v>
      </c>
      <c r="B1080" s="1">
        <v>54.69</v>
      </c>
      <c r="C1080" s="8">
        <v>0.95</v>
      </c>
      <c r="D1080" s="1">
        <v>3.64</v>
      </c>
      <c r="E1080" s="10">
        <v>1</v>
      </c>
      <c r="F1080" s="11">
        <f t="shared" si="16"/>
        <v>-3.9092667065615943</v>
      </c>
      <c r="G1080" s="1"/>
      <c r="H1080" s="1"/>
    </row>
    <row r="1081" spans="1:8" s="1" customFormat="1" ht="15.6" x14ac:dyDescent="0.3">
      <c r="A1081" s="1" t="s">
        <v>1137</v>
      </c>
      <c r="B1081" s="1">
        <v>107.24</v>
      </c>
      <c r="C1081" s="10">
        <v>1</v>
      </c>
      <c r="D1081" s="1">
        <v>7.17</v>
      </c>
      <c r="E1081" s="1">
        <v>1</v>
      </c>
      <c r="F1081" s="11">
        <f t="shared" si="16"/>
        <v>-3.9027261952806565</v>
      </c>
    </row>
    <row r="1082" spans="1:8" s="1" customFormat="1" ht="15.6" x14ac:dyDescent="0.3">
      <c r="A1082" s="1" t="s">
        <v>1104</v>
      </c>
      <c r="B1082" s="1">
        <v>61.1</v>
      </c>
      <c r="C1082" s="10">
        <v>-1</v>
      </c>
      <c r="D1082" s="1">
        <v>4.0999999999999996</v>
      </c>
      <c r="E1082" s="10">
        <v>-1</v>
      </c>
      <c r="F1082" s="11">
        <f t="shared" si="16"/>
        <v>-3.897476565200646</v>
      </c>
    </row>
    <row r="1083" spans="1:8" s="1" customFormat="1" ht="15.6" x14ac:dyDescent="0.3">
      <c r="A1083" s="1" t="s">
        <v>1123</v>
      </c>
      <c r="B1083" s="1">
        <v>71.09</v>
      </c>
      <c r="C1083" s="8">
        <v>0.87</v>
      </c>
      <c r="D1083" s="1">
        <v>4.78</v>
      </c>
      <c r="E1083" s="1">
        <v>0.9</v>
      </c>
      <c r="F1083" s="11">
        <f t="shared" si="16"/>
        <v>-3.8945641115603822</v>
      </c>
    </row>
    <row r="1084" spans="1:8" s="1" customFormat="1" ht="15.6" x14ac:dyDescent="0.3">
      <c r="A1084" s="1" t="s">
        <v>1136</v>
      </c>
      <c r="B1084" s="1">
        <v>100.02</v>
      </c>
      <c r="C1084" s="8">
        <v>-0.99</v>
      </c>
      <c r="D1084" s="1">
        <v>6.73</v>
      </c>
      <c r="E1084" s="8">
        <v>-0.94</v>
      </c>
      <c r="F1084" s="11">
        <f t="shared" si="16"/>
        <v>-3.8935381950972561</v>
      </c>
    </row>
    <row r="1085" spans="1:8" s="1" customFormat="1" ht="15.6" x14ac:dyDescent="0.3">
      <c r="A1085" s="1" t="s">
        <v>1074</v>
      </c>
      <c r="B1085" s="1">
        <v>57.49</v>
      </c>
      <c r="C1085" s="10">
        <v>1</v>
      </c>
      <c r="D1085" s="1">
        <v>3.87</v>
      </c>
      <c r="E1085" s="1">
        <v>1</v>
      </c>
      <c r="F1085" s="11">
        <f t="shared" si="16"/>
        <v>-3.8929055592690931</v>
      </c>
    </row>
    <row r="1086" spans="1:8" s="1" customFormat="1" ht="15.6" x14ac:dyDescent="0.3">
      <c r="A1086" s="1" t="s">
        <v>1133</v>
      </c>
      <c r="B1086" s="1">
        <v>92.41</v>
      </c>
      <c r="C1086" s="8">
        <v>-0.98</v>
      </c>
      <c r="D1086" s="1">
        <v>6.26</v>
      </c>
      <c r="E1086" s="8">
        <v>-0.86</v>
      </c>
      <c r="F1086" s="11">
        <f t="shared" si="16"/>
        <v>-3.8838144167494386</v>
      </c>
    </row>
    <row r="1087" spans="1:8" s="1" customFormat="1" ht="15.6" x14ac:dyDescent="0.3">
      <c r="A1087" s="2" t="s">
        <v>1241</v>
      </c>
      <c r="B1087" s="1">
        <v>285.74</v>
      </c>
      <c r="C1087" s="2">
        <v>-0.93</v>
      </c>
      <c r="D1087" s="1">
        <v>19.36</v>
      </c>
      <c r="E1087" s="2">
        <v>-0.71</v>
      </c>
      <c r="F1087" s="11">
        <f t="shared" si="16"/>
        <v>-3.8835521518157292</v>
      </c>
    </row>
    <row r="1088" spans="1:8" s="1" customFormat="1" ht="15.6" x14ac:dyDescent="0.3">
      <c r="A1088" s="1" t="s">
        <v>1122</v>
      </c>
      <c r="B1088" s="1">
        <v>53.5</v>
      </c>
      <c r="C1088" s="8">
        <v>-0.99</v>
      </c>
      <c r="D1088" s="1">
        <v>3.64</v>
      </c>
      <c r="E1088" s="8">
        <v>-0.88</v>
      </c>
      <c r="F1088" s="11">
        <f t="shared" si="16"/>
        <v>-3.8775285359771754</v>
      </c>
    </row>
    <row r="1089" spans="1:8" s="1" customFormat="1" ht="15.6" x14ac:dyDescent="0.3">
      <c r="A1089" s="2" t="s">
        <v>1143</v>
      </c>
      <c r="B1089" s="1">
        <v>291.06</v>
      </c>
      <c r="C1089" s="2">
        <v>-0.96</v>
      </c>
      <c r="D1089" s="1">
        <v>19.82</v>
      </c>
      <c r="E1089" s="2">
        <v>-0.49</v>
      </c>
      <c r="F1089" s="11">
        <f t="shared" si="16"/>
        <v>-3.8762877177294857</v>
      </c>
    </row>
    <row r="1090" spans="1:8" s="1" customFormat="1" ht="15.6" x14ac:dyDescent="0.3">
      <c r="A1090" s="1" t="s">
        <v>1129</v>
      </c>
      <c r="B1090" s="1">
        <v>75.069999999999993</v>
      </c>
      <c r="C1090" s="10">
        <v>1</v>
      </c>
      <c r="D1090" s="1">
        <v>5.12</v>
      </c>
      <c r="E1090" s="1">
        <v>0.94</v>
      </c>
      <c r="F1090" s="11">
        <f t="shared" ref="F1090:F1153" si="17">LOG(D1090/B1090,2)</f>
        <v>-3.8740207676589762</v>
      </c>
    </row>
    <row r="1091" spans="1:8" s="1" customFormat="1" ht="15.6" x14ac:dyDescent="0.3">
      <c r="A1091" s="1" t="s">
        <v>858</v>
      </c>
      <c r="B1091" s="1">
        <v>60.11</v>
      </c>
      <c r="C1091" s="8">
        <v>-0.98</v>
      </c>
      <c r="D1091" s="1">
        <v>4.0999999999999996</v>
      </c>
      <c r="E1091" s="10">
        <v>-1</v>
      </c>
      <c r="F1091" s="11">
        <f t="shared" si="17"/>
        <v>-3.8739092052161728</v>
      </c>
    </row>
    <row r="1092" spans="1:8" s="1" customFormat="1" ht="15.6" x14ac:dyDescent="0.3">
      <c r="A1092" s="1" t="s">
        <v>1145</v>
      </c>
      <c r="B1092" s="1">
        <v>99.08</v>
      </c>
      <c r="C1092" s="10">
        <v>-1</v>
      </c>
      <c r="D1092" s="1">
        <v>6.76</v>
      </c>
      <c r="E1092" s="10">
        <v>-1</v>
      </c>
      <c r="F1092" s="11">
        <f t="shared" si="17"/>
        <v>-3.8734987169641788</v>
      </c>
    </row>
    <row r="1093" spans="1:8" s="1" customFormat="1" ht="15.6" x14ac:dyDescent="0.3">
      <c r="A1093" s="1" t="s">
        <v>1132</v>
      </c>
      <c r="B1093" s="1">
        <v>321.61</v>
      </c>
      <c r="C1093" s="10">
        <v>1</v>
      </c>
      <c r="D1093" s="1">
        <v>22.09</v>
      </c>
      <c r="E1093" s="1">
        <v>1</v>
      </c>
      <c r="F1093" s="11">
        <f t="shared" si="17"/>
        <v>-3.8638469419340074</v>
      </c>
      <c r="G1093" s="2"/>
      <c r="H1093" s="2"/>
    </row>
    <row r="1094" spans="1:8" s="1" customFormat="1" ht="15.6" x14ac:dyDescent="0.3">
      <c r="A1094" s="1" t="s">
        <v>1098</v>
      </c>
      <c r="B1094" s="1">
        <v>93.9</v>
      </c>
      <c r="C1094" s="8">
        <v>0.97</v>
      </c>
      <c r="D1094" s="1">
        <v>6.49</v>
      </c>
      <c r="E1094" s="10">
        <v>1</v>
      </c>
      <c r="F1094" s="11">
        <f t="shared" si="17"/>
        <v>-3.8548347745419984</v>
      </c>
    </row>
    <row r="1095" spans="1:8" s="1" customFormat="1" ht="15.6" x14ac:dyDescent="0.3">
      <c r="A1095" s="1" t="s">
        <v>1128</v>
      </c>
      <c r="B1095" s="1">
        <v>98.77</v>
      </c>
      <c r="C1095" s="10">
        <v>1</v>
      </c>
      <c r="D1095" s="1">
        <v>6.83</v>
      </c>
      <c r="E1095" s="1">
        <v>0.93</v>
      </c>
      <c r="F1095" s="11">
        <f t="shared" si="17"/>
        <v>-3.8541154263647779</v>
      </c>
    </row>
    <row r="1096" spans="1:8" s="1" customFormat="1" ht="15.6" x14ac:dyDescent="0.3">
      <c r="A1096" s="1" t="s">
        <v>1148</v>
      </c>
      <c r="B1096" s="1">
        <v>213.95</v>
      </c>
      <c r="C1096" s="10">
        <v>-1</v>
      </c>
      <c r="D1096" s="1">
        <v>14.8</v>
      </c>
      <c r="E1096" s="10">
        <v>-1</v>
      </c>
      <c r="F1096" s="11">
        <f t="shared" si="17"/>
        <v>-3.8536045979945395</v>
      </c>
    </row>
    <row r="1097" spans="1:8" s="1" customFormat="1" ht="15.6" x14ac:dyDescent="0.3">
      <c r="A1097" s="1" t="s">
        <v>1048</v>
      </c>
      <c r="B1097" s="1">
        <v>75.569999999999993</v>
      </c>
      <c r="C1097" s="10">
        <v>1</v>
      </c>
      <c r="D1097" s="1">
        <v>5.24</v>
      </c>
      <c r="E1097" s="1">
        <v>1</v>
      </c>
      <c r="F1097" s="11">
        <f t="shared" si="17"/>
        <v>-3.8501749059179473</v>
      </c>
    </row>
    <row r="1098" spans="1:8" s="1" customFormat="1" ht="15.6" x14ac:dyDescent="0.3">
      <c r="A1098" s="1" t="s">
        <v>1144</v>
      </c>
      <c r="B1098" s="1">
        <v>68.900000000000006</v>
      </c>
      <c r="C1098" s="10">
        <v>1</v>
      </c>
      <c r="D1098" s="1">
        <v>4.78</v>
      </c>
      <c r="E1098" s="1">
        <v>1</v>
      </c>
      <c r="F1098" s="11">
        <f t="shared" si="17"/>
        <v>-3.8494214596109053</v>
      </c>
    </row>
    <row r="1099" spans="1:8" s="1" customFormat="1" ht="15.6" x14ac:dyDescent="0.3">
      <c r="A1099" s="1" t="s">
        <v>1119</v>
      </c>
      <c r="B1099" s="1">
        <v>86.75</v>
      </c>
      <c r="C1099" s="8">
        <v>0.99</v>
      </c>
      <c r="D1099" s="1">
        <v>6.04</v>
      </c>
      <c r="E1099" s="1">
        <v>0.76</v>
      </c>
      <c r="F1099" s="11">
        <f t="shared" si="17"/>
        <v>-3.8442433030279073</v>
      </c>
    </row>
    <row r="1100" spans="1:8" s="1" customFormat="1" ht="15.6" x14ac:dyDescent="0.3">
      <c r="A1100" s="1" t="s">
        <v>1154</v>
      </c>
      <c r="B1100" s="1">
        <v>53.87</v>
      </c>
      <c r="C1100" s="10">
        <v>1</v>
      </c>
      <c r="D1100" s="1">
        <v>3.76</v>
      </c>
      <c r="E1100" s="10">
        <v>1</v>
      </c>
      <c r="F1100" s="11">
        <f t="shared" si="17"/>
        <v>-3.8406774981614582</v>
      </c>
    </row>
    <row r="1101" spans="1:8" s="1" customFormat="1" ht="15.6" x14ac:dyDescent="0.3">
      <c r="A1101" s="1" t="s">
        <v>1140</v>
      </c>
      <c r="B1101" s="1">
        <v>88.04</v>
      </c>
      <c r="C1101" s="10">
        <v>-1</v>
      </c>
      <c r="D1101" s="1">
        <v>6.15</v>
      </c>
      <c r="E1101" s="10">
        <v>-1</v>
      </c>
      <c r="F1101" s="11">
        <f t="shared" si="17"/>
        <v>-3.8395008296649551</v>
      </c>
    </row>
    <row r="1102" spans="1:8" s="1" customFormat="1" ht="15.6" x14ac:dyDescent="0.3">
      <c r="A1102" s="1" t="s">
        <v>1197</v>
      </c>
      <c r="B1102" s="1">
        <v>147.9</v>
      </c>
      <c r="C1102" s="8">
        <v>-0.97</v>
      </c>
      <c r="D1102" s="1">
        <v>10.36</v>
      </c>
      <c r="E1102" s="8">
        <v>-0.91</v>
      </c>
      <c r="F1102" s="11">
        <f t="shared" si="17"/>
        <v>-3.8355261442998763</v>
      </c>
    </row>
    <row r="1103" spans="1:8" s="1" customFormat="1" ht="15.6" x14ac:dyDescent="0.3">
      <c r="A1103" s="1" t="s">
        <v>1150</v>
      </c>
      <c r="B1103" s="1">
        <v>85.92</v>
      </c>
      <c r="C1103" s="8">
        <v>-0.99</v>
      </c>
      <c r="D1103" s="1">
        <v>6.04</v>
      </c>
      <c r="E1103" s="10">
        <v>-1</v>
      </c>
      <c r="F1103" s="11">
        <f t="shared" si="17"/>
        <v>-3.8303735386603339</v>
      </c>
    </row>
    <row r="1104" spans="1:8" s="1" customFormat="1" ht="15.6" x14ac:dyDescent="0.3">
      <c r="A1104" s="1" t="s">
        <v>1153</v>
      </c>
      <c r="B1104" s="1">
        <v>369.91</v>
      </c>
      <c r="C1104" s="10">
        <v>-1</v>
      </c>
      <c r="D1104" s="1">
        <v>26.04</v>
      </c>
      <c r="E1104" s="8">
        <v>-0.99</v>
      </c>
      <c r="F1104" s="11">
        <f t="shared" si="17"/>
        <v>-3.8283729486175551</v>
      </c>
    </row>
    <row r="1105" spans="1:8" s="1" customFormat="1" ht="15.6" x14ac:dyDescent="0.3">
      <c r="A1105" s="1" t="s">
        <v>1078</v>
      </c>
      <c r="B1105" s="1">
        <v>83.96</v>
      </c>
      <c r="C1105" s="8">
        <v>0.92</v>
      </c>
      <c r="D1105" s="1">
        <v>5.92</v>
      </c>
      <c r="E1105" s="1">
        <v>0.86</v>
      </c>
      <c r="F1105" s="11">
        <f t="shared" si="17"/>
        <v>-3.8260330856632048</v>
      </c>
    </row>
    <row r="1106" spans="1:8" s="1" customFormat="1" ht="15.6" x14ac:dyDescent="0.3">
      <c r="A1106" s="1" t="s">
        <v>1159</v>
      </c>
      <c r="B1106" s="1">
        <v>76.61</v>
      </c>
      <c r="C1106" s="10">
        <v>-1</v>
      </c>
      <c r="D1106" s="1">
        <v>5.43</v>
      </c>
      <c r="E1106" s="10">
        <v>-1</v>
      </c>
      <c r="F1106" s="11">
        <f t="shared" si="17"/>
        <v>-3.8185086181043535</v>
      </c>
    </row>
    <row r="1107" spans="1:8" s="1" customFormat="1" ht="15.6" x14ac:dyDescent="0.3">
      <c r="A1107" s="1" t="s">
        <v>1142</v>
      </c>
      <c r="B1107" s="1">
        <v>67.36</v>
      </c>
      <c r="C1107" s="8">
        <v>-0.88</v>
      </c>
      <c r="D1107" s="1">
        <v>4.78</v>
      </c>
      <c r="E1107" s="10">
        <v>-1</v>
      </c>
      <c r="F1107" s="11">
        <f t="shared" si="17"/>
        <v>-3.8168096150856479</v>
      </c>
    </row>
    <row r="1108" spans="1:8" s="2" customFormat="1" ht="15.6" x14ac:dyDescent="0.3">
      <c r="A1108" s="1" t="s">
        <v>1110</v>
      </c>
      <c r="B1108" s="1">
        <v>204.43</v>
      </c>
      <c r="C1108" s="10">
        <v>-1</v>
      </c>
      <c r="D1108" s="1">
        <v>14.51</v>
      </c>
      <c r="E1108" s="10">
        <v>-1</v>
      </c>
      <c r="F1108" s="11">
        <f t="shared" si="17"/>
        <v>-3.8164875020681697</v>
      </c>
      <c r="G1108" s="1"/>
      <c r="H1108" s="1"/>
    </row>
    <row r="1109" spans="1:8" s="1" customFormat="1" ht="15.6" x14ac:dyDescent="0.3">
      <c r="A1109" s="1" t="s">
        <v>1146</v>
      </c>
      <c r="B1109" s="1">
        <v>73.819999999999993</v>
      </c>
      <c r="C1109" s="10">
        <v>1</v>
      </c>
      <c r="D1109" s="1">
        <v>5.24</v>
      </c>
      <c r="E1109" s="1">
        <v>1</v>
      </c>
      <c r="F1109" s="11">
        <f t="shared" si="17"/>
        <v>-3.8163730207081588</v>
      </c>
    </row>
    <row r="1110" spans="1:8" s="1" customFormat="1" ht="15.6" x14ac:dyDescent="0.3">
      <c r="A1110" s="1" t="s">
        <v>1160</v>
      </c>
      <c r="B1110" s="1">
        <v>236.94</v>
      </c>
      <c r="C1110" s="8">
        <v>0.49</v>
      </c>
      <c r="D1110" s="1">
        <v>16.850000000000001</v>
      </c>
      <c r="E1110" s="1">
        <v>0.3</v>
      </c>
      <c r="F1110" s="11">
        <f t="shared" si="17"/>
        <v>-3.8137012771122838</v>
      </c>
    </row>
    <row r="1111" spans="1:8" s="1" customFormat="1" ht="15.6" x14ac:dyDescent="0.3">
      <c r="A1111" s="1" t="s">
        <v>1124</v>
      </c>
      <c r="B1111" s="1">
        <v>151.49</v>
      </c>
      <c r="C1111" s="8">
        <v>0.99</v>
      </c>
      <c r="D1111" s="1">
        <v>10.82</v>
      </c>
      <c r="E1111" s="1">
        <v>0.96</v>
      </c>
      <c r="F1111" s="11">
        <f t="shared" si="17"/>
        <v>-3.8074501588824656</v>
      </c>
    </row>
    <row r="1112" spans="1:8" s="1" customFormat="1" ht="15.6" x14ac:dyDescent="0.3">
      <c r="A1112" s="2" t="s">
        <v>1131</v>
      </c>
      <c r="B1112" s="1">
        <v>124.2</v>
      </c>
      <c r="C1112" s="2">
        <v>-0.92</v>
      </c>
      <c r="D1112" s="1">
        <v>8.8800000000000008</v>
      </c>
      <c r="E1112" s="2">
        <v>-0.84</v>
      </c>
      <c r="F1112" s="11">
        <f t="shared" si="17"/>
        <v>-3.8059616867577377</v>
      </c>
    </row>
    <row r="1113" spans="1:8" s="1" customFormat="1" ht="15.6" x14ac:dyDescent="0.3">
      <c r="A1113" s="1" t="s">
        <v>1177</v>
      </c>
      <c r="B1113" s="1">
        <v>104.75</v>
      </c>
      <c r="C1113" s="8">
        <v>0.94</v>
      </c>
      <c r="D1113" s="1">
        <v>7.52</v>
      </c>
      <c r="E1113" s="1">
        <v>-0.27</v>
      </c>
      <c r="F1113" s="11">
        <f t="shared" si="17"/>
        <v>-3.8000737717964386</v>
      </c>
    </row>
    <row r="1114" spans="1:8" s="1" customFormat="1" ht="15.6" x14ac:dyDescent="0.3">
      <c r="A1114" s="1" t="s">
        <v>1149</v>
      </c>
      <c r="B1114" s="1">
        <v>72.83</v>
      </c>
      <c r="C1114" s="8">
        <v>0.99</v>
      </c>
      <c r="D1114" s="1">
        <v>5.24</v>
      </c>
      <c r="E1114" s="1">
        <v>0.91</v>
      </c>
      <c r="F1114" s="11">
        <f t="shared" si="17"/>
        <v>-3.7968941282727577</v>
      </c>
    </row>
    <row r="1115" spans="1:8" s="1" customFormat="1" ht="15.6" x14ac:dyDescent="0.3">
      <c r="A1115" s="1" t="s">
        <v>1157</v>
      </c>
      <c r="B1115" s="1">
        <v>75.94</v>
      </c>
      <c r="C1115" s="10">
        <v>-1</v>
      </c>
      <c r="D1115" s="1">
        <v>5.47</v>
      </c>
      <c r="E1115" s="10">
        <v>-1</v>
      </c>
      <c r="F1115" s="11">
        <f t="shared" si="17"/>
        <v>-3.7952472608265326</v>
      </c>
    </row>
    <row r="1116" spans="1:8" s="1" customFormat="1" ht="15.6" x14ac:dyDescent="0.3">
      <c r="A1116" s="1" t="s">
        <v>1176</v>
      </c>
      <c r="B1116" s="1">
        <v>56.72</v>
      </c>
      <c r="C1116" s="8">
        <v>-0.64</v>
      </c>
      <c r="D1116" s="1">
        <v>4.0999999999999996</v>
      </c>
      <c r="E1116" s="8">
        <v>-0.89</v>
      </c>
      <c r="F1116" s="11">
        <f t="shared" si="17"/>
        <v>-3.7901617177340698</v>
      </c>
    </row>
    <row r="1117" spans="1:8" s="1" customFormat="1" ht="15.6" x14ac:dyDescent="0.3">
      <c r="A1117" s="1" t="s">
        <v>1155</v>
      </c>
      <c r="B1117" s="1">
        <v>59.75</v>
      </c>
      <c r="C1117" s="8">
        <v>-0.96</v>
      </c>
      <c r="D1117" s="1">
        <v>4.33</v>
      </c>
      <c r="E1117" s="10">
        <v>-1</v>
      </c>
      <c r="F1117" s="11">
        <f t="shared" si="17"/>
        <v>-3.7864997830287481</v>
      </c>
      <c r="G1117" s="2"/>
      <c r="H1117" s="2"/>
    </row>
    <row r="1118" spans="1:8" s="1" customFormat="1" ht="15.6" x14ac:dyDescent="0.3">
      <c r="A1118" s="1" t="s">
        <v>1168</v>
      </c>
      <c r="B1118" s="1">
        <v>64.349999999999994</v>
      </c>
      <c r="C1118" s="10">
        <v>1</v>
      </c>
      <c r="D1118" s="1">
        <v>4.67</v>
      </c>
      <c r="E1118" s="1">
        <v>1</v>
      </c>
      <c r="F1118" s="11">
        <f t="shared" si="17"/>
        <v>-3.7844456933984021</v>
      </c>
    </row>
    <row r="1119" spans="1:8" s="1" customFormat="1" ht="15.6" x14ac:dyDescent="0.3">
      <c r="A1119" s="1" t="s">
        <v>1134</v>
      </c>
      <c r="B1119" s="1">
        <v>81.31</v>
      </c>
      <c r="C1119" s="8">
        <v>-0.99</v>
      </c>
      <c r="D1119" s="1">
        <v>5.92</v>
      </c>
      <c r="E1119" s="10">
        <v>-1</v>
      </c>
      <c r="F1119" s="11">
        <f t="shared" si="17"/>
        <v>-3.7797637136854121</v>
      </c>
    </row>
    <row r="1120" spans="1:8" s="1" customFormat="1" ht="15.6" x14ac:dyDescent="0.3">
      <c r="A1120" s="1" t="s">
        <v>1162</v>
      </c>
      <c r="B1120" s="1">
        <v>53.13</v>
      </c>
      <c r="C1120" s="10">
        <v>-1</v>
      </c>
      <c r="D1120" s="1">
        <v>3.87</v>
      </c>
      <c r="E1120" s="10">
        <v>-1</v>
      </c>
      <c r="F1120" s="11">
        <f t="shared" si="17"/>
        <v>-3.7791212413286601</v>
      </c>
    </row>
    <row r="1121" spans="1:8" s="1" customFormat="1" ht="15.6" x14ac:dyDescent="0.3">
      <c r="A1121" s="1" t="s">
        <v>1163</v>
      </c>
      <c r="B1121" s="1">
        <v>303.8</v>
      </c>
      <c r="C1121" s="10">
        <v>1</v>
      </c>
      <c r="D1121" s="1">
        <v>22.21</v>
      </c>
      <c r="E1121" s="10">
        <v>1</v>
      </c>
      <c r="F1121" s="11">
        <f t="shared" si="17"/>
        <v>-3.7738405718424648</v>
      </c>
    </row>
    <row r="1122" spans="1:8" s="1" customFormat="1" ht="15.6" x14ac:dyDescent="0.3">
      <c r="A1122" s="1" t="s">
        <v>1118</v>
      </c>
      <c r="B1122" s="1">
        <v>411.02</v>
      </c>
      <c r="C1122" s="9">
        <v>-0.4</v>
      </c>
      <c r="D1122" s="1">
        <v>30.06</v>
      </c>
      <c r="E1122" s="1">
        <v>0.37</v>
      </c>
      <c r="F1122" s="11">
        <f t="shared" si="17"/>
        <v>-3.7732916819702114</v>
      </c>
      <c r="G1122" s="2"/>
      <c r="H1122" s="2"/>
    </row>
    <row r="1123" spans="1:8" s="1" customFormat="1" ht="15.6" x14ac:dyDescent="0.3">
      <c r="A1123" s="1" t="s">
        <v>1147</v>
      </c>
      <c r="B1123" s="1">
        <v>66.84</v>
      </c>
      <c r="C1123" s="8">
        <v>0.99</v>
      </c>
      <c r="D1123" s="1">
        <v>4.9000000000000004</v>
      </c>
      <c r="E1123" s="10">
        <v>1</v>
      </c>
      <c r="F1123" s="11">
        <f t="shared" si="17"/>
        <v>-3.7698580790586171</v>
      </c>
    </row>
    <row r="1124" spans="1:8" s="1" customFormat="1" ht="15.6" x14ac:dyDescent="0.3">
      <c r="A1124" s="1" t="s">
        <v>1172</v>
      </c>
      <c r="B1124" s="1">
        <v>62.1</v>
      </c>
      <c r="C1124" s="10">
        <v>1</v>
      </c>
      <c r="D1124" s="1">
        <v>4.5599999999999996</v>
      </c>
      <c r="E1124" s="1">
        <v>1</v>
      </c>
      <c r="F1124" s="11">
        <f t="shared" si="17"/>
        <v>-3.7674875389431022</v>
      </c>
    </row>
    <row r="1125" spans="1:8" s="1" customFormat="1" ht="15.6" x14ac:dyDescent="0.3">
      <c r="A1125" s="1" t="s">
        <v>1179</v>
      </c>
      <c r="B1125" s="1">
        <v>325.93</v>
      </c>
      <c r="C1125" s="10">
        <v>-1</v>
      </c>
      <c r="D1125" s="1">
        <v>23.99</v>
      </c>
      <c r="E1125" s="8">
        <v>-0.97</v>
      </c>
      <c r="F1125" s="11">
        <f t="shared" si="17"/>
        <v>-3.7640570873051455</v>
      </c>
      <c r="G1125" s="2"/>
      <c r="H1125" s="2"/>
    </row>
    <row r="1126" spans="1:8" s="1" customFormat="1" ht="15.6" x14ac:dyDescent="0.3">
      <c r="A1126" s="1" t="s">
        <v>1158</v>
      </c>
      <c r="B1126" s="1">
        <v>84.77</v>
      </c>
      <c r="C1126" s="8">
        <v>0.99</v>
      </c>
      <c r="D1126" s="1">
        <v>6.26</v>
      </c>
      <c r="E1126" s="1">
        <v>0.93</v>
      </c>
      <c r="F1126" s="11">
        <f t="shared" si="17"/>
        <v>-3.7593192248193144</v>
      </c>
    </row>
    <row r="1127" spans="1:8" s="1" customFormat="1" ht="15.6" x14ac:dyDescent="0.3">
      <c r="A1127" s="1" t="s">
        <v>1180</v>
      </c>
      <c r="B1127" s="1">
        <v>58.49</v>
      </c>
      <c r="C1127" s="10">
        <v>-1</v>
      </c>
      <c r="D1127" s="1">
        <v>4.33</v>
      </c>
      <c r="E1127" s="10">
        <v>-1</v>
      </c>
      <c r="F1127" s="11">
        <f t="shared" si="17"/>
        <v>-3.7557510590139325</v>
      </c>
    </row>
    <row r="1128" spans="1:8" s="1" customFormat="1" ht="15.6" x14ac:dyDescent="0.3">
      <c r="A1128" s="1" t="s">
        <v>1019</v>
      </c>
      <c r="B1128" s="1">
        <v>273.35000000000002</v>
      </c>
      <c r="C1128" s="10">
        <v>1</v>
      </c>
      <c r="D1128" s="1">
        <v>20.27</v>
      </c>
      <c r="E1128" s="10">
        <v>1</v>
      </c>
      <c r="F1128" s="11">
        <f t="shared" si="17"/>
        <v>-3.7533313816200473</v>
      </c>
    </row>
    <row r="1129" spans="1:8" s="1" customFormat="1" ht="15.6" x14ac:dyDescent="0.3">
      <c r="A1129" s="1" t="s">
        <v>1186</v>
      </c>
      <c r="B1129" s="1">
        <v>76.569999999999993</v>
      </c>
      <c r="C1129" s="10">
        <v>-1</v>
      </c>
      <c r="D1129" s="1">
        <v>5.69</v>
      </c>
      <c r="E1129" s="10">
        <v>-1</v>
      </c>
      <c r="F1129" s="11">
        <f t="shared" si="17"/>
        <v>-3.7502786996649711</v>
      </c>
    </row>
    <row r="1130" spans="1:8" s="1" customFormat="1" ht="15.6" x14ac:dyDescent="0.3">
      <c r="A1130" s="2" t="s">
        <v>1187</v>
      </c>
      <c r="B1130" s="1">
        <v>62.73</v>
      </c>
      <c r="C1130" s="2">
        <v>-0.74</v>
      </c>
      <c r="D1130" s="1">
        <v>4.67</v>
      </c>
      <c r="E1130" s="2">
        <v>-0.88</v>
      </c>
      <c r="F1130" s="11">
        <f t="shared" si="17"/>
        <v>-3.7476611076010742</v>
      </c>
    </row>
    <row r="1131" spans="1:8" s="1" customFormat="1" ht="15.6" x14ac:dyDescent="0.3">
      <c r="A1131" s="1" t="s">
        <v>1181</v>
      </c>
      <c r="B1131" s="1">
        <v>86.54</v>
      </c>
      <c r="C1131" s="10">
        <v>1</v>
      </c>
      <c r="D1131" s="1">
        <v>6.45</v>
      </c>
      <c r="E1131" s="10">
        <v>1</v>
      </c>
      <c r="F1131" s="11">
        <f t="shared" si="17"/>
        <v>-3.745996055111275</v>
      </c>
    </row>
    <row r="1132" spans="1:8" s="1" customFormat="1" ht="15.6" x14ac:dyDescent="0.3">
      <c r="A1132" s="1" t="s">
        <v>1184</v>
      </c>
      <c r="B1132" s="1">
        <v>64.260000000000005</v>
      </c>
      <c r="C1132" s="10">
        <v>-1</v>
      </c>
      <c r="D1132" s="1">
        <v>4.79</v>
      </c>
      <c r="E1132" s="8">
        <v>-0.74</v>
      </c>
      <c r="F1132" s="11">
        <f t="shared" si="17"/>
        <v>-3.7458234197352325</v>
      </c>
    </row>
    <row r="1133" spans="1:8" s="2" customFormat="1" ht="15.6" x14ac:dyDescent="0.3">
      <c r="A1133" s="1" t="s">
        <v>1138</v>
      </c>
      <c r="B1133" s="1">
        <v>66.97</v>
      </c>
      <c r="C1133" s="10">
        <v>-1</v>
      </c>
      <c r="D1133" s="1">
        <v>5.01</v>
      </c>
      <c r="E1133" s="10">
        <v>-1</v>
      </c>
      <c r="F1133" s="11">
        <f t="shared" si="17"/>
        <v>-3.7406324595169469</v>
      </c>
      <c r="G1133" s="1"/>
      <c r="H1133" s="1"/>
    </row>
    <row r="1134" spans="1:8" s="1" customFormat="1" ht="15.6" x14ac:dyDescent="0.3">
      <c r="A1134" s="1" t="s">
        <v>1191</v>
      </c>
      <c r="B1134" s="1">
        <v>102.52</v>
      </c>
      <c r="C1134" s="8">
        <v>0.83</v>
      </c>
      <c r="D1134" s="1">
        <v>7.74</v>
      </c>
      <c r="E1134" s="10">
        <v>1</v>
      </c>
      <c r="F1134" s="11">
        <f t="shared" si="17"/>
        <v>-3.727428007147167</v>
      </c>
    </row>
    <row r="1135" spans="1:8" s="1" customFormat="1" ht="15.6" x14ac:dyDescent="0.3">
      <c r="A1135" s="1" t="s">
        <v>1086</v>
      </c>
      <c r="B1135" s="1">
        <v>102.38</v>
      </c>
      <c r="C1135" s="10">
        <v>-1</v>
      </c>
      <c r="D1135" s="1">
        <v>7.74</v>
      </c>
      <c r="E1135" s="10">
        <v>-1</v>
      </c>
      <c r="F1135" s="11">
        <f t="shared" si="17"/>
        <v>-3.7254565348469706</v>
      </c>
      <c r="G1135" s="2"/>
      <c r="H1135" s="2"/>
    </row>
    <row r="1136" spans="1:8" s="1" customFormat="1" ht="15.6" x14ac:dyDescent="0.3">
      <c r="A1136" s="1" t="s">
        <v>1174</v>
      </c>
      <c r="B1136" s="1">
        <v>56.99</v>
      </c>
      <c r="C1136" s="10">
        <v>1</v>
      </c>
      <c r="D1136" s="1">
        <v>4.33</v>
      </c>
      <c r="E1136" s="10">
        <v>1</v>
      </c>
      <c r="F1136" s="11">
        <f t="shared" si="17"/>
        <v>-3.7182698626148665</v>
      </c>
    </row>
    <row r="1137" spans="1:8" s="1" customFormat="1" ht="15.6" x14ac:dyDescent="0.3">
      <c r="A1137" s="1" t="s">
        <v>1200</v>
      </c>
      <c r="B1137" s="1">
        <v>124.2</v>
      </c>
      <c r="C1137" s="10">
        <v>1</v>
      </c>
      <c r="D1137" s="1">
        <v>9.4499999999999993</v>
      </c>
      <c r="E1137" s="1">
        <v>0.95</v>
      </c>
      <c r="F1137" s="11">
        <f t="shared" si="17"/>
        <v>-3.7162070339994089</v>
      </c>
    </row>
    <row r="1138" spans="1:8" s="2" customFormat="1" ht="15.6" x14ac:dyDescent="0.3">
      <c r="A1138" s="1" t="s">
        <v>1167</v>
      </c>
      <c r="B1138" s="1">
        <v>75.08</v>
      </c>
      <c r="C1138" s="8">
        <v>-0.96</v>
      </c>
      <c r="D1138" s="1">
        <v>5.83</v>
      </c>
      <c r="E1138" s="8">
        <v>-0.82</v>
      </c>
      <c r="F1138" s="11">
        <f t="shared" si="17"/>
        <v>-3.686860861630378</v>
      </c>
      <c r="G1138" s="1"/>
      <c r="H1138" s="1"/>
    </row>
    <row r="1139" spans="1:8" s="1" customFormat="1" ht="15.6" x14ac:dyDescent="0.3">
      <c r="A1139" s="1" t="s">
        <v>1183</v>
      </c>
      <c r="B1139" s="1">
        <v>59.05</v>
      </c>
      <c r="C1139" s="10">
        <v>-1</v>
      </c>
      <c r="D1139" s="1">
        <v>4.59</v>
      </c>
      <c r="E1139" s="10">
        <v>-1</v>
      </c>
      <c r="F1139" s="11">
        <f t="shared" si="17"/>
        <v>-3.6853710008707115</v>
      </c>
    </row>
    <row r="1140" spans="1:8" s="1" customFormat="1" ht="15.6" x14ac:dyDescent="0.3">
      <c r="A1140" s="2" t="s">
        <v>1208</v>
      </c>
      <c r="B1140" s="1">
        <v>404.04</v>
      </c>
      <c r="C1140" s="2">
        <v>-0.21</v>
      </c>
      <c r="D1140" s="1">
        <v>31.43</v>
      </c>
      <c r="E1140" s="8">
        <v>-0.22</v>
      </c>
      <c r="F1140" s="11">
        <f t="shared" si="17"/>
        <v>-3.6842839497500517</v>
      </c>
    </row>
    <row r="1141" spans="1:8" s="1" customFormat="1" ht="15.6" x14ac:dyDescent="0.3">
      <c r="A1141" s="1" t="s">
        <v>1198</v>
      </c>
      <c r="B1141" s="1">
        <v>163.61000000000001</v>
      </c>
      <c r="C1141" s="10">
        <v>1</v>
      </c>
      <c r="D1141" s="1">
        <v>12.75</v>
      </c>
      <c r="E1141" s="1">
        <v>1</v>
      </c>
      <c r="F1141" s="11">
        <f t="shared" si="17"/>
        <v>-3.6816917776813347</v>
      </c>
    </row>
    <row r="1142" spans="1:8" s="2" customFormat="1" ht="15.6" x14ac:dyDescent="0.3">
      <c r="A1142" s="1" t="s">
        <v>1173</v>
      </c>
      <c r="B1142" s="1">
        <v>98.77</v>
      </c>
      <c r="C1142" s="8">
        <v>-0.99</v>
      </c>
      <c r="D1142" s="1">
        <v>7.74</v>
      </c>
      <c r="E1142" s="10">
        <v>-1</v>
      </c>
      <c r="F1142" s="11">
        <f t="shared" si="17"/>
        <v>-3.6736674385104577</v>
      </c>
      <c r="G1142" s="1"/>
      <c r="H1142" s="1"/>
    </row>
    <row r="1143" spans="1:8" s="1" customFormat="1" ht="15.6" x14ac:dyDescent="0.3">
      <c r="A1143" s="1" t="s">
        <v>1178</v>
      </c>
      <c r="B1143" s="1">
        <v>75.319999999999993</v>
      </c>
      <c r="C1143" s="8">
        <v>-0.89</v>
      </c>
      <c r="D1143" s="1">
        <v>5.92</v>
      </c>
      <c r="E1143" s="10">
        <v>-1</v>
      </c>
      <c r="F1143" s="11">
        <f t="shared" si="17"/>
        <v>-3.6693639189852787</v>
      </c>
      <c r="G1143" s="2"/>
      <c r="H1143" s="2"/>
    </row>
    <row r="1144" spans="1:8" s="1" customFormat="1" ht="15.6" x14ac:dyDescent="0.3">
      <c r="A1144" s="1" t="s">
        <v>1141</v>
      </c>
      <c r="B1144" s="1">
        <v>81.06</v>
      </c>
      <c r="C1144" s="8">
        <v>-0.98</v>
      </c>
      <c r="D1144" s="1">
        <v>6.38</v>
      </c>
      <c r="E1144" s="8">
        <v>-0.86</v>
      </c>
      <c r="F1144" s="11">
        <f t="shared" si="17"/>
        <v>-3.6673618462819713</v>
      </c>
    </row>
    <row r="1145" spans="1:8" s="1" customFormat="1" ht="15.6" x14ac:dyDescent="0.3">
      <c r="A1145" s="1" t="s">
        <v>1203</v>
      </c>
      <c r="B1145" s="1">
        <v>60.61</v>
      </c>
      <c r="C1145" s="10">
        <v>-1</v>
      </c>
      <c r="D1145" s="1">
        <v>4.78</v>
      </c>
      <c r="E1145" s="10">
        <v>-1</v>
      </c>
      <c r="F1145" s="11">
        <f t="shared" si="17"/>
        <v>-3.6644733192277066</v>
      </c>
    </row>
    <row r="1146" spans="1:8" s="1" customFormat="1" ht="15.6" x14ac:dyDescent="0.3">
      <c r="A1146" s="2" t="s">
        <v>845</v>
      </c>
      <c r="B1146" s="1">
        <v>1012.26</v>
      </c>
      <c r="C1146" s="2">
        <v>-0.89</v>
      </c>
      <c r="D1146" s="1">
        <v>79.87</v>
      </c>
      <c r="E1146" s="2">
        <v>-0.82</v>
      </c>
      <c r="F1146" s="11">
        <f t="shared" si="17"/>
        <v>-3.6637823713935087</v>
      </c>
    </row>
    <row r="1147" spans="1:8" s="1" customFormat="1" ht="15.6" x14ac:dyDescent="0.3">
      <c r="A1147" s="1" t="s">
        <v>1152</v>
      </c>
      <c r="B1147" s="1">
        <v>54.74</v>
      </c>
      <c r="C1147" s="10">
        <v>1</v>
      </c>
      <c r="D1147" s="1">
        <v>4.33</v>
      </c>
      <c r="E1147" s="1">
        <v>1</v>
      </c>
      <c r="F1147" s="11">
        <f t="shared" si="17"/>
        <v>-3.6601565046382318</v>
      </c>
      <c r="G1147" s="2"/>
      <c r="H1147" s="2"/>
    </row>
    <row r="1148" spans="1:8" s="1" customFormat="1" ht="15.6" x14ac:dyDescent="0.3">
      <c r="A1148" s="1" t="s">
        <v>1185</v>
      </c>
      <c r="B1148" s="1">
        <v>160.44999999999999</v>
      </c>
      <c r="C1148" s="8">
        <v>0.98</v>
      </c>
      <c r="D1148" s="1">
        <v>12.75</v>
      </c>
      <c r="E1148" s="10">
        <v>1</v>
      </c>
      <c r="F1148" s="11">
        <f t="shared" si="17"/>
        <v>-3.6535546374229497</v>
      </c>
    </row>
    <row r="1149" spans="1:8" s="1" customFormat="1" ht="15.6" x14ac:dyDescent="0.3">
      <c r="A1149" s="1" t="s">
        <v>1193</v>
      </c>
      <c r="B1149" s="1">
        <v>111.5</v>
      </c>
      <c r="C1149" s="10">
        <v>-1</v>
      </c>
      <c r="D1149" s="1">
        <v>8.8800000000000008</v>
      </c>
      <c r="E1149" s="10">
        <v>-1</v>
      </c>
      <c r="F1149" s="11">
        <f t="shared" si="17"/>
        <v>-3.6503402233449234</v>
      </c>
    </row>
    <row r="1150" spans="1:8" s="1" customFormat="1" ht="15.6" x14ac:dyDescent="0.3">
      <c r="A1150" s="1" t="s">
        <v>1202</v>
      </c>
      <c r="B1150" s="1">
        <v>68.59</v>
      </c>
      <c r="C1150" s="10">
        <v>1</v>
      </c>
      <c r="D1150" s="1">
        <v>5.47</v>
      </c>
      <c r="E1150" s="10">
        <v>1</v>
      </c>
      <c r="F1150" s="11">
        <f t="shared" si="17"/>
        <v>-3.6483855175382005</v>
      </c>
    </row>
    <row r="1151" spans="1:8" s="1" customFormat="1" ht="15.6" x14ac:dyDescent="0.3">
      <c r="A1151" s="1" t="s">
        <v>1170</v>
      </c>
      <c r="B1151" s="1">
        <v>103.76</v>
      </c>
      <c r="C1151" s="8">
        <v>-0.97</v>
      </c>
      <c r="D1151" s="1">
        <v>8.31</v>
      </c>
      <c r="E1151" s="10">
        <v>-1</v>
      </c>
      <c r="F1151" s="11">
        <f t="shared" si="17"/>
        <v>-3.642258097481355</v>
      </c>
    </row>
    <row r="1152" spans="1:8" s="1" customFormat="1" ht="15.6" x14ac:dyDescent="0.3">
      <c r="A1152" s="1" t="s">
        <v>1217</v>
      </c>
      <c r="B1152" s="1">
        <v>90.97</v>
      </c>
      <c r="C1152" s="8">
        <v>-0.98</v>
      </c>
      <c r="D1152" s="1">
        <v>7.29</v>
      </c>
      <c r="E1152" s="8">
        <v>-0.82</v>
      </c>
      <c r="F1152" s="11">
        <f t="shared" si="17"/>
        <v>-3.6414001334816346</v>
      </c>
    </row>
    <row r="1153" spans="1:8" s="2" customFormat="1" ht="15.6" x14ac:dyDescent="0.3">
      <c r="A1153" s="2" t="s">
        <v>1211</v>
      </c>
      <c r="B1153" s="1">
        <v>204.64</v>
      </c>
      <c r="C1153" s="2">
        <v>-0.91</v>
      </c>
      <c r="D1153" s="1">
        <v>16.399999999999999</v>
      </c>
      <c r="E1153" s="2">
        <v>-0.77</v>
      </c>
      <c r="F1153" s="11">
        <f t="shared" si="17"/>
        <v>-3.6413204493761913</v>
      </c>
      <c r="G1153" s="1"/>
      <c r="H1153" s="1"/>
    </row>
    <row r="1154" spans="1:8" s="1" customFormat="1" ht="15.6" x14ac:dyDescent="0.3">
      <c r="A1154" s="1" t="s">
        <v>1205</v>
      </c>
      <c r="B1154" s="1">
        <v>483.56</v>
      </c>
      <c r="C1154" s="10">
        <v>1</v>
      </c>
      <c r="D1154" s="1">
        <v>38.89</v>
      </c>
      <c r="E1154" s="1">
        <v>1</v>
      </c>
      <c r="F1154" s="11">
        <f t="shared" ref="F1154:F1217" si="18">LOG(D1154/B1154,2)</f>
        <v>-3.6362237701523199</v>
      </c>
    </row>
    <row r="1155" spans="1:8" s="1" customFormat="1" ht="15.6" x14ac:dyDescent="0.3">
      <c r="A1155" s="1" t="s">
        <v>1175</v>
      </c>
      <c r="B1155" s="1">
        <v>83.55</v>
      </c>
      <c r="C1155" s="10">
        <v>1</v>
      </c>
      <c r="D1155" s="1">
        <v>6.72</v>
      </c>
      <c r="E1155" s="1">
        <v>1</v>
      </c>
      <c r="F1155" s="11">
        <f t="shared" si="18"/>
        <v>-3.6361066901697905</v>
      </c>
    </row>
    <row r="1156" spans="1:8" s="1" customFormat="1" ht="15.6" x14ac:dyDescent="0.3">
      <c r="A1156" s="1" t="s">
        <v>1194</v>
      </c>
      <c r="B1156" s="1">
        <v>339.69</v>
      </c>
      <c r="C1156" s="10">
        <v>-1</v>
      </c>
      <c r="D1156" s="1">
        <v>27.33</v>
      </c>
      <c r="E1156" s="10">
        <v>-1</v>
      </c>
      <c r="F1156" s="11">
        <f t="shared" si="18"/>
        <v>-3.6356613829379065</v>
      </c>
      <c r="G1156" s="2"/>
      <c r="H1156" s="2"/>
    </row>
    <row r="1157" spans="1:8" s="1" customFormat="1" ht="15.6" x14ac:dyDescent="0.3">
      <c r="A1157" s="1" t="s">
        <v>1164</v>
      </c>
      <c r="B1157" s="1">
        <v>67.59</v>
      </c>
      <c r="C1157" s="10">
        <v>-1</v>
      </c>
      <c r="D1157" s="1">
        <v>5.47</v>
      </c>
      <c r="E1157" s="10">
        <v>-1</v>
      </c>
      <c r="F1157" s="11">
        <f t="shared" si="18"/>
        <v>-3.6271970761640278</v>
      </c>
    </row>
    <row r="1158" spans="1:8" s="1" customFormat="1" ht="15.6" x14ac:dyDescent="0.3">
      <c r="A1158" s="1" t="s">
        <v>1161</v>
      </c>
      <c r="B1158" s="1">
        <v>84.3</v>
      </c>
      <c r="C1158" s="10">
        <v>-1</v>
      </c>
      <c r="D1158" s="1">
        <v>6.83</v>
      </c>
      <c r="E1158" s="10">
        <v>-1</v>
      </c>
      <c r="F1158" s="11">
        <f t="shared" si="18"/>
        <v>-3.6255751475393545</v>
      </c>
    </row>
    <row r="1159" spans="1:8" s="1" customFormat="1" ht="15.6" x14ac:dyDescent="0.3">
      <c r="A1159" s="1" t="s">
        <v>1251</v>
      </c>
      <c r="B1159" s="1">
        <v>117.6</v>
      </c>
      <c r="C1159" s="10">
        <v>-1</v>
      </c>
      <c r="D1159" s="1">
        <v>9.5299999999999994</v>
      </c>
      <c r="E1159" s="10">
        <v>-1</v>
      </c>
      <c r="F1159" s="11">
        <f t="shared" si="18"/>
        <v>-3.625268035813785</v>
      </c>
    </row>
    <row r="1160" spans="1:8" s="1" customFormat="1" ht="15.6" x14ac:dyDescent="0.3">
      <c r="A1160" s="1" t="s">
        <v>1213</v>
      </c>
      <c r="B1160" s="1">
        <v>198.03</v>
      </c>
      <c r="C1160" s="8">
        <v>-0.99</v>
      </c>
      <c r="D1160" s="1">
        <v>16.059999999999999</v>
      </c>
      <c r="E1160" s="10">
        <v>-1</v>
      </c>
      <c r="F1160" s="11">
        <f t="shared" si="18"/>
        <v>-3.6241752059365426</v>
      </c>
    </row>
    <row r="1161" spans="1:8" s="2" customFormat="1" ht="15.6" x14ac:dyDescent="0.3">
      <c r="A1161" s="2" t="s">
        <v>1219</v>
      </c>
      <c r="B1161" s="1">
        <v>151.63999999999999</v>
      </c>
      <c r="C1161" s="2">
        <v>-0.93</v>
      </c>
      <c r="D1161" s="1">
        <v>12.3</v>
      </c>
      <c r="E1161" s="2">
        <v>-0.98</v>
      </c>
      <c r="F1161" s="11">
        <f t="shared" si="18"/>
        <v>-3.6239201409440422</v>
      </c>
      <c r="G1161" s="1"/>
      <c r="H1161" s="1"/>
    </row>
    <row r="1162" spans="1:8" s="1" customFormat="1" ht="15.6" x14ac:dyDescent="0.3">
      <c r="A1162" s="1" t="s">
        <v>1206</v>
      </c>
      <c r="B1162" s="1">
        <v>58.86</v>
      </c>
      <c r="C1162" s="10">
        <v>1</v>
      </c>
      <c r="D1162" s="1">
        <v>4.78</v>
      </c>
      <c r="E1162" s="10">
        <v>1</v>
      </c>
      <c r="F1162" s="11">
        <f t="shared" si="18"/>
        <v>-3.6222050189596464</v>
      </c>
    </row>
    <row r="1163" spans="1:8" s="1" customFormat="1" ht="15.6" x14ac:dyDescent="0.3">
      <c r="A1163" s="1" t="s">
        <v>1201</v>
      </c>
      <c r="B1163" s="1">
        <v>75.44</v>
      </c>
      <c r="C1163" s="8">
        <v>0.91</v>
      </c>
      <c r="D1163" s="1">
        <v>6.13</v>
      </c>
      <c r="E1163" s="1">
        <v>0.8</v>
      </c>
      <c r="F1163" s="11">
        <f t="shared" si="18"/>
        <v>-3.6213706969843154</v>
      </c>
    </row>
    <row r="1164" spans="1:8" s="1" customFormat="1" ht="15.6" x14ac:dyDescent="0.3">
      <c r="A1164" s="1" t="s">
        <v>1195</v>
      </c>
      <c r="B1164" s="1">
        <v>90.3</v>
      </c>
      <c r="C1164" s="8">
        <v>0.99</v>
      </c>
      <c r="D1164" s="1">
        <v>7.36</v>
      </c>
      <c r="E1164" s="10">
        <v>1</v>
      </c>
      <c r="F1164" s="11">
        <f t="shared" si="18"/>
        <v>-3.6169483163112073</v>
      </c>
    </row>
    <row r="1165" spans="1:8" s="2" customFormat="1" ht="15.6" x14ac:dyDescent="0.3">
      <c r="A1165" s="1" t="s">
        <v>1196</v>
      </c>
      <c r="B1165" s="1">
        <v>139.66999999999999</v>
      </c>
      <c r="C1165" s="10">
        <v>1</v>
      </c>
      <c r="D1165" s="1">
        <v>11.39</v>
      </c>
      <c r="E1165" s="10">
        <v>1</v>
      </c>
      <c r="F1165" s="11">
        <f t="shared" si="18"/>
        <v>-3.6161825224964841</v>
      </c>
      <c r="G1165" s="1"/>
      <c r="H1165" s="1"/>
    </row>
    <row r="1166" spans="1:8" s="1" customFormat="1" ht="15.6" x14ac:dyDescent="0.3">
      <c r="A1166" s="1" t="s">
        <v>1199</v>
      </c>
      <c r="B1166" s="1">
        <v>111.13</v>
      </c>
      <c r="C1166" s="10">
        <v>-1</v>
      </c>
      <c r="D1166" s="1">
        <v>9.11</v>
      </c>
      <c r="E1166" s="10">
        <v>-1</v>
      </c>
      <c r="F1166" s="11">
        <f t="shared" si="18"/>
        <v>-3.6086534665048187</v>
      </c>
    </row>
    <row r="1167" spans="1:8" s="1" customFormat="1" ht="15.6" x14ac:dyDescent="0.3">
      <c r="A1167" s="1" t="s">
        <v>1209</v>
      </c>
      <c r="B1167" s="1">
        <v>715.92</v>
      </c>
      <c r="C1167" s="10">
        <v>-1</v>
      </c>
      <c r="D1167" s="1">
        <v>58.76</v>
      </c>
      <c r="E1167" s="10">
        <v>-1</v>
      </c>
      <c r="F1167" s="11">
        <f t="shared" si="18"/>
        <v>-3.6068920825000892</v>
      </c>
    </row>
    <row r="1168" spans="1:8" s="1" customFormat="1" ht="15.6" x14ac:dyDescent="0.3">
      <c r="A1168" s="1" t="s">
        <v>1207</v>
      </c>
      <c r="B1168" s="1">
        <v>72.08</v>
      </c>
      <c r="C1168" s="8">
        <v>-0.99</v>
      </c>
      <c r="D1168" s="1">
        <v>5.92</v>
      </c>
      <c r="E1168" s="10">
        <v>-1</v>
      </c>
      <c r="F1168" s="11">
        <f t="shared" si="18"/>
        <v>-3.6059299301845886</v>
      </c>
    </row>
    <row r="1169" spans="1:8" s="1" customFormat="1" ht="15.6" x14ac:dyDescent="0.3">
      <c r="A1169" s="1" t="s">
        <v>1247</v>
      </c>
      <c r="B1169" s="1">
        <v>75.53</v>
      </c>
      <c r="C1169" s="8">
        <v>0.91</v>
      </c>
      <c r="D1169" s="1">
        <v>6.23</v>
      </c>
      <c r="E1169" s="1">
        <v>0.53</v>
      </c>
      <c r="F1169" s="11">
        <f t="shared" si="18"/>
        <v>-3.5997457185216195</v>
      </c>
    </row>
    <row r="1170" spans="1:8" s="1" customFormat="1" ht="15.6" x14ac:dyDescent="0.3">
      <c r="A1170" s="1" t="s">
        <v>1166</v>
      </c>
      <c r="B1170" s="1">
        <v>53</v>
      </c>
      <c r="C1170" s="10">
        <v>-1</v>
      </c>
      <c r="D1170" s="1">
        <v>4.4000000000000004</v>
      </c>
      <c r="E1170" s="8">
        <v>-0.95</v>
      </c>
      <c r="F1170" s="11">
        <f t="shared" si="18"/>
        <v>-3.5904169308132645</v>
      </c>
    </row>
    <row r="1171" spans="1:8" s="1" customFormat="1" ht="15.6" x14ac:dyDescent="0.3">
      <c r="A1171" s="1" t="s">
        <v>1189</v>
      </c>
      <c r="B1171" s="1">
        <v>65.84</v>
      </c>
      <c r="C1171" s="10">
        <v>1</v>
      </c>
      <c r="D1171" s="1">
        <v>5.47</v>
      </c>
      <c r="E1171" s="1">
        <v>0.92</v>
      </c>
      <c r="F1171" s="11">
        <f t="shared" si="18"/>
        <v>-3.5893515976290695</v>
      </c>
    </row>
    <row r="1172" spans="1:8" s="1" customFormat="1" ht="15.6" x14ac:dyDescent="0.3">
      <c r="A1172" s="1" t="s">
        <v>1218</v>
      </c>
      <c r="B1172" s="1">
        <v>148.26</v>
      </c>
      <c r="C1172" s="10">
        <v>1</v>
      </c>
      <c r="D1172" s="1">
        <v>12.32</v>
      </c>
      <c r="E1172" s="10">
        <v>1</v>
      </c>
      <c r="F1172" s="11">
        <f t="shared" si="18"/>
        <v>-3.5890552553550394</v>
      </c>
    </row>
    <row r="1173" spans="1:8" s="1" customFormat="1" ht="15.6" x14ac:dyDescent="0.3">
      <c r="A1173" s="1" t="s">
        <v>1210</v>
      </c>
      <c r="B1173" s="1">
        <v>105.72</v>
      </c>
      <c r="C1173" s="8">
        <v>0.86</v>
      </c>
      <c r="D1173" s="1">
        <v>8.81</v>
      </c>
      <c r="E1173" s="1">
        <v>0.98</v>
      </c>
      <c r="F1173" s="11">
        <f t="shared" si="18"/>
        <v>-3.5849625007211565</v>
      </c>
    </row>
    <row r="1174" spans="1:8" s="2" customFormat="1" ht="15.6" x14ac:dyDescent="0.3">
      <c r="A1174" s="1" t="s">
        <v>1224</v>
      </c>
      <c r="B1174" s="1">
        <v>122.46</v>
      </c>
      <c r="C1174" s="10">
        <v>1</v>
      </c>
      <c r="D1174" s="1">
        <v>10.25</v>
      </c>
      <c r="E1174" s="10">
        <v>1</v>
      </c>
      <c r="F1174" s="11">
        <f t="shared" si="18"/>
        <v>-3.5786147733610671</v>
      </c>
      <c r="G1174" s="1"/>
      <c r="H1174" s="1"/>
    </row>
    <row r="1175" spans="1:8" s="1" customFormat="1" ht="15.6" x14ac:dyDescent="0.3">
      <c r="A1175" s="1" t="s">
        <v>1221</v>
      </c>
      <c r="B1175" s="1">
        <v>85.55</v>
      </c>
      <c r="C1175" s="8">
        <v>0.99</v>
      </c>
      <c r="D1175" s="1">
        <v>7.17</v>
      </c>
      <c r="E1175" s="1">
        <v>1</v>
      </c>
      <c r="F1175" s="11">
        <f t="shared" si="18"/>
        <v>-3.5767228306748708</v>
      </c>
    </row>
    <row r="1176" spans="1:8" s="1" customFormat="1" ht="15.6" x14ac:dyDescent="0.3">
      <c r="A1176" s="1" t="s">
        <v>1222</v>
      </c>
      <c r="B1176" s="1">
        <v>100.14</v>
      </c>
      <c r="C1176" s="8">
        <v>-0.99</v>
      </c>
      <c r="D1176" s="1">
        <v>8.43</v>
      </c>
      <c r="E1176" s="8">
        <v>-0.95</v>
      </c>
      <c r="F1176" s="11">
        <f t="shared" si="18"/>
        <v>-3.570341919141673</v>
      </c>
    </row>
    <row r="1177" spans="1:8" s="1" customFormat="1" ht="15.6" x14ac:dyDescent="0.3">
      <c r="A1177" s="1" t="s">
        <v>1223</v>
      </c>
      <c r="B1177" s="1">
        <v>94.23</v>
      </c>
      <c r="C1177" s="8">
        <v>-0.98</v>
      </c>
      <c r="D1177" s="1">
        <v>7.99</v>
      </c>
      <c r="E1177" s="10">
        <v>-1</v>
      </c>
      <c r="F1177" s="11">
        <f t="shared" si="18"/>
        <v>-3.559919035445144</v>
      </c>
    </row>
    <row r="1178" spans="1:8" s="1" customFormat="1" ht="15.6" x14ac:dyDescent="0.3">
      <c r="A1178" s="1" t="s">
        <v>1229</v>
      </c>
      <c r="B1178" s="1">
        <v>88.54</v>
      </c>
      <c r="C1178" s="8">
        <v>0.65</v>
      </c>
      <c r="D1178" s="1">
        <v>7.52</v>
      </c>
      <c r="E1178" s="1">
        <v>0.38</v>
      </c>
      <c r="F1178" s="11">
        <f t="shared" si="18"/>
        <v>-3.5575248064202287</v>
      </c>
    </row>
    <row r="1179" spans="1:8" s="1" customFormat="1" ht="15.6" x14ac:dyDescent="0.3">
      <c r="A1179" s="1" t="s">
        <v>1171</v>
      </c>
      <c r="B1179" s="1">
        <v>53.12</v>
      </c>
      <c r="C1179" s="10">
        <v>1</v>
      </c>
      <c r="D1179" s="1">
        <v>4.5599999999999996</v>
      </c>
      <c r="E1179" s="1">
        <v>1</v>
      </c>
      <c r="F1179" s="11">
        <f t="shared" si="18"/>
        <v>-3.5421494171821832</v>
      </c>
    </row>
    <row r="1180" spans="1:8" s="1" customFormat="1" ht="15.6" x14ac:dyDescent="0.3">
      <c r="A1180" s="1" t="s">
        <v>1240</v>
      </c>
      <c r="B1180" s="1">
        <v>673.52</v>
      </c>
      <c r="C1180" s="8">
        <v>-0.56000000000000005</v>
      </c>
      <c r="D1180" s="1">
        <v>57.97</v>
      </c>
      <c r="E1180" s="1">
        <v>0.09</v>
      </c>
      <c r="F1180" s="11">
        <f t="shared" si="18"/>
        <v>-3.5383423960499831</v>
      </c>
    </row>
    <row r="1181" spans="1:8" s="1" customFormat="1" ht="15.6" x14ac:dyDescent="0.3">
      <c r="A1181" s="1" t="s">
        <v>1216</v>
      </c>
      <c r="B1181" s="1">
        <v>91.41</v>
      </c>
      <c r="C1181" s="10">
        <v>1</v>
      </c>
      <c r="D1181" s="1">
        <v>7.87</v>
      </c>
      <c r="E1181" s="10">
        <v>1</v>
      </c>
      <c r="F1181" s="11">
        <f t="shared" si="18"/>
        <v>-3.5379164599001558</v>
      </c>
    </row>
    <row r="1182" spans="1:8" s="1" customFormat="1" ht="15.6" x14ac:dyDescent="0.3">
      <c r="A1182" s="1" t="s">
        <v>1235</v>
      </c>
      <c r="B1182" s="1">
        <v>51.93</v>
      </c>
      <c r="C1182" s="10">
        <v>-1</v>
      </c>
      <c r="D1182" s="1">
        <v>4.49</v>
      </c>
      <c r="E1182" s="10">
        <v>-1</v>
      </c>
      <c r="F1182" s="11">
        <f t="shared" si="18"/>
        <v>-3.5317808753466475</v>
      </c>
    </row>
    <row r="1183" spans="1:8" s="1" customFormat="1" ht="15.6" x14ac:dyDescent="0.3">
      <c r="A1183" s="1" t="s">
        <v>1234</v>
      </c>
      <c r="B1183" s="1">
        <v>55.37</v>
      </c>
      <c r="C1183" s="10">
        <v>-1</v>
      </c>
      <c r="D1183" s="1">
        <v>4.79</v>
      </c>
      <c r="E1183" s="10">
        <v>-1</v>
      </c>
      <c r="F1183" s="11">
        <f t="shared" si="18"/>
        <v>-3.5310069607942158</v>
      </c>
    </row>
    <row r="1184" spans="1:8" s="1" customFormat="1" ht="15.6" x14ac:dyDescent="0.3">
      <c r="A1184" s="2" t="s">
        <v>1237</v>
      </c>
      <c r="B1184" s="1">
        <v>865.19</v>
      </c>
      <c r="C1184" s="2">
        <v>-0.98</v>
      </c>
      <c r="D1184" s="1">
        <v>75.16</v>
      </c>
      <c r="E1184" s="2">
        <v>-0.81</v>
      </c>
      <c r="F1184" s="11">
        <f t="shared" si="18"/>
        <v>-3.5249800186329576</v>
      </c>
    </row>
    <row r="1185" spans="1:8" s="1" customFormat="1" ht="15.6" x14ac:dyDescent="0.3">
      <c r="A1185" s="1" t="s">
        <v>1227</v>
      </c>
      <c r="B1185" s="1">
        <v>259.51</v>
      </c>
      <c r="C1185" s="10">
        <v>-1</v>
      </c>
      <c r="D1185" s="1">
        <v>22.55</v>
      </c>
      <c r="E1185" s="10">
        <v>-1</v>
      </c>
      <c r="F1185" s="11">
        <f t="shared" si="18"/>
        <v>-3.5245907941033119</v>
      </c>
    </row>
    <row r="1186" spans="1:8" s="1" customFormat="1" ht="15.6" x14ac:dyDescent="0.3">
      <c r="A1186" s="1" t="s">
        <v>1231</v>
      </c>
      <c r="B1186" s="1">
        <v>112.32</v>
      </c>
      <c r="C1186" s="10">
        <v>-1</v>
      </c>
      <c r="D1186" s="1">
        <v>9.7899999999999991</v>
      </c>
      <c r="E1186" s="10">
        <v>-1</v>
      </c>
      <c r="F1186" s="11">
        <f t="shared" si="18"/>
        <v>-3.5201621707008659</v>
      </c>
    </row>
    <row r="1187" spans="1:8" s="1" customFormat="1" ht="15.6" x14ac:dyDescent="0.3">
      <c r="A1187" s="1" t="s">
        <v>1204</v>
      </c>
      <c r="B1187" s="1">
        <v>93.9</v>
      </c>
      <c r="C1187" s="10">
        <v>-1</v>
      </c>
      <c r="D1187" s="1">
        <v>8.1999999999999993</v>
      </c>
      <c r="E1187" s="10">
        <v>-1</v>
      </c>
      <c r="F1187" s="11">
        <f t="shared" si="18"/>
        <v>-3.5174293430356913</v>
      </c>
    </row>
    <row r="1188" spans="1:8" s="1" customFormat="1" ht="15.6" x14ac:dyDescent="0.3">
      <c r="A1188" s="2" t="s">
        <v>1243</v>
      </c>
      <c r="B1188" s="1">
        <v>754.46</v>
      </c>
      <c r="C1188" s="2">
        <v>-0.98</v>
      </c>
      <c r="D1188" s="1">
        <v>66.05</v>
      </c>
      <c r="E1188" s="2">
        <v>-0.86</v>
      </c>
      <c r="F1188" s="11">
        <f t="shared" si="18"/>
        <v>-3.5138139473131611</v>
      </c>
    </row>
    <row r="1189" spans="1:8" s="1" customFormat="1" ht="15.6" x14ac:dyDescent="0.3">
      <c r="A1189" s="2" t="s">
        <v>1151</v>
      </c>
      <c r="B1189" s="1">
        <v>75.37</v>
      </c>
      <c r="C1189" s="2">
        <v>-0.9</v>
      </c>
      <c r="D1189" s="1">
        <v>6.61</v>
      </c>
      <c r="E1189" s="2">
        <v>-0.14000000000000001</v>
      </c>
      <c r="F1189" s="11">
        <f t="shared" si="18"/>
        <v>-3.5112682158292348</v>
      </c>
    </row>
    <row r="1190" spans="1:8" s="1" customFormat="1" ht="15.6" x14ac:dyDescent="0.3">
      <c r="A1190" s="2" t="s">
        <v>1281</v>
      </c>
      <c r="B1190" s="1">
        <v>85.42</v>
      </c>
      <c r="C1190" s="2">
        <v>-0.21</v>
      </c>
      <c r="D1190" s="1">
        <v>7.52</v>
      </c>
      <c r="E1190" s="16">
        <v>-0.62</v>
      </c>
      <c r="F1190" s="11">
        <f t="shared" si="18"/>
        <v>-3.5057693309645042</v>
      </c>
    </row>
    <row r="1191" spans="1:8" s="1" customFormat="1" ht="15.6" x14ac:dyDescent="0.3">
      <c r="A1191" s="1" t="s">
        <v>1182</v>
      </c>
      <c r="B1191" s="1">
        <v>225.33</v>
      </c>
      <c r="C1191" s="8">
        <v>0.99</v>
      </c>
      <c r="D1191" s="1">
        <v>19.95</v>
      </c>
      <c r="E1191" s="1">
        <v>0.96</v>
      </c>
      <c r="F1191" s="11">
        <f t="shared" si="18"/>
        <v>-3.4975787524255741</v>
      </c>
    </row>
    <row r="1192" spans="1:8" s="1" customFormat="1" ht="15.6" x14ac:dyDescent="0.3">
      <c r="A1192" s="1" t="s">
        <v>1233</v>
      </c>
      <c r="B1192" s="1">
        <v>87.29</v>
      </c>
      <c r="C1192" s="10">
        <v>-1</v>
      </c>
      <c r="D1192" s="1">
        <v>7.74</v>
      </c>
      <c r="E1192" s="10">
        <v>-1</v>
      </c>
      <c r="F1192" s="11">
        <f t="shared" si="18"/>
        <v>-3.4954109157428639</v>
      </c>
      <c r="G1192" s="2"/>
      <c r="H1192" s="2"/>
    </row>
    <row r="1193" spans="1:8" s="1" customFormat="1" ht="15.6" x14ac:dyDescent="0.3">
      <c r="A1193" s="1" t="s">
        <v>1156</v>
      </c>
      <c r="B1193" s="1">
        <v>89.87</v>
      </c>
      <c r="C1193" s="10">
        <v>1</v>
      </c>
      <c r="D1193" s="1">
        <v>7.97</v>
      </c>
      <c r="E1193" s="1">
        <v>0.94</v>
      </c>
      <c r="F1193" s="11">
        <f t="shared" si="18"/>
        <v>-3.4951879727925093</v>
      </c>
    </row>
    <row r="1194" spans="1:8" s="1" customFormat="1" ht="15.6" x14ac:dyDescent="0.3">
      <c r="A1194" s="1" t="s">
        <v>1215</v>
      </c>
      <c r="B1194" s="1">
        <v>128.19999999999999</v>
      </c>
      <c r="C1194" s="10">
        <v>1</v>
      </c>
      <c r="D1194" s="1">
        <v>11.39</v>
      </c>
      <c r="E1194" s="1">
        <v>1</v>
      </c>
      <c r="F1194" s="11">
        <f t="shared" si="18"/>
        <v>-3.4925566097979917</v>
      </c>
    </row>
    <row r="1195" spans="1:8" s="1" customFormat="1" ht="15.6" x14ac:dyDescent="0.3">
      <c r="A1195" s="1" t="s">
        <v>1232</v>
      </c>
      <c r="B1195" s="1">
        <v>142.24</v>
      </c>
      <c r="C1195" s="8">
        <v>-0.98</v>
      </c>
      <c r="D1195" s="1">
        <v>12.64</v>
      </c>
      <c r="E1195" s="10">
        <v>-1</v>
      </c>
      <c r="F1195" s="11">
        <f t="shared" si="18"/>
        <v>-3.4922588606526674</v>
      </c>
      <c r="G1195" s="2"/>
      <c r="H1195" s="2"/>
    </row>
    <row r="1196" spans="1:8" s="1" customFormat="1" ht="15.6" x14ac:dyDescent="0.3">
      <c r="A1196" s="1" t="s">
        <v>1354</v>
      </c>
      <c r="B1196" s="1">
        <v>90.1</v>
      </c>
      <c r="C1196" s="10">
        <v>1</v>
      </c>
      <c r="D1196" s="1">
        <v>8.01</v>
      </c>
      <c r="E1196" s="1">
        <v>1</v>
      </c>
      <c r="F1196" s="11">
        <f t="shared" si="18"/>
        <v>-3.4916529582921911</v>
      </c>
    </row>
    <row r="1197" spans="1:8" s="1" customFormat="1" ht="15.6" x14ac:dyDescent="0.3">
      <c r="A1197" s="2" t="s">
        <v>1254</v>
      </c>
      <c r="B1197" s="1">
        <v>1152.76</v>
      </c>
      <c r="C1197" s="2">
        <v>-0.84</v>
      </c>
      <c r="D1197" s="1">
        <v>102.49</v>
      </c>
      <c r="E1197" s="2">
        <v>-0.16</v>
      </c>
      <c r="F1197" s="11">
        <f t="shared" si="18"/>
        <v>-3.491537123700736</v>
      </c>
    </row>
    <row r="1198" spans="1:8" s="1" customFormat="1" ht="15.6" x14ac:dyDescent="0.3">
      <c r="A1198" s="1" t="s">
        <v>1249</v>
      </c>
      <c r="B1198" s="1">
        <v>84.26</v>
      </c>
      <c r="C1198" s="8">
        <v>-0.99</v>
      </c>
      <c r="D1198" s="1">
        <v>7.52</v>
      </c>
      <c r="E1198" s="10">
        <v>-1</v>
      </c>
      <c r="F1198" s="11">
        <f t="shared" si="18"/>
        <v>-3.4860433488846172</v>
      </c>
    </row>
    <row r="1199" spans="1:8" s="1" customFormat="1" ht="15.6" x14ac:dyDescent="0.3">
      <c r="A1199" s="1" t="s">
        <v>1242</v>
      </c>
      <c r="B1199" s="1">
        <v>182.99</v>
      </c>
      <c r="C1199" s="8">
        <v>-0.99</v>
      </c>
      <c r="D1199" s="1">
        <v>16.420000000000002</v>
      </c>
      <c r="E1199" s="8">
        <v>-0.97</v>
      </c>
      <c r="F1199" s="11">
        <f t="shared" si="18"/>
        <v>-3.4782387783323165</v>
      </c>
    </row>
    <row r="1200" spans="1:8" s="1" customFormat="1" ht="15.6" x14ac:dyDescent="0.3">
      <c r="A1200" s="1" t="s">
        <v>1165</v>
      </c>
      <c r="B1200" s="1">
        <v>78.3</v>
      </c>
      <c r="C1200" s="8">
        <v>-0.97</v>
      </c>
      <c r="D1200" s="1">
        <v>7.06</v>
      </c>
      <c r="E1200" s="8">
        <v>-0.97</v>
      </c>
      <c r="F1200" s="11">
        <f t="shared" si="18"/>
        <v>-3.4712722189072229</v>
      </c>
    </row>
    <row r="1201" spans="1:8" s="1" customFormat="1" ht="15.6" x14ac:dyDescent="0.3">
      <c r="A1201" s="1" t="s">
        <v>1253</v>
      </c>
      <c r="B1201" s="1">
        <v>58.11</v>
      </c>
      <c r="C1201" s="10">
        <v>-1</v>
      </c>
      <c r="D1201" s="1">
        <v>5.24</v>
      </c>
      <c r="E1201" s="10">
        <v>-1</v>
      </c>
      <c r="F1201" s="11">
        <f t="shared" si="18"/>
        <v>-3.4711477377869593</v>
      </c>
    </row>
    <row r="1202" spans="1:8" s="1" customFormat="1" ht="15.6" x14ac:dyDescent="0.3">
      <c r="A1202" s="1" t="s">
        <v>1226</v>
      </c>
      <c r="B1202" s="1">
        <v>63.75</v>
      </c>
      <c r="C1202" s="8">
        <v>-0.98</v>
      </c>
      <c r="D1202" s="1">
        <v>5.75</v>
      </c>
      <c r="E1202" s="10">
        <v>-1</v>
      </c>
      <c r="F1202" s="11">
        <f t="shared" si="18"/>
        <v>-3.4707914808018452</v>
      </c>
    </row>
    <row r="1203" spans="1:8" s="1" customFormat="1" ht="15.6" x14ac:dyDescent="0.3">
      <c r="A1203" s="1" t="s">
        <v>1236</v>
      </c>
      <c r="B1203" s="1">
        <v>72.48</v>
      </c>
      <c r="C1203" s="8">
        <v>0.98</v>
      </c>
      <c r="D1203" s="1">
        <v>6.54</v>
      </c>
      <c r="E1203" s="10">
        <v>1</v>
      </c>
      <c r="F1203" s="11">
        <f t="shared" si="18"/>
        <v>-3.4702204145481526</v>
      </c>
    </row>
    <row r="1204" spans="1:8" s="1" customFormat="1" ht="15.6" x14ac:dyDescent="0.3">
      <c r="A1204" s="1" t="s">
        <v>1250</v>
      </c>
      <c r="B1204" s="1">
        <v>175.08</v>
      </c>
      <c r="C1204" s="10">
        <v>1</v>
      </c>
      <c r="D1204" s="1">
        <v>15.83</v>
      </c>
      <c r="E1204" s="1">
        <v>0.97</v>
      </c>
      <c r="F1204" s="11">
        <f t="shared" si="18"/>
        <v>-3.4672811285018659</v>
      </c>
    </row>
    <row r="1205" spans="1:8" s="1" customFormat="1" ht="15.6" x14ac:dyDescent="0.3">
      <c r="A1205" s="1" t="s">
        <v>1264</v>
      </c>
      <c r="B1205" s="1">
        <v>62.43</v>
      </c>
      <c r="C1205" s="10">
        <v>1</v>
      </c>
      <c r="D1205" s="1">
        <v>5.69</v>
      </c>
      <c r="E1205" s="1">
        <v>1</v>
      </c>
      <c r="F1205" s="11">
        <f t="shared" si="18"/>
        <v>-3.4557389081499088</v>
      </c>
    </row>
    <row r="1206" spans="1:8" s="1" customFormat="1" ht="15.6" x14ac:dyDescent="0.3">
      <c r="A1206" s="2" t="s">
        <v>1266</v>
      </c>
      <c r="B1206" s="1">
        <v>300.54000000000002</v>
      </c>
      <c r="C1206" s="2">
        <v>-0.87</v>
      </c>
      <c r="D1206" s="1">
        <v>27.45</v>
      </c>
      <c r="E1206" s="2">
        <v>-0.34</v>
      </c>
      <c r="F1206" s="11">
        <f t="shared" si="18"/>
        <v>-3.4526789630864969</v>
      </c>
    </row>
    <row r="1207" spans="1:8" s="1" customFormat="1" ht="15.6" x14ac:dyDescent="0.3">
      <c r="A1207" s="1" t="s">
        <v>1220</v>
      </c>
      <c r="B1207" s="1">
        <v>184.35</v>
      </c>
      <c r="C1207" s="10">
        <v>-1</v>
      </c>
      <c r="D1207" s="1">
        <v>16.850000000000001</v>
      </c>
      <c r="E1207" s="10">
        <v>-1</v>
      </c>
      <c r="F1207" s="11">
        <f t="shared" si="18"/>
        <v>-3.4516269199119596</v>
      </c>
    </row>
    <row r="1208" spans="1:8" s="1" customFormat="1" ht="15.6" x14ac:dyDescent="0.3">
      <c r="A1208" s="1" t="s">
        <v>1256</v>
      </c>
      <c r="B1208" s="1">
        <v>52.13</v>
      </c>
      <c r="C1208" s="10">
        <v>1</v>
      </c>
      <c r="D1208" s="1">
        <v>4.78</v>
      </c>
      <c r="E1208" s="10">
        <v>1</v>
      </c>
      <c r="F1208" s="11">
        <f t="shared" si="18"/>
        <v>-3.4470313366152641</v>
      </c>
    </row>
    <row r="1209" spans="1:8" s="1" customFormat="1" ht="15.6" x14ac:dyDescent="0.3">
      <c r="A1209" s="2" t="s">
        <v>1267</v>
      </c>
      <c r="B1209" s="1">
        <v>247.41</v>
      </c>
      <c r="C1209" s="2">
        <v>-0.18</v>
      </c>
      <c r="D1209" s="1">
        <v>22.78</v>
      </c>
      <c r="E1209" s="2">
        <v>-0.16</v>
      </c>
      <c r="F1209" s="11">
        <f t="shared" si="18"/>
        <v>-3.4410641612471538</v>
      </c>
    </row>
    <row r="1210" spans="1:8" s="1" customFormat="1" ht="15.6" x14ac:dyDescent="0.3">
      <c r="A1210" s="1" t="s">
        <v>1246</v>
      </c>
      <c r="B1210" s="1">
        <v>60.35</v>
      </c>
      <c r="C1210" s="8">
        <v>-0.96</v>
      </c>
      <c r="D1210" s="1">
        <v>5.56</v>
      </c>
      <c r="E1210" s="8">
        <v>-0.85</v>
      </c>
      <c r="F1210" s="11">
        <f t="shared" si="18"/>
        <v>-3.4401969829188763</v>
      </c>
    </row>
    <row r="1211" spans="1:8" s="2" customFormat="1" ht="15.6" x14ac:dyDescent="0.3">
      <c r="A1211" s="1" t="s">
        <v>1259</v>
      </c>
      <c r="B1211" s="1">
        <v>109.24</v>
      </c>
      <c r="C1211" s="10">
        <v>1</v>
      </c>
      <c r="D1211" s="1">
        <v>10.07</v>
      </c>
      <c r="E1211" s="10">
        <v>1</v>
      </c>
      <c r="F1211" s="11">
        <f t="shared" si="18"/>
        <v>-3.4393656307585019</v>
      </c>
      <c r="G1211" s="1"/>
      <c r="H1211" s="1"/>
    </row>
    <row r="1212" spans="1:8" s="1" customFormat="1" ht="15.6" x14ac:dyDescent="0.3">
      <c r="A1212" s="1" t="s">
        <v>1260</v>
      </c>
      <c r="B1212" s="1">
        <v>60.5</v>
      </c>
      <c r="C1212" s="10">
        <v>1</v>
      </c>
      <c r="D1212" s="1">
        <v>5.58</v>
      </c>
      <c r="E1212" s="10">
        <v>1</v>
      </c>
      <c r="F1212" s="11">
        <f t="shared" si="18"/>
        <v>-3.4385981152201315</v>
      </c>
    </row>
    <row r="1213" spans="1:8" s="1" customFormat="1" ht="15.6" x14ac:dyDescent="0.3">
      <c r="A1213" s="1" t="s">
        <v>1225</v>
      </c>
      <c r="B1213" s="1">
        <v>98.97</v>
      </c>
      <c r="C1213" s="8">
        <v>-0.99</v>
      </c>
      <c r="D1213" s="1">
        <v>9.15</v>
      </c>
      <c r="E1213" s="10">
        <v>-1</v>
      </c>
      <c r="F1213" s="11">
        <f t="shared" si="18"/>
        <v>-3.4351476301146819</v>
      </c>
      <c r="G1213" s="2"/>
      <c r="H1213" s="2"/>
    </row>
    <row r="1214" spans="1:8" s="2" customFormat="1" ht="15.6" x14ac:dyDescent="0.3">
      <c r="A1214" s="1" t="s">
        <v>1214</v>
      </c>
      <c r="B1214" s="1">
        <v>140.16999999999999</v>
      </c>
      <c r="C1214" s="10">
        <v>1</v>
      </c>
      <c r="D1214" s="1">
        <v>12.98</v>
      </c>
      <c r="E1214" s="1">
        <v>1</v>
      </c>
      <c r="F1214" s="11">
        <f t="shared" si="18"/>
        <v>-3.4328153199394582</v>
      </c>
      <c r="G1214" s="1"/>
      <c r="H1214" s="1"/>
    </row>
    <row r="1215" spans="1:8" s="1" customFormat="1" ht="15.6" x14ac:dyDescent="0.3">
      <c r="A1215" s="1" t="s">
        <v>1239</v>
      </c>
      <c r="B1215" s="1">
        <v>88.54</v>
      </c>
      <c r="C1215" s="8">
        <v>0.99</v>
      </c>
      <c r="D1215" s="1">
        <v>8.1999999999999993</v>
      </c>
      <c r="E1215" s="10">
        <v>1</v>
      </c>
      <c r="F1215" s="11">
        <f t="shared" si="18"/>
        <v>-3.4326335585924204</v>
      </c>
    </row>
    <row r="1216" spans="1:8" s="1" customFormat="1" ht="15.6" x14ac:dyDescent="0.3">
      <c r="A1216" s="1" t="s">
        <v>1268</v>
      </c>
      <c r="B1216" s="1">
        <v>61.5</v>
      </c>
      <c r="C1216" s="8">
        <v>-0.99</v>
      </c>
      <c r="D1216" s="1">
        <v>5.7</v>
      </c>
      <c r="E1216" s="10">
        <v>-1</v>
      </c>
      <c r="F1216" s="11">
        <f t="shared" si="18"/>
        <v>-3.4315525860618608</v>
      </c>
      <c r="G1216" s="2"/>
      <c r="H1216" s="2"/>
    </row>
    <row r="1217" spans="1:8" s="1" customFormat="1" ht="15.6" x14ac:dyDescent="0.3">
      <c r="A1217" s="2" t="s">
        <v>1238</v>
      </c>
      <c r="B1217" s="1">
        <v>971.44</v>
      </c>
      <c r="C1217" s="2">
        <v>-0.99</v>
      </c>
      <c r="D1217" s="1">
        <v>90.57</v>
      </c>
      <c r="E1217" s="2">
        <v>-0.84</v>
      </c>
      <c r="F1217" s="11">
        <f t="shared" si="18"/>
        <v>-3.4230197292903983</v>
      </c>
    </row>
    <row r="1218" spans="1:8" s="1" customFormat="1" ht="15.6" x14ac:dyDescent="0.3">
      <c r="A1218" s="1" t="s">
        <v>1212</v>
      </c>
      <c r="B1218" s="1">
        <v>56.19</v>
      </c>
      <c r="C1218" s="8">
        <v>-0.68</v>
      </c>
      <c r="D1218" s="1">
        <v>5.24</v>
      </c>
      <c r="E1218" s="10">
        <v>-1</v>
      </c>
      <c r="F1218" s="11">
        <f t="shared" ref="F1218:F1281" si="19">LOG(D1218/B1218,2)</f>
        <v>-3.4226746834267514</v>
      </c>
    </row>
    <row r="1219" spans="1:8" s="1" customFormat="1" ht="15.6" x14ac:dyDescent="0.3">
      <c r="A1219" s="1" t="s">
        <v>1257</v>
      </c>
      <c r="B1219" s="1">
        <v>106.25</v>
      </c>
      <c r="C1219" s="10">
        <v>1</v>
      </c>
      <c r="D1219" s="1">
        <v>9.91</v>
      </c>
      <c r="E1219" s="1">
        <v>1</v>
      </c>
      <c r="F1219" s="11">
        <f t="shared" si="19"/>
        <v>-3.4224339736133005</v>
      </c>
    </row>
    <row r="1220" spans="1:8" s="1" customFormat="1" ht="15.6" x14ac:dyDescent="0.3">
      <c r="A1220" s="1" t="s">
        <v>1230</v>
      </c>
      <c r="B1220" s="1">
        <v>193.29</v>
      </c>
      <c r="C1220" s="10">
        <v>1</v>
      </c>
      <c r="D1220" s="1">
        <v>18.07</v>
      </c>
      <c r="E1220" s="1">
        <v>0.95</v>
      </c>
      <c r="F1220" s="11">
        <f t="shared" si="19"/>
        <v>-3.4190985892779882</v>
      </c>
    </row>
    <row r="1221" spans="1:8" s="1" customFormat="1" ht="15.6" x14ac:dyDescent="0.3">
      <c r="A1221" s="1" t="s">
        <v>1255</v>
      </c>
      <c r="B1221" s="1">
        <v>51</v>
      </c>
      <c r="C1221" s="10">
        <v>1</v>
      </c>
      <c r="D1221" s="1">
        <v>4.78</v>
      </c>
      <c r="E1221" s="8">
        <v>-0.9</v>
      </c>
      <c r="F1221" s="11">
        <f t="shared" si="19"/>
        <v>-3.4154147237654717</v>
      </c>
    </row>
    <row r="1222" spans="1:8" s="1" customFormat="1" ht="15.6" x14ac:dyDescent="0.3">
      <c r="A1222" s="1" t="s">
        <v>1245</v>
      </c>
      <c r="B1222" s="1">
        <v>111.69</v>
      </c>
      <c r="C1222" s="8">
        <v>0.94</v>
      </c>
      <c r="D1222" s="1">
        <v>10.48</v>
      </c>
      <c r="E1222" s="10">
        <v>1</v>
      </c>
      <c r="F1222" s="11">
        <f t="shared" si="19"/>
        <v>-3.4137894000352187</v>
      </c>
    </row>
    <row r="1223" spans="1:8" s="1" customFormat="1" ht="15.6" x14ac:dyDescent="0.3">
      <c r="A1223" s="2" t="s">
        <v>1276</v>
      </c>
      <c r="B1223" s="1">
        <v>542.83000000000004</v>
      </c>
      <c r="C1223" s="2">
        <v>-0.65</v>
      </c>
      <c r="D1223" s="1">
        <v>51.02</v>
      </c>
      <c r="E1223" s="2">
        <v>-0.08</v>
      </c>
      <c r="F1223" s="11">
        <f t="shared" si="19"/>
        <v>-3.4113656507774852</v>
      </c>
    </row>
    <row r="1224" spans="1:8" s="1" customFormat="1" ht="15.6" x14ac:dyDescent="0.3">
      <c r="A1224" s="2" t="s">
        <v>1278</v>
      </c>
      <c r="B1224" s="1">
        <v>203.39</v>
      </c>
      <c r="C1224" s="2">
        <v>-0.89</v>
      </c>
      <c r="D1224" s="1">
        <v>19.13</v>
      </c>
      <c r="E1224" s="2">
        <v>-0.48</v>
      </c>
      <c r="F1224" s="11">
        <f t="shared" si="19"/>
        <v>-3.4103399696953804</v>
      </c>
      <c r="G1224" s="2"/>
      <c r="H1224" s="2"/>
    </row>
    <row r="1225" spans="1:8" s="1" customFormat="1" ht="15.6" x14ac:dyDescent="0.3">
      <c r="A1225" s="1" t="s">
        <v>1270</v>
      </c>
      <c r="B1225" s="1">
        <v>53.12</v>
      </c>
      <c r="C1225" s="10">
        <v>-1</v>
      </c>
      <c r="D1225" s="1">
        <v>5.05</v>
      </c>
      <c r="E1225" s="8">
        <v>-0.93</v>
      </c>
      <c r="F1225" s="11">
        <f t="shared" si="19"/>
        <v>-3.3948998537077677</v>
      </c>
    </row>
    <row r="1226" spans="1:8" s="1" customFormat="1" ht="15.6" x14ac:dyDescent="0.3">
      <c r="A1226" s="1" t="s">
        <v>1262</v>
      </c>
      <c r="B1226" s="1">
        <v>88.66</v>
      </c>
      <c r="C1226" s="10">
        <v>1</v>
      </c>
      <c r="D1226" s="1">
        <v>8.43</v>
      </c>
      <c r="E1226" s="10">
        <v>1</v>
      </c>
      <c r="F1226" s="11">
        <f t="shared" si="19"/>
        <v>-3.3946788262231822</v>
      </c>
    </row>
    <row r="1227" spans="1:8" s="1" customFormat="1" ht="15.6" x14ac:dyDescent="0.3">
      <c r="A1227" s="1" t="s">
        <v>1258</v>
      </c>
      <c r="B1227" s="1">
        <v>55.53</v>
      </c>
      <c r="C1227" s="8">
        <v>-0.99</v>
      </c>
      <c r="D1227" s="1">
        <v>5.29</v>
      </c>
      <c r="E1227" s="10">
        <v>-1</v>
      </c>
      <c r="F1227" s="11">
        <f t="shared" si="19"/>
        <v>-3.3919277684777045</v>
      </c>
    </row>
    <row r="1228" spans="1:8" s="1" customFormat="1" ht="15.6" x14ac:dyDescent="0.3">
      <c r="A1228" s="2" t="s">
        <v>1277</v>
      </c>
      <c r="B1228" s="1">
        <v>506.79</v>
      </c>
      <c r="C1228" s="2">
        <v>-0.77</v>
      </c>
      <c r="D1228" s="1">
        <v>48.29</v>
      </c>
      <c r="E1228" s="2">
        <v>-0.06</v>
      </c>
      <c r="F1228" s="11">
        <f t="shared" si="19"/>
        <v>-3.3915916888216873</v>
      </c>
    </row>
    <row r="1229" spans="1:8" s="1" customFormat="1" ht="15.6" x14ac:dyDescent="0.3">
      <c r="A1229" s="1" t="s">
        <v>1261</v>
      </c>
      <c r="B1229" s="1">
        <v>97.85</v>
      </c>
      <c r="C1229" s="10">
        <v>1</v>
      </c>
      <c r="D1229" s="1">
        <v>9.34</v>
      </c>
      <c r="E1229" s="10">
        <v>1</v>
      </c>
      <c r="F1229" s="11">
        <f t="shared" si="19"/>
        <v>-3.3890773958045042</v>
      </c>
    </row>
    <row r="1230" spans="1:8" s="1" customFormat="1" ht="15.6" x14ac:dyDescent="0.3">
      <c r="A1230" s="1" t="s">
        <v>1271</v>
      </c>
      <c r="B1230" s="1">
        <v>52.38</v>
      </c>
      <c r="C1230" s="10">
        <v>-1</v>
      </c>
      <c r="D1230" s="1">
        <v>5.01</v>
      </c>
      <c r="E1230" s="10">
        <v>-1</v>
      </c>
      <c r="F1230" s="11">
        <f t="shared" si="19"/>
        <v>-3.3861335511553881</v>
      </c>
    </row>
    <row r="1231" spans="1:8" s="1" customFormat="1" ht="15.6" x14ac:dyDescent="0.3">
      <c r="A1231" s="1" t="s">
        <v>1169</v>
      </c>
      <c r="B1231" s="1">
        <v>88.96</v>
      </c>
      <c r="C1231" s="10">
        <v>-1</v>
      </c>
      <c r="D1231" s="1">
        <v>8.5399999999999991</v>
      </c>
      <c r="E1231" s="10">
        <v>-1</v>
      </c>
      <c r="F1231" s="11">
        <f t="shared" si="19"/>
        <v>-3.3808488131030172</v>
      </c>
    </row>
    <row r="1232" spans="1:8" s="2" customFormat="1" ht="15.6" x14ac:dyDescent="0.3">
      <c r="A1232" s="1" t="s">
        <v>1345</v>
      </c>
      <c r="B1232" s="1">
        <v>81.63</v>
      </c>
      <c r="C1232" s="8">
        <v>0.99</v>
      </c>
      <c r="D1232" s="1">
        <v>7.9</v>
      </c>
      <c r="E1232" s="1">
        <v>0.93</v>
      </c>
      <c r="F1232" s="11">
        <f t="shared" si="19"/>
        <v>-3.3691748989063695</v>
      </c>
      <c r="G1232" s="1"/>
      <c r="H1232" s="1"/>
    </row>
    <row r="1233" spans="1:8" s="1" customFormat="1" ht="15.6" x14ac:dyDescent="0.3">
      <c r="A1233" s="1" t="s">
        <v>1286</v>
      </c>
      <c r="B1233" s="1">
        <v>73.58</v>
      </c>
      <c r="C1233" s="10">
        <v>-1</v>
      </c>
      <c r="D1233" s="1">
        <v>7.17</v>
      </c>
      <c r="E1233" s="10">
        <v>-1</v>
      </c>
      <c r="F1233" s="11">
        <f t="shared" si="19"/>
        <v>-3.3592686522710697</v>
      </c>
    </row>
    <row r="1234" spans="1:8" s="1" customFormat="1" ht="15.6" x14ac:dyDescent="0.3">
      <c r="A1234" s="1" t="s">
        <v>1273</v>
      </c>
      <c r="B1234" s="1">
        <v>53.77</v>
      </c>
      <c r="C1234" s="8">
        <v>-0.94</v>
      </c>
      <c r="D1234" s="1">
        <v>5.24</v>
      </c>
      <c r="E1234" s="10">
        <v>-0.72</v>
      </c>
      <c r="F1234" s="11">
        <f t="shared" si="19"/>
        <v>-3.3591627547380178</v>
      </c>
    </row>
    <row r="1235" spans="1:8" s="2" customFormat="1" ht="15.6" x14ac:dyDescent="0.3">
      <c r="A1235" s="1" t="s">
        <v>1279</v>
      </c>
      <c r="B1235" s="1">
        <v>105.75</v>
      </c>
      <c r="C1235" s="10">
        <v>-1</v>
      </c>
      <c r="D1235" s="1">
        <v>10.33</v>
      </c>
      <c r="E1235" s="10">
        <v>-1</v>
      </c>
      <c r="F1235" s="11">
        <f t="shared" si="19"/>
        <v>-3.3557455040296156</v>
      </c>
      <c r="G1235" s="1"/>
      <c r="H1235" s="1"/>
    </row>
    <row r="1236" spans="1:8" s="1" customFormat="1" ht="15.6" x14ac:dyDescent="0.3">
      <c r="A1236" s="1" t="s">
        <v>1285</v>
      </c>
      <c r="B1236" s="1">
        <v>129.69</v>
      </c>
      <c r="C1236" s="10">
        <v>1</v>
      </c>
      <c r="D1236" s="1">
        <v>12.68</v>
      </c>
      <c r="E1236" s="1">
        <v>0.95</v>
      </c>
      <c r="F1236" s="11">
        <f t="shared" si="19"/>
        <v>-3.3544405914776529</v>
      </c>
    </row>
    <row r="1237" spans="1:8" s="1" customFormat="1" ht="15.6" x14ac:dyDescent="0.3">
      <c r="A1237" s="1" t="s">
        <v>1228</v>
      </c>
      <c r="B1237" s="1">
        <v>69.34</v>
      </c>
      <c r="C1237" s="8">
        <v>-0.96</v>
      </c>
      <c r="D1237" s="1">
        <v>6.79</v>
      </c>
      <c r="E1237" s="8">
        <v>-0.96</v>
      </c>
      <c r="F1237" s="11">
        <f t="shared" si="19"/>
        <v>-3.3522043569581017</v>
      </c>
    </row>
    <row r="1238" spans="1:8" s="1" customFormat="1" ht="15.6" x14ac:dyDescent="0.3">
      <c r="A1238" s="1" t="s">
        <v>1275</v>
      </c>
      <c r="B1238" s="1">
        <v>113.85</v>
      </c>
      <c r="C1238" s="10">
        <v>-1</v>
      </c>
      <c r="D1238" s="1">
        <v>11.16</v>
      </c>
      <c r="E1238" s="10">
        <v>-1</v>
      </c>
      <c r="F1238" s="11">
        <f t="shared" si="19"/>
        <v>-3.3507253591947976</v>
      </c>
    </row>
    <row r="1239" spans="1:8" s="1" customFormat="1" ht="15.6" x14ac:dyDescent="0.3">
      <c r="A1239" s="2" t="s">
        <v>1288</v>
      </c>
      <c r="B1239" s="1">
        <v>752.46</v>
      </c>
      <c r="C1239" s="2">
        <v>-0.68</v>
      </c>
      <c r="D1239" s="1">
        <v>73.8</v>
      </c>
      <c r="E1239" s="2">
        <v>-0.24</v>
      </c>
      <c r="F1239" s="11">
        <f t="shared" si="19"/>
        <v>-3.3499221703272508</v>
      </c>
    </row>
    <row r="1240" spans="1:8" s="1" customFormat="1" ht="15.6" x14ac:dyDescent="0.3">
      <c r="A1240" s="1" t="s">
        <v>1265</v>
      </c>
      <c r="B1240" s="1">
        <v>92.78</v>
      </c>
      <c r="C1240" s="10">
        <v>-1</v>
      </c>
      <c r="D1240" s="1">
        <v>9.11</v>
      </c>
      <c r="E1240" s="10">
        <v>-1</v>
      </c>
      <c r="F1240" s="11">
        <f t="shared" si="19"/>
        <v>-3.3482908870477854</v>
      </c>
    </row>
    <row r="1241" spans="1:8" s="1" customFormat="1" ht="15.6" x14ac:dyDescent="0.3">
      <c r="A1241" s="1" t="s">
        <v>1269</v>
      </c>
      <c r="B1241" s="1">
        <v>116.35</v>
      </c>
      <c r="C1241" s="10">
        <v>1</v>
      </c>
      <c r="D1241" s="1">
        <v>11.5</v>
      </c>
      <c r="E1241" s="1">
        <v>1</v>
      </c>
      <c r="F1241" s="11">
        <f t="shared" si="19"/>
        <v>-3.3387654444609738</v>
      </c>
    </row>
    <row r="1242" spans="1:8" s="1" customFormat="1" ht="15.6" x14ac:dyDescent="0.3">
      <c r="A1242" s="1" t="s">
        <v>1188</v>
      </c>
      <c r="B1242" s="1">
        <v>364.97</v>
      </c>
      <c r="C1242" s="10">
        <v>-1</v>
      </c>
      <c r="D1242" s="1">
        <v>36.44</v>
      </c>
      <c r="E1242" s="10">
        <v>-1</v>
      </c>
      <c r="F1242" s="11">
        <f t="shared" si="19"/>
        <v>-3.324183017192138</v>
      </c>
      <c r="G1242" s="2"/>
      <c r="H1242" s="2"/>
    </row>
    <row r="1243" spans="1:8" s="2" customFormat="1" ht="15.6" x14ac:dyDescent="0.3">
      <c r="A1243" s="1" t="s">
        <v>1274</v>
      </c>
      <c r="B1243" s="1">
        <v>92.28</v>
      </c>
      <c r="C1243" s="10">
        <v>1</v>
      </c>
      <c r="D1243" s="1">
        <v>9.2200000000000006</v>
      </c>
      <c r="E1243" s="1">
        <v>1</v>
      </c>
      <c r="F1243" s="11">
        <f t="shared" si="19"/>
        <v>-3.3231793482536447</v>
      </c>
    </row>
    <row r="1244" spans="1:8" s="1" customFormat="1" ht="15.6" x14ac:dyDescent="0.3">
      <c r="A1244" s="2" t="s">
        <v>1287</v>
      </c>
      <c r="B1244" s="1">
        <v>312.01</v>
      </c>
      <c r="C1244" s="2">
        <v>-0.79</v>
      </c>
      <c r="D1244" s="1">
        <v>31.2</v>
      </c>
      <c r="E1244" s="2">
        <v>-0.45</v>
      </c>
      <c r="F1244" s="11">
        <f t="shared" si="19"/>
        <v>-3.3219743343720185</v>
      </c>
    </row>
    <row r="1245" spans="1:8" s="1" customFormat="1" ht="15.6" x14ac:dyDescent="0.3">
      <c r="A1245" s="1" t="s">
        <v>1298</v>
      </c>
      <c r="B1245" s="1">
        <v>179.57</v>
      </c>
      <c r="C1245" s="8">
        <v>-0.43</v>
      </c>
      <c r="D1245" s="1">
        <v>17.989999999999998</v>
      </c>
      <c r="E1245" s="8">
        <v>-0.27</v>
      </c>
      <c r="F1245" s="11">
        <f t="shared" si="19"/>
        <v>-3.3192792535529754</v>
      </c>
    </row>
    <row r="1246" spans="1:8" s="1" customFormat="1" ht="15.6" x14ac:dyDescent="0.3">
      <c r="A1246" s="1" t="s">
        <v>1248</v>
      </c>
      <c r="B1246" s="1">
        <v>73.08</v>
      </c>
      <c r="C1246" s="10">
        <v>-1</v>
      </c>
      <c r="D1246" s="1">
        <v>7.36</v>
      </c>
      <c r="E1246" s="10">
        <v>-1</v>
      </c>
      <c r="F1246" s="11">
        <f t="shared" si="19"/>
        <v>-3.3116989625704756</v>
      </c>
      <c r="G1246" s="2"/>
      <c r="H1246" s="2"/>
    </row>
    <row r="1247" spans="1:8" s="1" customFormat="1" ht="15.6" x14ac:dyDescent="0.3">
      <c r="A1247" s="1" t="s">
        <v>1252</v>
      </c>
      <c r="B1247" s="1">
        <v>163.74</v>
      </c>
      <c r="C1247" s="10">
        <v>1</v>
      </c>
      <c r="D1247" s="1">
        <v>16.510000000000002</v>
      </c>
      <c r="E1247" s="10">
        <v>1</v>
      </c>
      <c r="F1247" s="11">
        <f t="shared" si="19"/>
        <v>-3.3099947750820387</v>
      </c>
    </row>
    <row r="1248" spans="1:8" s="1" customFormat="1" ht="15.6" x14ac:dyDescent="0.3">
      <c r="A1248" s="1" t="s">
        <v>1282</v>
      </c>
      <c r="B1248" s="1">
        <v>72.25</v>
      </c>
      <c r="C1248" s="8">
        <v>-0.82</v>
      </c>
      <c r="D1248" s="1">
        <v>7.29</v>
      </c>
      <c r="E1248" s="8">
        <v>-0.94</v>
      </c>
      <c r="F1248" s="11">
        <f t="shared" si="19"/>
        <v>-3.3090068679484665</v>
      </c>
      <c r="G1248" s="2"/>
      <c r="H1248" s="2"/>
    </row>
    <row r="1249" spans="1:8" s="1" customFormat="1" ht="15.6" x14ac:dyDescent="0.3">
      <c r="A1249" s="1" t="s">
        <v>1272</v>
      </c>
      <c r="B1249" s="1">
        <v>81.180000000000007</v>
      </c>
      <c r="C1249" s="10">
        <v>-1</v>
      </c>
      <c r="D1249" s="1">
        <v>8.1999999999999993</v>
      </c>
      <c r="E1249" s="8">
        <v>-0.89</v>
      </c>
      <c r="F1249" s="11">
        <f t="shared" si="19"/>
        <v>-3.3074285251922477</v>
      </c>
    </row>
    <row r="1250" spans="1:8" s="1" customFormat="1" ht="15.6" x14ac:dyDescent="0.3">
      <c r="A1250" s="1" t="s">
        <v>1305</v>
      </c>
      <c r="B1250" s="1">
        <v>67.59</v>
      </c>
      <c r="C1250" s="10">
        <v>-1</v>
      </c>
      <c r="D1250" s="1">
        <v>6.83</v>
      </c>
      <c r="E1250" s="8">
        <v>-0.94</v>
      </c>
      <c r="F1250" s="11">
        <f t="shared" si="19"/>
        <v>-3.3068523306664943</v>
      </c>
    </row>
    <row r="1251" spans="1:8" s="1" customFormat="1" ht="15.6" x14ac:dyDescent="0.3">
      <c r="A1251" s="1" t="s">
        <v>1284</v>
      </c>
      <c r="B1251" s="1">
        <v>249.78</v>
      </c>
      <c r="C1251" s="8">
        <v>-0.99</v>
      </c>
      <c r="D1251" s="1">
        <v>25.28</v>
      </c>
      <c r="E1251" s="10">
        <v>-1</v>
      </c>
      <c r="F1251" s="11">
        <f t="shared" si="19"/>
        <v>-3.3045895956842712</v>
      </c>
    </row>
    <row r="1252" spans="1:8" s="1" customFormat="1" ht="15.6" x14ac:dyDescent="0.3">
      <c r="A1252" s="1" t="s">
        <v>1192</v>
      </c>
      <c r="B1252" s="1">
        <v>363.97</v>
      </c>
      <c r="C1252" s="10">
        <v>-1</v>
      </c>
      <c r="D1252" s="1">
        <v>36.9</v>
      </c>
      <c r="E1252" s="10">
        <v>-1</v>
      </c>
      <c r="F1252" s="11">
        <f t="shared" si="19"/>
        <v>-3.3021268206880907</v>
      </c>
    </row>
    <row r="1253" spans="1:8" s="1" customFormat="1" ht="15.6" x14ac:dyDescent="0.3">
      <c r="A1253" s="2" t="s">
        <v>1190</v>
      </c>
      <c r="B1253" s="1">
        <v>65.84</v>
      </c>
      <c r="C1253" s="2">
        <v>-0.86</v>
      </c>
      <c r="D1253" s="1">
        <v>6.68</v>
      </c>
      <c r="E1253" s="2">
        <v>-0.28999999999999998</v>
      </c>
      <c r="F1253" s="11">
        <f t="shared" si="19"/>
        <v>-3.3010443279475736</v>
      </c>
    </row>
    <row r="1254" spans="1:8" s="1" customFormat="1" ht="15.6" x14ac:dyDescent="0.3">
      <c r="A1254" s="2" t="s">
        <v>1300</v>
      </c>
      <c r="B1254" s="1">
        <v>168.58</v>
      </c>
      <c r="C1254" s="2">
        <v>-0.94</v>
      </c>
      <c r="D1254" s="1">
        <v>17.14</v>
      </c>
      <c r="E1254" s="2">
        <v>-0.9</v>
      </c>
      <c r="F1254" s="11">
        <f t="shared" si="19"/>
        <v>-3.2979943733638302</v>
      </c>
    </row>
    <row r="1255" spans="1:8" s="1" customFormat="1" ht="15.6" x14ac:dyDescent="0.3">
      <c r="A1255" s="2" t="s">
        <v>1306</v>
      </c>
      <c r="B1255" s="1">
        <v>263.87</v>
      </c>
      <c r="C1255" s="2">
        <v>-0.78</v>
      </c>
      <c r="D1255" s="1">
        <v>26.88</v>
      </c>
      <c r="E1255" s="2">
        <v>-0.73</v>
      </c>
      <c r="F1255" s="11">
        <f t="shared" si="19"/>
        <v>-3.295222293370891</v>
      </c>
    </row>
    <row r="1256" spans="1:8" s="1" customFormat="1" ht="15.6" x14ac:dyDescent="0.3">
      <c r="A1256" s="1" t="s">
        <v>1311</v>
      </c>
      <c r="B1256" s="1">
        <v>89.21</v>
      </c>
      <c r="C1256" s="8">
        <v>-0.99</v>
      </c>
      <c r="D1256" s="1">
        <v>9.1199999999999992</v>
      </c>
      <c r="E1256" s="8">
        <v>-0.93</v>
      </c>
      <c r="F1256" s="11">
        <f t="shared" si="19"/>
        <v>-3.2900997086898287</v>
      </c>
    </row>
    <row r="1257" spans="1:8" s="1" customFormat="1" ht="15.6" x14ac:dyDescent="0.3">
      <c r="A1257" s="2" t="s">
        <v>1308</v>
      </c>
      <c r="B1257" s="1">
        <v>791.12</v>
      </c>
      <c r="C1257" s="2">
        <v>-0.56999999999999995</v>
      </c>
      <c r="D1257" s="1">
        <v>80.97</v>
      </c>
      <c r="E1257" s="2">
        <v>-0.51</v>
      </c>
      <c r="F1257" s="11">
        <f t="shared" si="19"/>
        <v>-3.2884371619637371</v>
      </c>
    </row>
    <row r="1258" spans="1:8" s="1" customFormat="1" ht="15.6" x14ac:dyDescent="0.3">
      <c r="A1258" s="2" t="s">
        <v>1292</v>
      </c>
      <c r="B1258" s="1">
        <v>640.23</v>
      </c>
      <c r="C1258" s="2">
        <v>-0.85</v>
      </c>
      <c r="D1258" s="1">
        <v>65.599999999999994</v>
      </c>
      <c r="E1258" s="2">
        <v>-0.72</v>
      </c>
      <c r="F1258" s="11">
        <f t="shared" si="19"/>
        <v>-3.2868225605469608</v>
      </c>
    </row>
    <row r="1259" spans="1:8" s="1" customFormat="1" ht="15.6" x14ac:dyDescent="0.3">
      <c r="A1259" s="1" t="s">
        <v>1280</v>
      </c>
      <c r="B1259" s="1">
        <v>116.72</v>
      </c>
      <c r="C1259" s="8">
        <v>-0.99</v>
      </c>
      <c r="D1259" s="1">
        <v>12.01</v>
      </c>
      <c r="E1259" s="10">
        <v>-1</v>
      </c>
      <c r="F1259" s="11">
        <f t="shared" si="19"/>
        <v>-3.2807437322122568</v>
      </c>
      <c r="G1259" s="2"/>
      <c r="H1259" s="2"/>
    </row>
    <row r="1260" spans="1:8" s="1" customFormat="1" ht="15.6" x14ac:dyDescent="0.3">
      <c r="A1260" s="1" t="s">
        <v>1299</v>
      </c>
      <c r="B1260" s="1">
        <v>94.9</v>
      </c>
      <c r="C1260" s="10">
        <v>1</v>
      </c>
      <c r="D1260" s="1">
        <v>9.7899999999999991</v>
      </c>
      <c r="E1260" s="1">
        <v>1</v>
      </c>
      <c r="F1260" s="11">
        <f t="shared" si="19"/>
        <v>-3.277027322304777</v>
      </c>
    </row>
    <row r="1261" spans="1:8" s="1" customFormat="1" ht="15.6" x14ac:dyDescent="0.3">
      <c r="A1261" s="1" t="s">
        <v>1290</v>
      </c>
      <c r="B1261" s="1">
        <v>70.459999999999994</v>
      </c>
      <c r="C1261" s="10">
        <v>1</v>
      </c>
      <c r="D1261" s="1">
        <v>7.29</v>
      </c>
      <c r="E1261" s="10">
        <v>1</v>
      </c>
      <c r="F1261" s="11">
        <f t="shared" si="19"/>
        <v>-3.2728137551680261</v>
      </c>
    </row>
    <row r="1262" spans="1:8" s="1" customFormat="1" ht="15.6" x14ac:dyDescent="0.3">
      <c r="A1262" s="1" t="s">
        <v>1304</v>
      </c>
      <c r="B1262" s="1">
        <v>87.35</v>
      </c>
      <c r="C1262" s="8">
        <v>0.97</v>
      </c>
      <c r="D1262" s="1">
        <v>9.0399999999999991</v>
      </c>
      <c r="E1262" s="1">
        <v>0.9</v>
      </c>
      <c r="F1262" s="11">
        <f t="shared" si="19"/>
        <v>-3.2724130253889343</v>
      </c>
    </row>
    <row r="1263" spans="1:8" s="2" customFormat="1" ht="15.6" x14ac:dyDescent="0.3">
      <c r="A1263" s="2" t="s">
        <v>1297</v>
      </c>
      <c r="B1263" s="1">
        <v>178.08</v>
      </c>
      <c r="C1263" s="2">
        <v>-0.57999999999999996</v>
      </c>
      <c r="D1263" s="1">
        <v>18.45</v>
      </c>
      <c r="E1263" s="2">
        <v>-0.3</v>
      </c>
      <c r="F1263" s="11">
        <f t="shared" si="19"/>
        <v>-3.2708327763942013</v>
      </c>
      <c r="G1263" s="1"/>
      <c r="H1263" s="1"/>
    </row>
    <row r="1264" spans="1:8" s="2" customFormat="1" ht="15.6" x14ac:dyDescent="0.3">
      <c r="A1264" s="1" t="s">
        <v>1293</v>
      </c>
      <c r="B1264" s="1">
        <v>58.49</v>
      </c>
      <c r="C1264" s="10">
        <v>-1</v>
      </c>
      <c r="D1264" s="1">
        <v>6.07</v>
      </c>
      <c r="E1264" s="10">
        <v>-1</v>
      </c>
      <c r="F1264" s="11">
        <f t="shared" si="19"/>
        <v>-3.268421567484975</v>
      </c>
      <c r="G1264" s="1"/>
      <c r="H1264" s="1"/>
    </row>
    <row r="1265" spans="1:8" s="1" customFormat="1" ht="15.6" x14ac:dyDescent="0.3">
      <c r="A1265" s="2" t="s">
        <v>1307</v>
      </c>
      <c r="B1265" s="1">
        <v>2169.7199999999998</v>
      </c>
      <c r="C1265" s="2">
        <v>-0.79</v>
      </c>
      <c r="D1265" s="1">
        <v>225.94</v>
      </c>
      <c r="E1265" s="2">
        <v>-0.56999999999999995</v>
      </c>
      <c r="F1265" s="11">
        <f t="shared" si="19"/>
        <v>-3.2634972659412682</v>
      </c>
    </row>
    <row r="1266" spans="1:8" s="1" customFormat="1" ht="15.6" x14ac:dyDescent="0.3">
      <c r="A1266" s="1" t="s">
        <v>1302</v>
      </c>
      <c r="B1266" s="1">
        <v>87.29</v>
      </c>
      <c r="C1266" s="10">
        <v>-1</v>
      </c>
      <c r="D1266" s="1">
        <v>9.11</v>
      </c>
      <c r="E1266" s="10">
        <v>-1</v>
      </c>
      <c r="F1266" s="11">
        <f t="shared" si="19"/>
        <v>-3.2602934280852236</v>
      </c>
    </row>
    <row r="1267" spans="1:8" s="1" customFormat="1" ht="15.6" x14ac:dyDescent="0.3">
      <c r="A1267" s="1" t="s">
        <v>1294</v>
      </c>
      <c r="B1267" s="1">
        <v>62.1</v>
      </c>
      <c r="C1267" s="10">
        <v>1</v>
      </c>
      <c r="D1267" s="1">
        <v>6.49</v>
      </c>
      <c r="E1267" s="10">
        <v>1</v>
      </c>
      <c r="F1267" s="11">
        <f t="shared" si="19"/>
        <v>-3.258302885108705</v>
      </c>
    </row>
    <row r="1268" spans="1:8" s="2" customFormat="1" ht="15.6" x14ac:dyDescent="0.3">
      <c r="A1268" s="1" t="s">
        <v>1320</v>
      </c>
      <c r="B1268" s="1">
        <v>73.58</v>
      </c>
      <c r="C1268" s="10">
        <v>-1</v>
      </c>
      <c r="D1268" s="1">
        <v>7.74</v>
      </c>
      <c r="E1268" s="8">
        <v>-0.94</v>
      </c>
      <c r="F1268" s="11">
        <f t="shared" si="19"/>
        <v>-3.248908204828564</v>
      </c>
      <c r="G1268" s="1"/>
      <c r="H1268" s="1"/>
    </row>
    <row r="1269" spans="1:8" s="1" customFormat="1" ht="15.6" x14ac:dyDescent="0.3">
      <c r="A1269" s="1" t="s">
        <v>1295</v>
      </c>
      <c r="B1269" s="1">
        <v>69.81</v>
      </c>
      <c r="C1269" s="8">
        <v>-0.98</v>
      </c>
      <c r="D1269" s="1">
        <v>7.35</v>
      </c>
      <c r="E1269" s="10">
        <v>-1</v>
      </c>
      <c r="F1269" s="11">
        <f t="shared" si="19"/>
        <v>-3.247617556402778</v>
      </c>
    </row>
    <row r="1270" spans="1:8" s="2" customFormat="1" ht="15.6" x14ac:dyDescent="0.3">
      <c r="A1270" s="1" t="s">
        <v>1310</v>
      </c>
      <c r="B1270" s="1">
        <v>87.35</v>
      </c>
      <c r="C1270" s="10">
        <v>-1</v>
      </c>
      <c r="D1270" s="1">
        <v>9.2200000000000006</v>
      </c>
      <c r="E1270" s="10">
        <v>-1</v>
      </c>
      <c r="F1270" s="11">
        <f t="shared" si="19"/>
        <v>-3.243969047374784</v>
      </c>
      <c r="G1270" s="1"/>
      <c r="H1270" s="1"/>
    </row>
    <row r="1271" spans="1:8" s="1" customFormat="1" ht="15.6" x14ac:dyDescent="0.3">
      <c r="A1271" s="2" t="s">
        <v>1301</v>
      </c>
      <c r="B1271" s="1">
        <v>57.86</v>
      </c>
      <c r="C1271" s="2">
        <v>-0.82</v>
      </c>
      <c r="D1271" s="1">
        <v>6.15</v>
      </c>
      <c r="E1271" s="17">
        <v>-0.62</v>
      </c>
      <c r="F1271" s="11">
        <f t="shared" si="19"/>
        <v>-3.2339080077029974</v>
      </c>
      <c r="G1271" s="2"/>
      <c r="H1271" s="2"/>
    </row>
    <row r="1272" spans="1:8" s="1" customFormat="1" ht="15.6" x14ac:dyDescent="0.3">
      <c r="A1272" s="1" t="s">
        <v>1313</v>
      </c>
      <c r="B1272" s="1">
        <v>59.73</v>
      </c>
      <c r="C1272" s="10">
        <v>1</v>
      </c>
      <c r="D1272" s="1">
        <v>6.38</v>
      </c>
      <c r="E1272" s="10">
        <v>1</v>
      </c>
      <c r="F1272" s="11">
        <f t="shared" si="19"/>
        <v>-3.2268273926767894</v>
      </c>
      <c r="G1272" s="2"/>
      <c r="H1272" s="2"/>
    </row>
    <row r="1273" spans="1:8" s="1" customFormat="1" ht="15.6" x14ac:dyDescent="0.3">
      <c r="A1273" s="1" t="s">
        <v>1244</v>
      </c>
      <c r="B1273" s="1">
        <v>187.24</v>
      </c>
      <c r="C1273" s="10">
        <v>-1</v>
      </c>
      <c r="D1273" s="1">
        <v>20.04</v>
      </c>
      <c r="E1273" s="10">
        <v>-1</v>
      </c>
      <c r="F1273" s="11">
        <f t="shared" si="19"/>
        <v>-3.2239342565167464</v>
      </c>
    </row>
    <row r="1274" spans="1:8" s="1" customFormat="1" ht="15.6" x14ac:dyDescent="0.3">
      <c r="A1274" s="1" t="s">
        <v>1296</v>
      </c>
      <c r="B1274" s="1">
        <v>213.82</v>
      </c>
      <c r="C1274" s="8">
        <v>-0.99</v>
      </c>
      <c r="D1274" s="1">
        <v>22.89</v>
      </c>
      <c r="E1274" s="10">
        <v>-1</v>
      </c>
      <c r="F1274" s="11">
        <f t="shared" si="19"/>
        <v>-3.2236074361809202</v>
      </c>
    </row>
    <row r="1275" spans="1:8" s="1" customFormat="1" ht="15.6" x14ac:dyDescent="0.3">
      <c r="A1275" s="1" t="s">
        <v>1318</v>
      </c>
      <c r="B1275" s="1">
        <v>73.819999999999993</v>
      </c>
      <c r="C1275" s="10">
        <v>1</v>
      </c>
      <c r="D1275" s="1">
        <v>7.93</v>
      </c>
      <c r="E1275" s="1">
        <v>0.97</v>
      </c>
      <c r="F1275" s="11">
        <f t="shared" si="19"/>
        <v>-3.21861896654163</v>
      </c>
    </row>
    <row r="1276" spans="1:8" s="1" customFormat="1" ht="15.6" x14ac:dyDescent="0.3">
      <c r="A1276" s="1" t="s">
        <v>1316</v>
      </c>
      <c r="B1276" s="1">
        <v>85.74</v>
      </c>
      <c r="C1276" s="8">
        <v>-0.97</v>
      </c>
      <c r="D1276" s="1">
        <v>9.35</v>
      </c>
      <c r="E1276" s="10">
        <v>-1</v>
      </c>
      <c r="F1276" s="11">
        <f t="shared" si="19"/>
        <v>-3.1969301470419738</v>
      </c>
    </row>
    <row r="1277" spans="1:8" s="1" customFormat="1" ht="15.6" x14ac:dyDescent="0.3">
      <c r="A1277" s="1" t="s">
        <v>1303</v>
      </c>
      <c r="B1277" s="1">
        <v>66.59</v>
      </c>
      <c r="C1277" s="8">
        <v>0.99</v>
      </c>
      <c r="D1277" s="1">
        <v>7.29</v>
      </c>
      <c r="E1277" s="1">
        <v>1</v>
      </c>
      <c r="F1277" s="11">
        <f t="shared" si="19"/>
        <v>-3.1913148204902204</v>
      </c>
    </row>
    <row r="1278" spans="1:8" s="1" customFormat="1" ht="15.6" x14ac:dyDescent="0.3">
      <c r="A1278" s="1" t="s">
        <v>1324</v>
      </c>
      <c r="B1278" s="1">
        <v>113.11</v>
      </c>
      <c r="C1278" s="10">
        <v>1</v>
      </c>
      <c r="D1278" s="1">
        <v>12.41</v>
      </c>
      <c r="E1278" s="10">
        <v>1</v>
      </c>
      <c r="F1278" s="11">
        <f t="shared" si="19"/>
        <v>-3.1881514623511609</v>
      </c>
    </row>
    <row r="1279" spans="1:8" s="1" customFormat="1" ht="15.6" x14ac:dyDescent="0.3">
      <c r="A1279" s="1" t="s">
        <v>1322</v>
      </c>
      <c r="B1279" s="1">
        <v>120.22</v>
      </c>
      <c r="C1279" s="8">
        <v>0.99</v>
      </c>
      <c r="D1279" s="1">
        <v>13.21</v>
      </c>
      <c r="E1279" s="1">
        <v>0.97</v>
      </c>
      <c r="F1279" s="11">
        <f t="shared" si="19"/>
        <v>-3.1859745534747907</v>
      </c>
    </row>
    <row r="1280" spans="1:8" s="1" customFormat="1" ht="15.6" x14ac:dyDescent="0.3">
      <c r="A1280" s="2" t="s">
        <v>1319</v>
      </c>
      <c r="B1280" s="1">
        <v>55.85</v>
      </c>
      <c r="C1280" s="2">
        <v>-0.84</v>
      </c>
      <c r="D1280" s="1">
        <v>6.15</v>
      </c>
      <c r="E1280" s="2">
        <v>0.48</v>
      </c>
      <c r="F1280" s="11">
        <f t="shared" si="19"/>
        <v>-3.1828989651440747</v>
      </c>
    </row>
    <row r="1281" spans="1:8" s="2" customFormat="1" ht="15.6" x14ac:dyDescent="0.3">
      <c r="A1281" s="1" t="s">
        <v>1328</v>
      </c>
      <c r="B1281" s="1">
        <v>74.41</v>
      </c>
      <c r="C1281" s="8">
        <v>0.94</v>
      </c>
      <c r="D1281" s="1">
        <v>8.1999999999999993</v>
      </c>
      <c r="E1281" s="1">
        <v>1</v>
      </c>
      <c r="F1281" s="11">
        <f t="shared" si="19"/>
        <v>-3.1818007040832628</v>
      </c>
      <c r="G1281" s="1"/>
      <c r="H1281" s="1"/>
    </row>
    <row r="1282" spans="1:8" s="1" customFormat="1" ht="15.6" x14ac:dyDescent="0.3">
      <c r="A1282" s="1" t="s">
        <v>1334</v>
      </c>
      <c r="B1282" s="1">
        <v>856.71</v>
      </c>
      <c r="C1282" s="8">
        <v>-0.06</v>
      </c>
      <c r="D1282" s="1">
        <v>94.98</v>
      </c>
      <c r="E1282" s="1">
        <v>0.33</v>
      </c>
      <c r="F1282" s="11">
        <f t="shared" ref="F1282:F1345" si="20">LOG(D1282/B1282,2)</f>
        <v>-3.1731112672227693</v>
      </c>
      <c r="G1282" s="2"/>
      <c r="H1282" s="2"/>
    </row>
    <row r="1283" spans="1:8" s="1" customFormat="1" ht="15.6" x14ac:dyDescent="0.3">
      <c r="A1283" s="1" t="s">
        <v>1330</v>
      </c>
      <c r="B1283" s="1">
        <v>110.74</v>
      </c>
      <c r="C1283" s="10">
        <v>1</v>
      </c>
      <c r="D1283" s="1">
        <v>12.3</v>
      </c>
      <c r="E1283" s="10">
        <v>1</v>
      </c>
      <c r="F1283" s="11">
        <f t="shared" si="20"/>
        <v>-3.1704462063037937</v>
      </c>
      <c r="G1283" s="2"/>
      <c r="H1283" s="2"/>
    </row>
    <row r="1284" spans="1:8" s="1" customFormat="1" ht="15.6" x14ac:dyDescent="0.3">
      <c r="A1284" s="1" t="s">
        <v>1327</v>
      </c>
      <c r="B1284" s="1">
        <v>84.26</v>
      </c>
      <c r="C1284" s="8">
        <v>0.99</v>
      </c>
      <c r="D1284" s="1">
        <v>9.4</v>
      </c>
      <c r="E1284" s="10">
        <v>1</v>
      </c>
      <c r="F1284" s="11">
        <f t="shared" si="20"/>
        <v>-3.164115253997255</v>
      </c>
      <c r="G1284" s="2"/>
      <c r="H1284" s="2"/>
    </row>
    <row r="1285" spans="1:8" s="1" customFormat="1" ht="15.6" x14ac:dyDescent="0.3">
      <c r="A1285" s="2" t="s">
        <v>1339</v>
      </c>
      <c r="B1285" s="1">
        <v>63.1</v>
      </c>
      <c r="C1285" s="2">
        <v>-0.91</v>
      </c>
      <c r="D1285" s="1">
        <v>7.06</v>
      </c>
      <c r="E1285" s="2">
        <v>-0.16</v>
      </c>
      <c r="F1285" s="11">
        <f t="shared" si="20"/>
        <v>-3.1598999165987309</v>
      </c>
    </row>
    <row r="1286" spans="1:8" s="1" customFormat="1" ht="15.6" x14ac:dyDescent="0.3">
      <c r="A1286" s="1" t="s">
        <v>1326</v>
      </c>
      <c r="B1286" s="1">
        <v>64.09</v>
      </c>
      <c r="C1286" s="8">
        <v>0.98</v>
      </c>
      <c r="D1286" s="1">
        <v>7.18</v>
      </c>
      <c r="E1286" s="1">
        <v>1</v>
      </c>
      <c r="F1286" s="11">
        <f t="shared" si="20"/>
        <v>-3.1580435206959523</v>
      </c>
    </row>
    <row r="1287" spans="1:8" s="1" customFormat="1" ht="15.6" x14ac:dyDescent="0.3">
      <c r="A1287" s="1" t="s">
        <v>1317</v>
      </c>
      <c r="B1287" s="1">
        <v>60.69</v>
      </c>
      <c r="C1287" s="8">
        <v>-0.98</v>
      </c>
      <c r="D1287" s="1">
        <v>6.83</v>
      </c>
      <c r="E1287" s="10">
        <v>-1</v>
      </c>
      <c r="F1287" s="11">
        <f t="shared" si="20"/>
        <v>-3.151501336989349</v>
      </c>
      <c r="G1287" s="2"/>
      <c r="H1287" s="2"/>
    </row>
    <row r="1288" spans="1:8" s="1" customFormat="1" ht="15.6" x14ac:dyDescent="0.3">
      <c r="A1288" s="1" t="s">
        <v>1329</v>
      </c>
      <c r="B1288" s="1">
        <v>54.62</v>
      </c>
      <c r="C1288" s="10">
        <v>-1</v>
      </c>
      <c r="D1288" s="1">
        <v>6.15</v>
      </c>
      <c r="E1288" s="10">
        <v>-1</v>
      </c>
      <c r="F1288" s="11">
        <f t="shared" si="20"/>
        <v>-3.1507709985386838</v>
      </c>
    </row>
    <row r="1289" spans="1:8" s="1" customFormat="1" ht="15.6" x14ac:dyDescent="0.3">
      <c r="A1289" s="1" t="s">
        <v>1332</v>
      </c>
      <c r="B1289" s="1">
        <v>380.47</v>
      </c>
      <c r="C1289" s="8">
        <v>-0.59</v>
      </c>
      <c r="D1289" s="1">
        <v>43.05</v>
      </c>
      <c r="E1289" s="8">
        <v>-0.09</v>
      </c>
      <c r="F1289" s="11">
        <f t="shared" si="20"/>
        <v>-3.1436975592003034</v>
      </c>
    </row>
    <row r="1290" spans="1:8" s="1" customFormat="1" ht="15.6" x14ac:dyDescent="0.3">
      <c r="A1290" s="1" t="s">
        <v>1323</v>
      </c>
      <c r="B1290" s="1">
        <v>67</v>
      </c>
      <c r="C1290" s="8">
        <v>-0.85</v>
      </c>
      <c r="D1290" s="1">
        <v>7.59</v>
      </c>
      <c r="E1290" s="8">
        <v>-0.78</v>
      </c>
      <c r="F1290" s="11">
        <f t="shared" si="20"/>
        <v>-3.1419893048170313</v>
      </c>
    </row>
    <row r="1291" spans="1:8" s="1" customFormat="1" ht="15.6" x14ac:dyDescent="0.3">
      <c r="A1291" s="1" t="s">
        <v>1291</v>
      </c>
      <c r="B1291" s="1">
        <v>245.17</v>
      </c>
      <c r="C1291" s="10">
        <v>-1</v>
      </c>
      <c r="D1291" s="1">
        <v>27.79</v>
      </c>
      <c r="E1291" s="8">
        <v>-0.99</v>
      </c>
      <c r="F1291" s="11">
        <f t="shared" si="20"/>
        <v>-3.1411447161348036</v>
      </c>
    </row>
    <row r="1292" spans="1:8" s="1" customFormat="1" ht="15.6" x14ac:dyDescent="0.3">
      <c r="A1292" s="1" t="s">
        <v>1352</v>
      </c>
      <c r="B1292" s="1">
        <v>352.45</v>
      </c>
      <c r="C1292" s="8">
        <v>-0.99</v>
      </c>
      <c r="D1292" s="1">
        <v>39.97</v>
      </c>
      <c r="E1292" s="8">
        <v>-0.98</v>
      </c>
      <c r="F1292" s="11">
        <f t="shared" si="20"/>
        <v>-3.1404291275313048</v>
      </c>
    </row>
    <row r="1293" spans="1:8" s="2" customFormat="1" ht="15.6" x14ac:dyDescent="0.3">
      <c r="A1293" s="1" t="s">
        <v>1343</v>
      </c>
      <c r="B1293" s="1">
        <v>54.63</v>
      </c>
      <c r="C1293" s="8">
        <v>-0.97</v>
      </c>
      <c r="D1293" s="1">
        <v>6.2</v>
      </c>
      <c r="E1293" s="10">
        <v>-1</v>
      </c>
      <c r="F1293" s="11">
        <f t="shared" si="20"/>
        <v>-3.139353302423757</v>
      </c>
    </row>
    <row r="1294" spans="1:8" s="2" customFormat="1" ht="15.6" x14ac:dyDescent="0.3">
      <c r="A1294" s="1" t="s">
        <v>1283</v>
      </c>
      <c r="B1294" s="1">
        <v>58.74</v>
      </c>
      <c r="C1294" s="8">
        <v>0.97</v>
      </c>
      <c r="D1294" s="1">
        <v>6.68</v>
      </c>
      <c r="E1294" s="1">
        <v>0.93</v>
      </c>
      <c r="F1294" s="11">
        <f t="shared" si="20"/>
        <v>-3.1364232578507996</v>
      </c>
    </row>
    <row r="1295" spans="1:8" s="1" customFormat="1" ht="15.6" x14ac:dyDescent="0.3">
      <c r="A1295" s="2" t="s">
        <v>1362</v>
      </c>
      <c r="B1295" s="1">
        <v>458.41</v>
      </c>
      <c r="C1295" s="2">
        <v>-0.64</v>
      </c>
      <c r="D1295" s="1">
        <v>52.2</v>
      </c>
      <c r="E1295" s="2">
        <v>-0.54</v>
      </c>
      <c r="F1295" s="11">
        <f t="shared" si="20"/>
        <v>-3.134516804248646</v>
      </c>
    </row>
    <row r="1296" spans="1:8" s="1" customFormat="1" ht="15.6" x14ac:dyDescent="0.3">
      <c r="A1296" s="2" t="s">
        <v>1346</v>
      </c>
      <c r="B1296" s="1">
        <v>654.49</v>
      </c>
      <c r="C1296" s="2">
        <v>-0.32</v>
      </c>
      <c r="D1296" s="1">
        <v>74.540000000000006</v>
      </c>
      <c r="E1296" s="2">
        <v>-0.04</v>
      </c>
      <c r="F1296" s="11">
        <f t="shared" si="20"/>
        <v>-3.1342844251177415</v>
      </c>
    </row>
    <row r="1297" spans="1:8" s="1" customFormat="1" ht="15.6" x14ac:dyDescent="0.3">
      <c r="A1297" s="1" t="s">
        <v>1321</v>
      </c>
      <c r="B1297" s="1">
        <v>78.73</v>
      </c>
      <c r="C1297" s="8">
        <v>0.99</v>
      </c>
      <c r="D1297" s="1">
        <v>9</v>
      </c>
      <c r="E1297" s="1">
        <v>0.95</v>
      </c>
      <c r="F1297" s="11">
        <f t="shared" si="20"/>
        <v>-3.1289165716697198</v>
      </c>
    </row>
    <row r="1298" spans="1:8" s="1" customFormat="1" ht="15.6" x14ac:dyDescent="0.3">
      <c r="A1298" s="1" t="s">
        <v>1314</v>
      </c>
      <c r="B1298" s="1">
        <v>63.68</v>
      </c>
      <c r="C1298" s="10">
        <v>1</v>
      </c>
      <c r="D1298" s="1">
        <v>7.29</v>
      </c>
      <c r="E1298" s="10">
        <v>1</v>
      </c>
      <c r="F1298" s="11">
        <f t="shared" si="20"/>
        <v>-3.1268496162167114</v>
      </c>
      <c r="G1298" s="2"/>
      <c r="H1298" s="2"/>
    </row>
    <row r="1299" spans="1:8" s="1" customFormat="1" ht="15.6" x14ac:dyDescent="0.3">
      <c r="A1299" s="1" t="s">
        <v>1353</v>
      </c>
      <c r="B1299" s="1">
        <v>71.459999999999994</v>
      </c>
      <c r="C1299" s="10">
        <v>-1</v>
      </c>
      <c r="D1299" s="1">
        <v>8.1999999999999993</v>
      </c>
      <c r="E1299" s="10">
        <v>-1</v>
      </c>
      <c r="F1299" s="11">
        <f t="shared" si="20"/>
        <v>-3.1234400990798243</v>
      </c>
    </row>
    <row r="1300" spans="1:8" s="1" customFormat="1" ht="15.6" x14ac:dyDescent="0.3">
      <c r="A1300" s="1" t="s">
        <v>1376</v>
      </c>
      <c r="B1300" s="1">
        <v>67.22</v>
      </c>
      <c r="C1300" s="8">
        <v>-0.86</v>
      </c>
      <c r="D1300" s="1">
        <v>7.82</v>
      </c>
      <c r="E1300" s="8">
        <v>-0.38</v>
      </c>
      <c r="F1300" s="11">
        <f t="shared" si="20"/>
        <v>-3.1036500300006495</v>
      </c>
    </row>
    <row r="1301" spans="1:8" s="1" customFormat="1" ht="15.6" x14ac:dyDescent="0.3">
      <c r="A1301" s="1" t="s">
        <v>1335</v>
      </c>
      <c r="B1301" s="1">
        <v>70.42</v>
      </c>
      <c r="C1301" s="8">
        <v>0.99</v>
      </c>
      <c r="D1301" s="1">
        <v>8.1999999999999993</v>
      </c>
      <c r="E1301" s="1">
        <v>0.94</v>
      </c>
      <c r="F1301" s="11">
        <f t="shared" si="20"/>
        <v>-3.1022894123576856</v>
      </c>
    </row>
    <row r="1302" spans="1:8" s="1" customFormat="1" ht="15.6" x14ac:dyDescent="0.3">
      <c r="A1302" s="1" t="s">
        <v>1333</v>
      </c>
      <c r="B1302" s="1">
        <v>81.81</v>
      </c>
      <c r="C1302" s="8">
        <v>0.99</v>
      </c>
      <c r="D1302" s="1">
        <v>9.57</v>
      </c>
      <c r="E1302" s="10">
        <v>1</v>
      </c>
      <c r="F1302" s="11">
        <f t="shared" si="20"/>
        <v>-3.0956863711503941</v>
      </c>
    </row>
    <row r="1303" spans="1:8" s="1" customFormat="1" ht="15.6" x14ac:dyDescent="0.3">
      <c r="A1303" s="1" t="s">
        <v>1348</v>
      </c>
      <c r="B1303" s="1">
        <v>140.49</v>
      </c>
      <c r="C1303" s="10">
        <v>1</v>
      </c>
      <c r="D1303" s="1">
        <v>16.440000000000001</v>
      </c>
      <c r="E1303" s="10">
        <v>1</v>
      </c>
      <c r="F1303" s="11">
        <f t="shared" si="20"/>
        <v>-3.0951852397385387</v>
      </c>
      <c r="G1303" s="2"/>
      <c r="H1303" s="2"/>
    </row>
    <row r="1304" spans="1:8" s="2" customFormat="1" ht="15.6" x14ac:dyDescent="0.3">
      <c r="A1304" s="1" t="s">
        <v>1309</v>
      </c>
      <c r="B1304" s="1">
        <v>155.55000000000001</v>
      </c>
      <c r="C1304" s="8">
        <v>-0.99</v>
      </c>
      <c r="D1304" s="1">
        <v>18.22</v>
      </c>
      <c r="E1304" s="8">
        <v>-0.97</v>
      </c>
      <c r="F1304" s="11">
        <f t="shared" si="20"/>
        <v>-3.0937835306196937</v>
      </c>
      <c r="G1304" s="1"/>
      <c r="H1304" s="1"/>
    </row>
    <row r="1305" spans="1:8" s="2" customFormat="1" ht="15.6" x14ac:dyDescent="0.3">
      <c r="A1305" s="1" t="s">
        <v>1350</v>
      </c>
      <c r="B1305" s="1">
        <v>359.64</v>
      </c>
      <c r="C1305" s="8">
        <v>0.79</v>
      </c>
      <c r="D1305" s="1">
        <v>42.14</v>
      </c>
      <c r="E1305" s="1">
        <v>0.15</v>
      </c>
      <c r="F1305" s="11">
        <f t="shared" si="20"/>
        <v>-3.0932912704174247</v>
      </c>
      <c r="G1305" s="1"/>
      <c r="H1305" s="1"/>
    </row>
    <row r="1306" spans="1:8" s="2" customFormat="1" ht="15.6" x14ac:dyDescent="0.3">
      <c r="A1306" s="1" t="s">
        <v>1312</v>
      </c>
      <c r="B1306" s="1">
        <v>53.37</v>
      </c>
      <c r="C1306" s="8">
        <v>0.99</v>
      </c>
      <c r="D1306" s="1">
        <v>6.26</v>
      </c>
      <c r="E1306" s="1">
        <v>1</v>
      </c>
      <c r="F1306" s="11">
        <f t="shared" si="20"/>
        <v>-3.0917944490556977</v>
      </c>
    </row>
    <row r="1307" spans="1:8" s="1" customFormat="1" ht="15.6" x14ac:dyDescent="0.3">
      <c r="A1307" s="1" t="s">
        <v>1351</v>
      </c>
      <c r="B1307" s="1">
        <v>75.319999999999993</v>
      </c>
      <c r="C1307" s="10">
        <v>-1</v>
      </c>
      <c r="D1307" s="1">
        <v>8.8800000000000008</v>
      </c>
      <c r="E1307" s="10">
        <v>-1</v>
      </c>
      <c r="F1307" s="11">
        <f t="shared" si="20"/>
        <v>-3.0844014182641222</v>
      </c>
      <c r="G1307" s="2"/>
      <c r="H1307" s="2"/>
    </row>
    <row r="1308" spans="1:8" s="1" customFormat="1" ht="15.6" x14ac:dyDescent="0.3">
      <c r="A1308" s="1" t="s">
        <v>1347</v>
      </c>
      <c r="B1308" s="1">
        <v>130.19</v>
      </c>
      <c r="C1308" s="8">
        <v>-0.99</v>
      </c>
      <c r="D1308" s="1">
        <v>15.49</v>
      </c>
      <c r="E1308" s="10">
        <v>-1</v>
      </c>
      <c r="F1308" s="11">
        <f t="shared" si="20"/>
        <v>-3.0712095889372573</v>
      </c>
    </row>
    <row r="1309" spans="1:8" s="2" customFormat="1" ht="15.6" x14ac:dyDescent="0.3">
      <c r="A1309" s="1" t="s">
        <v>1344</v>
      </c>
      <c r="B1309" s="1">
        <v>95.15</v>
      </c>
      <c r="C1309" s="10">
        <v>-1</v>
      </c>
      <c r="D1309" s="1">
        <v>11.39</v>
      </c>
      <c r="E1309" s="8">
        <v>-0.88</v>
      </c>
      <c r="F1309" s="11">
        <f t="shared" si="20"/>
        <v>-3.0624359094532725</v>
      </c>
      <c r="G1309" s="1"/>
      <c r="H1309" s="1"/>
    </row>
    <row r="1310" spans="1:8" s="1" customFormat="1" ht="15.6" x14ac:dyDescent="0.3">
      <c r="A1310" s="1" t="s">
        <v>1331</v>
      </c>
      <c r="B1310" s="1">
        <v>72.2</v>
      </c>
      <c r="C1310" s="8">
        <v>0.97</v>
      </c>
      <c r="D1310" s="1">
        <v>8.66</v>
      </c>
      <c r="E1310" s="1">
        <v>0.95</v>
      </c>
      <c r="F1310" s="11">
        <f t="shared" si="20"/>
        <v>-3.0595599070478086</v>
      </c>
    </row>
    <row r="1311" spans="1:8" s="1" customFormat="1" ht="15.6" x14ac:dyDescent="0.3">
      <c r="A1311" s="1" t="s">
        <v>1357</v>
      </c>
      <c r="B1311" s="1">
        <v>83.3</v>
      </c>
      <c r="C1311" s="8">
        <v>-0.99</v>
      </c>
      <c r="D1311" s="1">
        <v>10.02</v>
      </c>
      <c r="E1311" s="10">
        <v>-1</v>
      </c>
      <c r="F1311" s="11">
        <f t="shared" si="20"/>
        <v>-3.0554339870577016</v>
      </c>
      <c r="G1311" s="2"/>
      <c r="H1311" s="2"/>
    </row>
    <row r="1312" spans="1:8" s="1" customFormat="1" ht="15.6" x14ac:dyDescent="0.3">
      <c r="A1312" s="1" t="s">
        <v>1337</v>
      </c>
      <c r="B1312" s="1">
        <v>51.88</v>
      </c>
      <c r="C1312" s="10">
        <v>1</v>
      </c>
      <c r="D1312" s="1">
        <v>6.26</v>
      </c>
      <c r="E1312" s="1">
        <v>0.93</v>
      </c>
      <c r="F1312" s="11">
        <f t="shared" si="20"/>
        <v>-3.0509439173190813</v>
      </c>
      <c r="G1312" s="2"/>
      <c r="H1312" s="2"/>
    </row>
    <row r="1313" spans="1:8" s="1" customFormat="1" ht="15.6" x14ac:dyDescent="0.3">
      <c r="A1313" s="1" t="s">
        <v>1289</v>
      </c>
      <c r="B1313" s="1">
        <v>178.82</v>
      </c>
      <c r="C1313" s="10">
        <v>1</v>
      </c>
      <c r="D1313" s="1">
        <v>21.64</v>
      </c>
      <c r="E1313" s="1">
        <v>1</v>
      </c>
      <c r="F1313" s="11">
        <f t="shared" si="20"/>
        <v>-3.0467356985032903</v>
      </c>
      <c r="G1313" s="2"/>
      <c r="H1313" s="2"/>
    </row>
    <row r="1314" spans="1:8" s="1" customFormat="1" ht="15.6" x14ac:dyDescent="0.3">
      <c r="A1314" s="1" t="s">
        <v>1338</v>
      </c>
      <c r="B1314" s="1">
        <v>52.87</v>
      </c>
      <c r="C1314" s="10">
        <v>1</v>
      </c>
      <c r="D1314" s="1">
        <v>6.42</v>
      </c>
      <c r="E1314" s="1">
        <v>0.93</v>
      </c>
      <c r="F1314" s="11">
        <f t="shared" si="20"/>
        <v>-3.0418041242586389</v>
      </c>
    </row>
    <row r="1315" spans="1:8" s="2" customFormat="1" ht="15.6" x14ac:dyDescent="0.3">
      <c r="A1315" s="1" t="s">
        <v>1325</v>
      </c>
      <c r="B1315" s="1">
        <v>72.08</v>
      </c>
      <c r="C1315" s="8">
        <v>-0.99</v>
      </c>
      <c r="D1315" s="1">
        <v>8.77</v>
      </c>
      <c r="E1315" s="10">
        <v>-1</v>
      </c>
      <c r="F1315" s="11">
        <f t="shared" si="20"/>
        <v>-3.0389502633688057</v>
      </c>
      <c r="G1315" s="1"/>
      <c r="H1315" s="1"/>
    </row>
    <row r="1316" spans="1:8" s="2" customFormat="1" ht="15.6" x14ac:dyDescent="0.3">
      <c r="A1316" s="1" t="s">
        <v>1336</v>
      </c>
      <c r="B1316" s="1">
        <v>99.1</v>
      </c>
      <c r="C1316" s="8">
        <v>0.66</v>
      </c>
      <c r="D1316" s="1">
        <v>12.07</v>
      </c>
      <c r="E1316" s="1">
        <v>0.95</v>
      </c>
      <c r="F1316" s="11">
        <f t="shared" si="20"/>
        <v>-3.0374593813188291</v>
      </c>
      <c r="G1316" s="1"/>
      <c r="H1316" s="1"/>
    </row>
    <row r="1317" spans="1:8" s="1" customFormat="1" ht="15.6" x14ac:dyDescent="0.3">
      <c r="A1317" s="1" t="s">
        <v>1361</v>
      </c>
      <c r="B1317" s="1">
        <v>52.92</v>
      </c>
      <c r="C1317" s="10">
        <v>1</v>
      </c>
      <c r="D1317" s="1">
        <v>6.49</v>
      </c>
      <c r="E1317" s="1">
        <v>1</v>
      </c>
      <c r="F1317" s="11">
        <f t="shared" si="20"/>
        <v>-3.0275226782795386</v>
      </c>
    </row>
    <row r="1318" spans="1:8" s="1" customFormat="1" ht="15.6" x14ac:dyDescent="0.3">
      <c r="A1318" s="1" t="s">
        <v>1342</v>
      </c>
      <c r="B1318" s="1">
        <v>61.23</v>
      </c>
      <c r="C1318" s="8">
        <v>-0.99</v>
      </c>
      <c r="D1318" s="1">
        <v>7.55</v>
      </c>
      <c r="E1318" s="8">
        <v>-0.94</v>
      </c>
      <c r="F1318" s="11">
        <f t="shared" si="20"/>
        <v>-3.0196901335414341</v>
      </c>
    </row>
    <row r="1319" spans="1:8" s="1" customFormat="1" ht="15.6" x14ac:dyDescent="0.3">
      <c r="A1319" s="1" t="s">
        <v>1356</v>
      </c>
      <c r="B1319" s="1">
        <v>97.21</v>
      </c>
      <c r="C1319" s="8">
        <v>-0.95</v>
      </c>
      <c r="D1319" s="1">
        <v>12.07</v>
      </c>
      <c r="E1319" s="8">
        <v>-0.75</v>
      </c>
      <c r="F1319" s="11">
        <f t="shared" si="20"/>
        <v>-3.0096790555193227</v>
      </c>
    </row>
    <row r="1320" spans="1:8" s="2" customFormat="1" ht="15.6" x14ac:dyDescent="0.3">
      <c r="A1320" s="1" t="s">
        <v>1365</v>
      </c>
      <c r="B1320" s="1">
        <v>62.56</v>
      </c>
      <c r="C1320" s="10">
        <v>-1</v>
      </c>
      <c r="D1320" s="1">
        <v>7.79</v>
      </c>
      <c r="E1320" s="8">
        <v>-0.95</v>
      </c>
      <c r="F1320" s="11">
        <f t="shared" si="20"/>
        <v>-3.0055452792456832</v>
      </c>
      <c r="G1320" s="1"/>
      <c r="H1320" s="1"/>
    </row>
    <row r="1321" spans="1:8" s="1" customFormat="1" ht="15.6" x14ac:dyDescent="0.3">
      <c r="A1321" s="2" t="s">
        <v>1454</v>
      </c>
      <c r="B1321" s="1">
        <v>168.1</v>
      </c>
      <c r="C1321" s="2">
        <v>-0.52</v>
      </c>
      <c r="D1321" s="1">
        <v>20.95</v>
      </c>
      <c r="E1321" s="2">
        <v>-0.17</v>
      </c>
      <c r="F1321" s="11">
        <f t="shared" si="20"/>
        <v>-3.0042975755368158</v>
      </c>
    </row>
    <row r="1322" spans="1:8" s="1" customFormat="1" ht="15.6" x14ac:dyDescent="0.3">
      <c r="A1322" s="2" t="s">
        <v>1384</v>
      </c>
      <c r="B1322" s="1">
        <v>238.68</v>
      </c>
      <c r="C1322" s="2">
        <v>-0.53</v>
      </c>
      <c r="D1322" s="1">
        <v>29.84</v>
      </c>
      <c r="E1322" s="2">
        <v>0</v>
      </c>
      <c r="F1322" s="11">
        <f t="shared" si="20"/>
        <v>-2.9997582412996624</v>
      </c>
    </row>
    <row r="1323" spans="1:8" s="1" customFormat="1" ht="15.6" x14ac:dyDescent="0.3">
      <c r="A1323" s="2" t="s">
        <v>1364</v>
      </c>
      <c r="B1323" s="1">
        <v>164.53</v>
      </c>
      <c r="C1323" s="2">
        <v>-0.92</v>
      </c>
      <c r="D1323" s="1">
        <v>20.73</v>
      </c>
      <c r="E1323" s="2">
        <v>-0.33</v>
      </c>
      <c r="F1323" s="11">
        <f t="shared" si="20"/>
        <v>-2.9885586438906691</v>
      </c>
    </row>
    <row r="1324" spans="1:8" s="1" customFormat="1" ht="15.6" x14ac:dyDescent="0.3">
      <c r="A1324" s="1" t="s">
        <v>1366</v>
      </c>
      <c r="B1324" s="1">
        <v>428.44</v>
      </c>
      <c r="C1324" s="10">
        <v>-1</v>
      </c>
      <c r="D1324" s="1">
        <v>54.51</v>
      </c>
      <c r="E1324" s="8">
        <v>-0.98</v>
      </c>
      <c r="F1324" s="11">
        <f t="shared" si="20"/>
        <v>-2.974500353813287</v>
      </c>
      <c r="G1324" s="2"/>
      <c r="H1324" s="2"/>
    </row>
    <row r="1325" spans="1:8" s="2" customFormat="1" ht="15.6" x14ac:dyDescent="0.3">
      <c r="A1325" s="2" t="s">
        <v>1377</v>
      </c>
      <c r="B1325" s="1">
        <v>55.37</v>
      </c>
      <c r="C1325" s="2">
        <v>-0.95</v>
      </c>
      <c r="D1325" s="1">
        <v>7.06</v>
      </c>
      <c r="E1325" s="2">
        <v>-0.94</v>
      </c>
      <c r="F1325" s="11">
        <f t="shared" si="20"/>
        <v>-2.9713644332592155</v>
      </c>
      <c r="G1325" s="1"/>
      <c r="H1325" s="1"/>
    </row>
    <row r="1326" spans="1:8" s="1" customFormat="1" ht="15.6" x14ac:dyDescent="0.3">
      <c r="A1326" s="2" t="s">
        <v>1380</v>
      </c>
      <c r="B1326" s="1">
        <v>82.05</v>
      </c>
      <c r="C1326" s="2">
        <v>-0.15</v>
      </c>
      <c r="D1326" s="1">
        <v>10.48</v>
      </c>
      <c r="E1326" s="2">
        <v>-0.11</v>
      </c>
      <c r="F1326" s="11">
        <f t="shared" si="20"/>
        <v>-2.968864616863625</v>
      </c>
    </row>
    <row r="1327" spans="1:8" s="1" customFormat="1" ht="15.6" x14ac:dyDescent="0.3">
      <c r="A1327" s="2" t="s">
        <v>1363</v>
      </c>
      <c r="B1327" s="1">
        <v>62.94</v>
      </c>
      <c r="C1327" s="13">
        <v>-0.98</v>
      </c>
      <c r="D1327" s="1">
        <v>8.06</v>
      </c>
      <c r="E1327" s="8">
        <v>-0.91</v>
      </c>
      <c r="F1327" s="11">
        <f t="shared" si="20"/>
        <v>-2.9651254347704561</v>
      </c>
    </row>
    <row r="1328" spans="1:8" s="2" customFormat="1" ht="15.6" x14ac:dyDescent="0.3">
      <c r="A1328" s="1" t="s">
        <v>1369</v>
      </c>
      <c r="B1328" s="1">
        <v>69.209999999999994</v>
      </c>
      <c r="C1328" s="8">
        <v>-0.99</v>
      </c>
      <c r="D1328" s="1">
        <v>8.8800000000000008</v>
      </c>
      <c r="E1328" s="8">
        <v>-0.9</v>
      </c>
      <c r="F1328" s="11">
        <f t="shared" si="20"/>
        <v>-2.9623489230540327</v>
      </c>
      <c r="G1328" s="1"/>
      <c r="H1328" s="1"/>
    </row>
    <row r="1329" spans="1:8" s="2" customFormat="1" ht="15.6" x14ac:dyDescent="0.3">
      <c r="A1329" s="1" t="s">
        <v>1315</v>
      </c>
      <c r="B1329" s="1">
        <v>111.78</v>
      </c>
      <c r="C1329" s="8">
        <v>0.94</v>
      </c>
      <c r="D1329" s="1">
        <v>14.35</v>
      </c>
      <c r="E1329" s="1">
        <v>1</v>
      </c>
      <c r="F1329" s="11">
        <f t="shared" si="20"/>
        <v>-2.9615394380997437</v>
      </c>
      <c r="G1329" s="1"/>
      <c r="H1329" s="1"/>
    </row>
    <row r="1330" spans="1:8" s="1" customFormat="1" ht="15.6" x14ac:dyDescent="0.3">
      <c r="A1330" s="1" t="s">
        <v>1388</v>
      </c>
      <c r="B1330" s="1">
        <v>107.58</v>
      </c>
      <c r="C1330" s="10">
        <v>1</v>
      </c>
      <c r="D1330" s="1">
        <v>13.85</v>
      </c>
      <c r="E1330" s="1">
        <v>0.99</v>
      </c>
      <c r="F1330" s="11">
        <f t="shared" si="20"/>
        <v>-2.9574520126529804</v>
      </c>
    </row>
    <row r="1331" spans="1:8" s="1" customFormat="1" ht="15.6" x14ac:dyDescent="0.3">
      <c r="A1331" s="2" t="s">
        <v>1390</v>
      </c>
      <c r="B1331" s="1">
        <v>210.75</v>
      </c>
      <c r="C1331" s="2">
        <v>-0.91</v>
      </c>
      <c r="D1331" s="1">
        <v>27.41</v>
      </c>
      <c r="E1331" s="2">
        <v>-0.63</v>
      </c>
      <c r="F1331" s="11">
        <f t="shared" si="20"/>
        <v>-2.9427583978910321</v>
      </c>
    </row>
    <row r="1332" spans="1:8" s="1" customFormat="1" ht="15.6" x14ac:dyDescent="0.3">
      <c r="A1332" s="1" t="s">
        <v>1367</v>
      </c>
      <c r="B1332" s="1">
        <v>98.89</v>
      </c>
      <c r="C1332" s="8">
        <v>0.97</v>
      </c>
      <c r="D1332" s="1">
        <v>12.89</v>
      </c>
      <c r="E1332" s="10">
        <v>1</v>
      </c>
      <c r="F1332" s="11">
        <f t="shared" si="20"/>
        <v>-2.9395723757900933</v>
      </c>
    </row>
    <row r="1333" spans="1:8" s="1" customFormat="1" ht="15.6" x14ac:dyDescent="0.3">
      <c r="A1333" s="1" t="s">
        <v>1340</v>
      </c>
      <c r="B1333" s="1">
        <v>84.17</v>
      </c>
      <c r="C1333" s="10">
        <v>1</v>
      </c>
      <c r="D1333" s="1">
        <v>11.05</v>
      </c>
      <c r="E1333" s="1">
        <v>1</v>
      </c>
      <c r="F1333" s="11">
        <f t="shared" si="20"/>
        <v>-2.9292597477198101</v>
      </c>
    </row>
    <row r="1334" spans="1:8" s="2" customFormat="1" ht="15.6" x14ac:dyDescent="0.3">
      <c r="A1334" s="2" t="s">
        <v>1383</v>
      </c>
      <c r="B1334" s="1">
        <v>851.48</v>
      </c>
      <c r="C1334" s="2">
        <v>-0.91</v>
      </c>
      <c r="D1334" s="1">
        <v>112.52</v>
      </c>
      <c r="E1334" s="2">
        <v>-0.69</v>
      </c>
      <c r="F1334" s="11">
        <f t="shared" si="20"/>
        <v>-2.9197911857737022</v>
      </c>
      <c r="G1334" s="1"/>
      <c r="H1334" s="1"/>
    </row>
    <row r="1335" spans="1:8" s="2" customFormat="1" ht="15.6" x14ac:dyDescent="0.3">
      <c r="A1335" s="1" t="s">
        <v>1359</v>
      </c>
      <c r="B1335" s="1">
        <v>90.2</v>
      </c>
      <c r="C1335" s="8">
        <v>0.94</v>
      </c>
      <c r="D1335" s="1">
        <v>11.92</v>
      </c>
      <c r="E1335" s="1">
        <v>0.93</v>
      </c>
      <c r="F1335" s="11">
        <f t="shared" si="20"/>
        <v>-2.9197431976805821</v>
      </c>
      <c r="G1335" s="1"/>
      <c r="H1335" s="1"/>
    </row>
    <row r="1336" spans="1:8" s="2" customFormat="1" ht="15.6" x14ac:dyDescent="0.3">
      <c r="A1336" s="1" t="s">
        <v>1370</v>
      </c>
      <c r="B1336" s="1">
        <v>80.28</v>
      </c>
      <c r="C1336" s="10">
        <v>-1</v>
      </c>
      <c r="D1336" s="1">
        <v>10.63</v>
      </c>
      <c r="E1336" s="10">
        <v>-1</v>
      </c>
      <c r="F1336" s="11">
        <f t="shared" si="20"/>
        <v>-2.9168990198315128</v>
      </c>
      <c r="G1336" s="1"/>
      <c r="H1336" s="1"/>
    </row>
    <row r="1337" spans="1:8" s="1" customFormat="1" ht="15.6" x14ac:dyDescent="0.3">
      <c r="A1337" s="1" t="s">
        <v>1373</v>
      </c>
      <c r="B1337" s="1">
        <v>58.36</v>
      </c>
      <c r="C1337" s="10">
        <v>-1</v>
      </c>
      <c r="D1337" s="1">
        <v>7.74</v>
      </c>
      <c r="E1337" s="8">
        <v>-0.94</v>
      </c>
      <c r="F1337" s="11">
        <f t="shared" si="20"/>
        <v>-2.9145744117734806</v>
      </c>
    </row>
    <row r="1338" spans="1:8" s="1" customFormat="1" ht="15.6" x14ac:dyDescent="0.3">
      <c r="A1338" s="2" t="s">
        <v>1386</v>
      </c>
      <c r="B1338" s="1">
        <v>404.29</v>
      </c>
      <c r="C1338" s="2">
        <v>-0.49</v>
      </c>
      <c r="D1338" s="1">
        <v>53.75</v>
      </c>
      <c r="E1338" s="2">
        <v>-0.18</v>
      </c>
      <c r="F1338" s="11">
        <f t="shared" si="20"/>
        <v>-2.911053859578125</v>
      </c>
    </row>
    <row r="1339" spans="1:8" s="1" customFormat="1" ht="15.6" x14ac:dyDescent="0.3">
      <c r="A1339" s="1" t="s">
        <v>1358</v>
      </c>
      <c r="B1339" s="1">
        <v>73.58</v>
      </c>
      <c r="C1339" s="10">
        <v>-1</v>
      </c>
      <c r="D1339" s="1">
        <v>9.7899999999999991</v>
      </c>
      <c r="E1339" s="10">
        <v>-1</v>
      </c>
      <c r="F1339" s="11">
        <f t="shared" si="20"/>
        <v>-2.90993291136928</v>
      </c>
    </row>
    <row r="1340" spans="1:8" s="1" customFormat="1" ht="15.6" x14ac:dyDescent="0.3">
      <c r="A1340" s="1" t="s">
        <v>1382</v>
      </c>
      <c r="B1340" s="1">
        <v>69.680000000000007</v>
      </c>
      <c r="C1340" s="9">
        <v>0.3</v>
      </c>
      <c r="D1340" s="1">
        <v>9.2799999999999994</v>
      </c>
      <c r="E1340" s="1">
        <v>0.23</v>
      </c>
      <c r="F1340" s="11">
        <f t="shared" si="20"/>
        <v>-2.9085479134712928</v>
      </c>
    </row>
    <row r="1341" spans="1:8" s="1" customFormat="1" ht="15.6" x14ac:dyDescent="0.3">
      <c r="A1341" s="1" t="s">
        <v>1374</v>
      </c>
      <c r="B1341" s="1">
        <v>57.84</v>
      </c>
      <c r="C1341" s="8">
        <v>-0.99</v>
      </c>
      <c r="D1341" s="1">
        <v>7.77</v>
      </c>
      <c r="E1341" s="8">
        <v>-0.89</v>
      </c>
      <c r="F1341" s="11">
        <f t="shared" si="20"/>
        <v>-2.8960810485434076</v>
      </c>
    </row>
    <row r="1342" spans="1:8" s="1" customFormat="1" ht="15.6" x14ac:dyDescent="0.3">
      <c r="A1342" s="2" t="s">
        <v>1393</v>
      </c>
      <c r="B1342" s="1">
        <v>485.35</v>
      </c>
      <c r="C1342" s="2">
        <v>-0.4</v>
      </c>
      <c r="D1342" s="1">
        <v>65.37</v>
      </c>
      <c r="E1342" s="2">
        <v>-0.51</v>
      </c>
      <c r="F1342" s="11">
        <f t="shared" si="20"/>
        <v>-2.8923248896634814</v>
      </c>
    </row>
    <row r="1343" spans="1:8" s="1" customFormat="1" ht="15.6" x14ac:dyDescent="0.3">
      <c r="A1343" s="2" t="s">
        <v>1355</v>
      </c>
      <c r="B1343" s="1">
        <v>135.13999999999999</v>
      </c>
      <c r="C1343" s="2">
        <v>-0.39</v>
      </c>
      <c r="D1343" s="1">
        <v>18.22</v>
      </c>
      <c r="E1343" s="2">
        <v>-0.12</v>
      </c>
      <c r="F1343" s="11">
        <f t="shared" si="20"/>
        <v>-2.8908598959798022</v>
      </c>
    </row>
    <row r="1344" spans="1:8" s="1" customFormat="1" ht="15.6" x14ac:dyDescent="0.3">
      <c r="A1344" s="1" t="s">
        <v>1372</v>
      </c>
      <c r="B1344" s="1">
        <v>52.38</v>
      </c>
      <c r="C1344" s="10">
        <v>1</v>
      </c>
      <c r="D1344" s="1">
        <v>7.13</v>
      </c>
      <c r="E1344" s="1">
        <v>1</v>
      </c>
      <c r="F1344" s="11">
        <f t="shared" si="20"/>
        <v>-2.8770420779067085</v>
      </c>
    </row>
    <row r="1345" spans="1:8" s="1" customFormat="1" ht="15.6" x14ac:dyDescent="0.3">
      <c r="A1345" s="1" t="s">
        <v>1379</v>
      </c>
      <c r="B1345" s="1">
        <v>236.69</v>
      </c>
      <c r="C1345" s="10">
        <v>-1</v>
      </c>
      <c r="D1345" s="1">
        <v>32.229999999999997</v>
      </c>
      <c r="E1345" s="8">
        <v>-0.97</v>
      </c>
      <c r="F1345" s="11">
        <f t="shared" si="20"/>
        <v>-2.8765226609140617</v>
      </c>
      <c r="G1345" s="2"/>
      <c r="H1345" s="2"/>
    </row>
    <row r="1346" spans="1:8" s="1" customFormat="1" ht="15.6" x14ac:dyDescent="0.3">
      <c r="A1346" s="1" t="s">
        <v>1341</v>
      </c>
      <c r="B1346" s="1">
        <v>60.24</v>
      </c>
      <c r="C1346" s="8">
        <v>-0.96</v>
      </c>
      <c r="D1346" s="1">
        <v>8.2100000000000009</v>
      </c>
      <c r="E1346" s="10">
        <v>-1</v>
      </c>
      <c r="F1346" s="11">
        <f t="shared" ref="F1346:F1409" si="21">LOG(D1346/B1346,2)</f>
        <v>-2.8752676428941233</v>
      </c>
    </row>
    <row r="1347" spans="1:8" s="2" customFormat="1" ht="15.6" x14ac:dyDescent="0.3">
      <c r="A1347" s="1" t="s">
        <v>1385</v>
      </c>
      <c r="B1347" s="1">
        <v>178.2</v>
      </c>
      <c r="C1347" s="10">
        <v>1</v>
      </c>
      <c r="D1347" s="1">
        <v>24.37</v>
      </c>
      <c r="E1347" s="1">
        <v>1</v>
      </c>
      <c r="F1347" s="11">
        <f t="shared" si="21"/>
        <v>-2.8703191806859438</v>
      </c>
      <c r="G1347" s="1"/>
      <c r="H1347" s="1"/>
    </row>
    <row r="1348" spans="1:8" s="1" customFormat="1" ht="15.6" x14ac:dyDescent="0.3">
      <c r="A1348" s="1" t="s">
        <v>1349</v>
      </c>
      <c r="B1348" s="1">
        <v>94.77</v>
      </c>
      <c r="C1348" s="10">
        <v>1</v>
      </c>
      <c r="D1348" s="1">
        <v>12.98</v>
      </c>
      <c r="E1348" s="1">
        <v>0.82</v>
      </c>
      <c r="F1348" s="11">
        <f t="shared" si="21"/>
        <v>-2.8681400544688906</v>
      </c>
    </row>
    <row r="1349" spans="1:8" s="1" customFormat="1" ht="15.6" x14ac:dyDescent="0.3">
      <c r="A1349" s="2" t="s">
        <v>1399</v>
      </c>
      <c r="B1349" s="1">
        <v>325.73</v>
      </c>
      <c r="C1349" s="2">
        <v>-0.89</v>
      </c>
      <c r="D1349" s="1">
        <v>44.76</v>
      </c>
      <c r="E1349" s="2">
        <v>-0.46</v>
      </c>
      <c r="F1349" s="11">
        <f t="shared" si="21"/>
        <v>-2.8633946578219609</v>
      </c>
    </row>
    <row r="1350" spans="1:8" s="1" customFormat="1" ht="15.6" x14ac:dyDescent="0.3">
      <c r="A1350" s="1" t="s">
        <v>1360</v>
      </c>
      <c r="B1350" s="1">
        <v>59.61</v>
      </c>
      <c r="C1350" s="10">
        <v>-1</v>
      </c>
      <c r="D1350" s="1">
        <v>8.1999999999999993</v>
      </c>
      <c r="E1350" s="10">
        <v>-1</v>
      </c>
      <c r="F1350" s="11">
        <f t="shared" si="21"/>
        <v>-2.8618585584653804</v>
      </c>
    </row>
    <row r="1351" spans="1:8" s="1" customFormat="1" ht="15.6" x14ac:dyDescent="0.3">
      <c r="A1351" s="1" t="s">
        <v>1375</v>
      </c>
      <c r="B1351" s="1">
        <v>139.66999999999999</v>
      </c>
      <c r="C1351" s="10">
        <v>1</v>
      </c>
      <c r="D1351" s="1">
        <v>19.23</v>
      </c>
      <c r="E1351" s="1">
        <v>0.97</v>
      </c>
      <c r="F1351" s="11">
        <f t="shared" si="21"/>
        <v>-2.860591506864699</v>
      </c>
    </row>
    <row r="1352" spans="1:8" s="1" customFormat="1" ht="15.6" x14ac:dyDescent="0.3">
      <c r="A1352" s="2" t="s">
        <v>1397</v>
      </c>
      <c r="B1352" s="1">
        <v>281</v>
      </c>
      <c r="C1352" s="2">
        <v>-0.4</v>
      </c>
      <c r="D1352" s="1">
        <v>38.72</v>
      </c>
      <c r="E1352" s="2">
        <v>-0.14000000000000001</v>
      </c>
      <c r="F1352" s="11">
        <f t="shared" si="21"/>
        <v>-2.8594192727210563</v>
      </c>
      <c r="G1352" s="2"/>
      <c r="H1352" s="2"/>
    </row>
    <row r="1353" spans="1:8" s="1" customFormat="1" ht="15.6" x14ac:dyDescent="0.3">
      <c r="A1353" s="1" t="s">
        <v>1371</v>
      </c>
      <c r="B1353" s="1">
        <v>97.52</v>
      </c>
      <c r="C1353" s="10">
        <v>-1</v>
      </c>
      <c r="D1353" s="1">
        <v>13.44</v>
      </c>
      <c r="E1353" s="8">
        <v>-0.97</v>
      </c>
      <c r="F1353" s="11">
        <f t="shared" si="21"/>
        <v>-2.859164987841452</v>
      </c>
    </row>
    <row r="1354" spans="1:8" s="1" customFormat="1" ht="15.6" x14ac:dyDescent="0.3">
      <c r="A1354" s="1" t="s">
        <v>1394</v>
      </c>
      <c r="B1354" s="1">
        <v>62.6</v>
      </c>
      <c r="C1354" s="10">
        <v>1</v>
      </c>
      <c r="D1354" s="1">
        <v>8.66</v>
      </c>
      <c r="E1354" s="10">
        <v>1</v>
      </c>
      <c r="F1354" s="11">
        <f t="shared" si="21"/>
        <v>-2.8537237270932558</v>
      </c>
    </row>
    <row r="1355" spans="1:8" s="1" customFormat="1" ht="15.6" x14ac:dyDescent="0.3">
      <c r="A1355" s="2" t="s">
        <v>1506</v>
      </c>
      <c r="B1355" s="1">
        <v>728.52</v>
      </c>
      <c r="C1355" s="2">
        <v>-0.62</v>
      </c>
      <c r="D1355" s="1">
        <v>101.01</v>
      </c>
      <c r="E1355" s="2">
        <v>-0.06</v>
      </c>
      <c r="F1355" s="11">
        <f t="shared" si="21"/>
        <v>-2.8504704520231079</v>
      </c>
    </row>
    <row r="1356" spans="1:8" s="1" customFormat="1" ht="15.6" x14ac:dyDescent="0.3">
      <c r="A1356" s="1" t="s">
        <v>1446</v>
      </c>
      <c r="B1356" s="1">
        <v>82.43</v>
      </c>
      <c r="C1356" s="10">
        <v>1</v>
      </c>
      <c r="D1356" s="1">
        <v>11.43</v>
      </c>
      <c r="E1356" s="1">
        <v>0.97</v>
      </c>
      <c r="F1356" s="11">
        <f t="shared" si="21"/>
        <v>-2.8503440913117184</v>
      </c>
    </row>
    <row r="1357" spans="1:8" s="1" customFormat="1" ht="15.6" x14ac:dyDescent="0.3">
      <c r="A1357" s="1" t="s">
        <v>1389</v>
      </c>
      <c r="B1357" s="1">
        <v>101.51</v>
      </c>
      <c r="C1357" s="10">
        <v>-1</v>
      </c>
      <c r="D1357" s="1">
        <v>14.12</v>
      </c>
      <c r="E1357" s="10">
        <v>-1</v>
      </c>
      <c r="F1357" s="11">
        <f t="shared" si="21"/>
        <v>-2.8458098641297886</v>
      </c>
    </row>
    <row r="1358" spans="1:8" s="1" customFormat="1" ht="15.6" x14ac:dyDescent="0.3">
      <c r="A1358" s="1" t="s">
        <v>1392</v>
      </c>
      <c r="B1358" s="1">
        <v>54.06</v>
      </c>
      <c r="C1358" s="8">
        <v>-0.96</v>
      </c>
      <c r="D1358" s="1">
        <v>7.54</v>
      </c>
      <c r="E1358" s="8">
        <v>-0.94</v>
      </c>
      <c r="F1358" s="11">
        <f t="shared" si="21"/>
        <v>-2.8419250832660308</v>
      </c>
    </row>
    <row r="1359" spans="1:8" s="1" customFormat="1" ht="15.6" x14ac:dyDescent="0.3">
      <c r="A1359" s="2" t="s">
        <v>1406</v>
      </c>
      <c r="B1359" s="1">
        <v>205.26</v>
      </c>
      <c r="C1359" s="2">
        <v>-0.89</v>
      </c>
      <c r="D1359" s="1">
        <v>28.7</v>
      </c>
      <c r="E1359" s="2">
        <v>-0.32</v>
      </c>
      <c r="F1359" s="11">
        <f t="shared" si="21"/>
        <v>-2.8383298679260056</v>
      </c>
    </row>
    <row r="1360" spans="1:8" s="1" customFormat="1" ht="15.6" x14ac:dyDescent="0.3">
      <c r="A1360" s="2" t="s">
        <v>1404</v>
      </c>
      <c r="B1360" s="1">
        <v>118.72</v>
      </c>
      <c r="C1360" s="2">
        <v>-0.98</v>
      </c>
      <c r="D1360" s="1">
        <v>16.63</v>
      </c>
      <c r="E1360" s="2">
        <v>-0.97</v>
      </c>
      <c r="F1360" s="11">
        <f t="shared" si="21"/>
        <v>-2.8357029233335345</v>
      </c>
    </row>
    <row r="1361" spans="1:8" s="1" customFormat="1" ht="15.6" x14ac:dyDescent="0.3">
      <c r="A1361" s="1" t="s">
        <v>1403</v>
      </c>
      <c r="B1361" s="1">
        <v>90.01</v>
      </c>
      <c r="C1361" s="10">
        <v>-1</v>
      </c>
      <c r="D1361" s="1">
        <v>12.64</v>
      </c>
      <c r="E1361" s="10">
        <v>-1</v>
      </c>
      <c r="F1361" s="11">
        <f t="shared" si="21"/>
        <v>-2.8320888284714187</v>
      </c>
    </row>
    <row r="1362" spans="1:8" s="1" customFormat="1" ht="15.6" x14ac:dyDescent="0.3">
      <c r="A1362" s="1" t="s">
        <v>1378</v>
      </c>
      <c r="B1362" s="1">
        <v>52.31</v>
      </c>
      <c r="C1362" s="8">
        <v>-0.98</v>
      </c>
      <c r="D1362" s="1">
        <v>7.38</v>
      </c>
      <c r="E1362" s="8">
        <v>-0.96</v>
      </c>
      <c r="F1362" s="11">
        <f t="shared" si="21"/>
        <v>-2.8253940486176004</v>
      </c>
      <c r="G1362" s="2"/>
      <c r="H1362" s="2"/>
    </row>
    <row r="1363" spans="1:8" s="1" customFormat="1" ht="15.6" x14ac:dyDescent="0.3">
      <c r="A1363" s="1" t="s">
        <v>1412</v>
      </c>
      <c r="B1363" s="1">
        <v>61.1</v>
      </c>
      <c r="C1363" s="9">
        <v>-1</v>
      </c>
      <c r="D1363" s="1">
        <v>8.66</v>
      </c>
      <c r="E1363" s="10">
        <v>-1</v>
      </c>
      <c r="F1363" s="11">
        <f t="shared" si="21"/>
        <v>-2.818733449979367</v>
      </c>
    </row>
    <row r="1364" spans="1:8" s="1" customFormat="1" ht="15.6" x14ac:dyDescent="0.3">
      <c r="A1364" s="2" t="s">
        <v>1410</v>
      </c>
      <c r="B1364" s="1">
        <v>261.13</v>
      </c>
      <c r="C1364" s="2">
        <v>-0.86</v>
      </c>
      <c r="D1364" s="1">
        <v>37.130000000000003</v>
      </c>
      <c r="E1364" s="2">
        <v>-0.7</v>
      </c>
      <c r="F1364" s="11">
        <f t="shared" si="21"/>
        <v>-2.8141109913284761</v>
      </c>
    </row>
    <row r="1365" spans="1:8" s="1" customFormat="1" ht="15.6" x14ac:dyDescent="0.3">
      <c r="A1365" s="1" t="s">
        <v>1401</v>
      </c>
      <c r="B1365" s="1">
        <v>144.03</v>
      </c>
      <c r="C1365" s="10">
        <v>1</v>
      </c>
      <c r="D1365" s="1">
        <v>20.61</v>
      </c>
      <c r="E1365" s="10">
        <v>1</v>
      </c>
      <c r="F1365" s="11">
        <f t="shared" si="21"/>
        <v>-2.8049529318404942</v>
      </c>
    </row>
    <row r="1366" spans="1:8" s="1" customFormat="1" ht="15.6" x14ac:dyDescent="0.3">
      <c r="A1366" s="2" t="s">
        <v>1416</v>
      </c>
      <c r="B1366" s="1">
        <v>272.10000000000002</v>
      </c>
      <c r="C1366" s="2">
        <v>-0.77</v>
      </c>
      <c r="D1366" s="1">
        <v>39.06</v>
      </c>
      <c r="E1366" s="2">
        <v>-0.61</v>
      </c>
      <c r="F1366" s="11">
        <f t="shared" si="21"/>
        <v>-2.8003731022502496</v>
      </c>
    </row>
    <row r="1367" spans="1:8" s="1" customFormat="1" ht="15.6" x14ac:dyDescent="0.3">
      <c r="A1367" s="1" t="s">
        <v>1408</v>
      </c>
      <c r="B1367" s="1">
        <v>144.41</v>
      </c>
      <c r="C1367" s="8">
        <v>0.82</v>
      </c>
      <c r="D1367" s="1">
        <v>20.84</v>
      </c>
      <c r="E1367" s="1">
        <v>0.39</v>
      </c>
      <c r="F1367" s="11">
        <f t="shared" si="21"/>
        <v>-2.7927434656655805</v>
      </c>
    </row>
    <row r="1368" spans="1:8" s="2" customFormat="1" ht="15.6" x14ac:dyDescent="0.3">
      <c r="A1368" s="1" t="s">
        <v>1411</v>
      </c>
      <c r="B1368" s="1">
        <v>53.41</v>
      </c>
      <c r="C1368" s="9">
        <v>-1</v>
      </c>
      <c r="D1368" s="1">
        <v>7.71</v>
      </c>
      <c r="E1368" s="8">
        <v>-0.95</v>
      </c>
      <c r="F1368" s="11">
        <f t="shared" si="21"/>
        <v>-2.7923071189771003</v>
      </c>
      <c r="G1368" s="1"/>
      <c r="H1368" s="1"/>
    </row>
    <row r="1369" spans="1:8" s="1" customFormat="1" ht="15.6" x14ac:dyDescent="0.3">
      <c r="A1369" s="1" t="s">
        <v>1415</v>
      </c>
      <c r="B1369" s="1">
        <v>187.3</v>
      </c>
      <c r="C1369" s="10">
        <v>-1</v>
      </c>
      <c r="D1369" s="1">
        <v>27.1</v>
      </c>
      <c r="E1369" s="10">
        <v>-1</v>
      </c>
      <c r="F1369" s="11">
        <f t="shared" si="21"/>
        <v>-2.7889861428891738</v>
      </c>
      <c r="G1369" s="2"/>
      <c r="H1369" s="2"/>
    </row>
    <row r="1370" spans="1:8" s="1" customFormat="1" ht="15.6" x14ac:dyDescent="0.3">
      <c r="A1370" s="1" t="s">
        <v>1420</v>
      </c>
      <c r="B1370" s="1">
        <v>423.12</v>
      </c>
      <c r="C1370" s="8">
        <v>-0.68</v>
      </c>
      <c r="D1370" s="1">
        <v>61.27</v>
      </c>
      <c r="E1370" s="8">
        <v>-0.39</v>
      </c>
      <c r="F1370" s="11">
        <f t="shared" si="21"/>
        <v>-2.7878141240640089</v>
      </c>
      <c r="G1370" s="2"/>
      <c r="H1370" s="2"/>
    </row>
    <row r="1371" spans="1:8" s="1" customFormat="1" ht="15.6" x14ac:dyDescent="0.3">
      <c r="A1371" s="1" t="s">
        <v>1400</v>
      </c>
      <c r="B1371" s="1">
        <v>192.63</v>
      </c>
      <c r="C1371" s="8">
        <v>-0.98</v>
      </c>
      <c r="D1371" s="1">
        <v>28.01</v>
      </c>
      <c r="E1371" s="10">
        <v>-1</v>
      </c>
      <c r="F1371" s="11">
        <f t="shared" si="21"/>
        <v>-2.781818516010385</v>
      </c>
      <c r="G1371" s="2"/>
      <c r="H1371" s="2"/>
    </row>
    <row r="1372" spans="1:8" s="1" customFormat="1" ht="15.6" x14ac:dyDescent="0.3">
      <c r="A1372" s="1" t="s">
        <v>1402</v>
      </c>
      <c r="B1372" s="1">
        <v>61.63</v>
      </c>
      <c r="C1372" s="9">
        <v>0.5</v>
      </c>
      <c r="D1372" s="1">
        <v>9.01</v>
      </c>
      <c r="E1372" s="1">
        <v>0.56000000000000005</v>
      </c>
      <c r="F1372" s="11">
        <f t="shared" si="21"/>
        <v>-2.7740337799550714</v>
      </c>
      <c r="G1372" s="2"/>
      <c r="H1372" s="2"/>
    </row>
    <row r="1373" spans="1:8" s="1" customFormat="1" ht="15.6" x14ac:dyDescent="0.3">
      <c r="A1373" s="1" t="s">
        <v>1409</v>
      </c>
      <c r="B1373" s="1">
        <v>190.67</v>
      </c>
      <c r="C1373" s="10">
        <v>1</v>
      </c>
      <c r="D1373" s="1">
        <v>27.92</v>
      </c>
      <c r="E1373" s="10">
        <v>1</v>
      </c>
      <c r="F1373" s="11">
        <f t="shared" si="21"/>
        <v>-2.771707021343111</v>
      </c>
    </row>
    <row r="1374" spans="1:8" s="1" customFormat="1" ht="15.6" x14ac:dyDescent="0.3">
      <c r="A1374" s="1" t="s">
        <v>1468</v>
      </c>
      <c r="B1374" s="1">
        <v>223.09</v>
      </c>
      <c r="C1374" s="8">
        <v>0.95</v>
      </c>
      <c r="D1374" s="1">
        <v>32.68</v>
      </c>
      <c r="E1374" s="10">
        <v>1</v>
      </c>
      <c r="F1374" s="11">
        <f t="shared" si="21"/>
        <v>-2.7711459576897743</v>
      </c>
    </row>
    <row r="1375" spans="1:8" s="2" customFormat="1" ht="15.6" x14ac:dyDescent="0.3">
      <c r="A1375" s="1" t="s">
        <v>1422</v>
      </c>
      <c r="B1375" s="1">
        <v>290.02</v>
      </c>
      <c r="C1375" s="8">
        <v>-0.09</v>
      </c>
      <c r="D1375" s="1">
        <v>42.59</v>
      </c>
      <c r="E1375" s="1">
        <v>0.26</v>
      </c>
      <c r="F1375" s="11">
        <f t="shared" si="21"/>
        <v>-2.767565758018292</v>
      </c>
      <c r="G1375" s="1"/>
      <c r="H1375" s="1"/>
    </row>
    <row r="1376" spans="1:8" s="1" customFormat="1" ht="15.6" x14ac:dyDescent="0.3">
      <c r="A1376" s="1" t="s">
        <v>1417</v>
      </c>
      <c r="B1376" s="1">
        <v>86.79</v>
      </c>
      <c r="C1376" s="9">
        <v>0.7</v>
      </c>
      <c r="D1376" s="1">
        <v>12.75</v>
      </c>
      <c r="E1376" s="1">
        <v>0.45</v>
      </c>
      <c r="F1376" s="11">
        <f t="shared" si="21"/>
        <v>-2.7670315769045359</v>
      </c>
    </row>
    <row r="1377" spans="1:8" s="1" customFormat="1" ht="15.6" x14ac:dyDescent="0.3">
      <c r="A1377" s="1" t="s">
        <v>1391</v>
      </c>
      <c r="B1377" s="1">
        <v>66.59</v>
      </c>
      <c r="C1377" s="10">
        <v>1</v>
      </c>
      <c r="D1377" s="1">
        <v>9.7899999999999991</v>
      </c>
      <c r="E1377" s="10">
        <v>-1</v>
      </c>
      <c r="F1377" s="11">
        <f t="shared" si="21"/>
        <v>-2.7659247752134628</v>
      </c>
    </row>
    <row r="1378" spans="1:8" s="1" customFormat="1" ht="15.6" x14ac:dyDescent="0.3">
      <c r="A1378" s="1" t="s">
        <v>1405</v>
      </c>
      <c r="B1378" s="1">
        <v>91.41</v>
      </c>
      <c r="C1378" s="10">
        <v>-1</v>
      </c>
      <c r="D1378" s="1">
        <v>13.44</v>
      </c>
      <c r="E1378" s="8">
        <v>-0.95</v>
      </c>
      <c r="F1378" s="11">
        <f t="shared" si="21"/>
        <v>-2.7658188626288815</v>
      </c>
    </row>
    <row r="1379" spans="1:8" s="1" customFormat="1" ht="15.6" x14ac:dyDescent="0.3">
      <c r="A1379" s="2" t="s">
        <v>1398</v>
      </c>
      <c r="B1379" s="1">
        <v>52.58</v>
      </c>
      <c r="C1379" s="13">
        <v>-0.99</v>
      </c>
      <c r="D1379" s="1">
        <v>7.74</v>
      </c>
      <c r="E1379" s="10">
        <v>-1</v>
      </c>
      <c r="F1379" s="11">
        <f t="shared" si="21"/>
        <v>-2.7641086704736355</v>
      </c>
    </row>
    <row r="1380" spans="1:8" s="1" customFormat="1" ht="15.6" x14ac:dyDescent="0.3">
      <c r="A1380" s="2" t="s">
        <v>1480</v>
      </c>
      <c r="B1380" s="1">
        <v>73.45</v>
      </c>
      <c r="C1380" s="2">
        <v>-0.62</v>
      </c>
      <c r="D1380" s="1">
        <v>10.82</v>
      </c>
      <c r="E1380" s="2">
        <v>-0.36</v>
      </c>
      <c r="F1380" s="11">
        <f t="shared" si="21"/>
        <v>-2.7630619916168273</v>
      </c>
    </row>
    <row r="1381" spans="1:8" s="1" customFormat="1" ht="15.6" x14ac:dyDescent="0.3">
      <c r="A1381" s="1" t="s">
        <v>1413</v>
      </c>
      <c r="B1381" s="1">
        <v>155.25</v>
      </c>
      <c r="C1381" s="8">
        <v>0.99</v>
      </c>
      <c r="D1381" s="1">
        <v>22.95</v>
      </c>
      <c r="E1381" s="10">
        <v>1</v>
      </c>
      <c r="F1381" s="11">
        <f t="shared" si="21"/>
        <v>-2.7580272096940361</v>
      </c>
    </row>
    <row r="1382" spans="1:8" s="1" customFormat="1" ht="15.6" x14ac:dyDescent="0.3">
      <c r="A1382" s="1" t="s">
        <v>1395</v>
      </c>
      <c r="B1382" s="1">
        <v>52.28</v>
      </c>
      <c r="C1382" s="10">
        <v>1</v>
      </c>
      <c r="D1382" s="1">
        <v>7.74</v>
      </c>
      <c r="E1382" s="10">
        <v>1</v>
      </c>
      <c r="F1382" s="11">
        <f t="shared" si="21"/>
        <v>-2.7558536696510232</v>
      </c>
    </row>
    <row r="1383" spans="1:8" s="1" customFormat="1" ht="15.6" x14ac:dyDescent="0.3">
      <c r="A1383" s="1" t="s">
        <v>1418</v>
      </c>
      <c r="B1383" s="1">
        <v>60.65</v>
      </c>
      <c r="C1383" s="8">
        <v>-0.96</v>
      </c>
      <c r="D1383" s="1">
        <v>9.07</v>
      </c>
      <c r="E1383" s="10">
        <v>-1</v>
      </c>
      <c r="F1383" s="11">
        <f t="shared" si="21"/>
        <v>-2.74133318947935</v>
      </c>
    </row>
    <row r="1384" spans="1:8" s="1" customFormat="1" ht="15.6" x14ac:dyDescent="0.3">
      <c r="A1384" s="2" t="s">
        <v>1430</v>
      </c>
      <c r="B1384" s="1">
        <v>110.24</v>
      </c>
      <c r="C1384" s="2">
        <v>-0.98</v>
      </c>
      <c r="D1384" s="1">
        <v>16.510000000000002</v>
      </c>
      <c r="E1384" s="2">
        <v>-0.9</v>
      </c>
      <c r="F1384" s="11">
        <f t="shared" si="21"/>
        <v>-2.7392357677910333</v>
      </c>
    </row>
    <row r="1385" spans="1:8" s="1" customFormat="1" ht="15.6" x14ac:dyDescent="0.3">
      <c r="A1385" s="1" t="s">
        <v>1396</v>
      </c>
      <c r="B1385" s="1">
        <v>50.16</v>
      </c>
      <c r="C1385" s="10">
        <v>-1</v>
      </c>
      <c r="D1385" s="1">
        <v>7.52</v>
      </c>
      <c r="E1385" s="10">
        <v>-1</v>
      </c>
      <c r="F1385" s="11">
        <f t="shared" si="21"/>
        <v>-2.7377327811244014</v>
      </c>
    </row>
    <row r="1386" spans="1:8" s="2" customFormat="1" ht="15.6" x14ac:dyDescent="0.3">
      <c r="A1386" s="1" t="s">
        <v>1387</v>
      </c>
      <c r="B1386" s="1">
        <v>97.21</v>
      </c>
      <c r="C1386" s="10">
        <v>1</v>
      </c>
      <c r="D1386" s="1">
        <v>14.58</v>
      </c>
      <c r="E1386" s="1">
        <v>1</v>
      </c>
      <c r="F1386" s="11">
        <f t="shared" si="21"/>
        <v>-2.7371140119474067</v>
      </c>
    </row>
    <row r="1387" spans="1:8" s="1" customFormat="1" ht="15.6" x14ac:dyDescent="0.3">
      <c r="A1387" s="1" t="s">
        <v>1414</v>
      </c>
      <c r="B1387" s="1">
        <v>118.47</v>
      </c>
      <c r="C1387" s="9">
        <v>1</v>
      </c>
      <c r="D1387" s="1">
        <v>17.77</v>
      </c>
      <c r="E1387" s="10">
        <v>1</v>
      </c>
      <c r="F1387" s="11">
        <f t="shared" si="21"/>
        <v>-2.7370061871528266</v>
      </c>
    </row>
    <row r="1388" spans="1:8" s="1" customFormat="1" ht="15.6" x14ac:dyDescent="0.3">
      <c r="A1388" s="2" t="s">
        <v>1434</v>
      </c>
      <c r="B1388" s="1">
        <v>207.51</v>
      </c>
      <c r="C1388" s="2">
        <v>-0.8</v>
      </c>
      <c r="D1388" s="1">
        <v>31.43</v>
      </c>
      <c r="E1388" s="2">
        <v>-0.32</v>
      </c>
      <c r="F1388" s="11">
        <f t="shared" si="21"/>
        <v>-2.7229666850068037</v>
      </c>
    </row>
    <row r="1389" spans="1:8" s="1" customFormat="1" ht="15.6" x14ac:dyDescent="0.3">
      <c r="A1389" s="1" t="s">
        <v>1433</v>
      </c>
      <c r="B1389" s="1">
        <v>59.36</v>
      </c>
      <c r="C1389" s="10">
        <v>-1</v>
      </c>
      <c r="D1389" s="1">
        <v>9</v>
      </c>
      <c r="E1389" s="10">
        <v>-1</v>
      </c>
      <c r="F1389" s="11">
        <f t="shared" si="21"/>
        <v>-2.7214941854037664</v>
      </c>
      <c r="G1389" s="2"/>
      <c r="H1389" s="2"/>
    </row>
    <row r="1390" spans="1:8" s="1" customFormat="1" ht="15.6" x14ac:dyDescent="0.3">
      <c r="A1390" s="1" t="s">
        <v>1368</v>
      </c>
      <c r="B1390" s="1">
        <v>52.75</v>
      </c>
      <c r="C1390" s="8">
        <v>-0.94</v>
      </c>
      <c r="D1390" s="1">
        <v>8.0299999999999994</v>
      </c>
      <c r="E1390" s="10">
        <v>-1</v>
      </c>
      <c r="F1390" s="11">
        <f t="shared" si="21"/>
        <v>-2.7156992009645955</v>
      </c>
    </row>
    <row r="1391" spans="1:8" s="1" customFormat="1" ht="15.6" x14ac:dyDescent="0.3">
      <c r="A1391" s="2" t="s">
        <v>1442</v>
      </c>
      <c r="B1391" s="1">
        <v>146.65</v>
      </c>
      <c r="C1391" s="2">
        <v>-0.61</v>
      </c>
      <c r="D1391" s="1">
        <v>22.55</v>
      </c>
      <c r="E1391" s="2">
        <v>-0.25</v>
      </c>
      <c r="F1391" s="11">
        <f t="shared" si="21"/>
        <v>-2.7011777325015749</v>
      </c>
    </row>
    <row r="1392" spans="1:8" s="1" customFormat="1" ht="15.6" x14ac:dyDescent="0.3">
      <c r="A1392" s="1" t="s">
        <v>1421</v>
      </c>
      <c r="B1392" s="1">
        <v>54.2</v>
      </c>
      <c r="C1392" s="8">
        <v>-0.99</v>
      </c>
      <c r="D1392" s="1">
        <v>8.36</v>
      </c>
      <c r="E1392" s="10">
        <v>-1</v>
      </c>
      <c r="F1392" s="11">
        <f t="shared" si="21"/>
        <v>-2.6967180041603513</v>
      </c>
      <c r="G1392" s="2"/>
      <c r="H1392" s="2"/>
    </row>
    <row r="1393" spans="1:8" s="2" customFormat="1" ht="15.6" x14ac:dyDescent="0.3">
      <c r="A1393" s="1" t="s">
        <v>1381</v>
      </c>
      <c r="B1393" s="1">
        <v>523.51</v>
      </c>
      <c r="C1393" s="10">
        <v>1</v>
      </c>
      <c r="D1393" s="1">
        <v>80.78</v>
      </c>
      <c r="E1393" s="10">
        <v>1</v>
      </c>
      <c r="F1393" s="11">
        <f t="shared" si="21"/>
        <v>-2.6961470443837601</v>
      </c>
    </row>
    <row r="1394" spans="1:8" s="2" customFormat="1" ht="15.6" x14ac:dyDescent="0.3">
      <c r="A1394" s="1" t="s">
        <v>1407</v>
      </c>
      <c r="B1394" s="1">
        <v>191.79</v>
      </c>
      <c r="C1394" s="10">
        <v>-1</v>
      </c>
      <c r="D1394" s="1">
        <v>29.61</v>
      </c>
      <c r="E1394" s="10">
        <v>-1</v>
      </c>
      <c r="F1394" s="11">
        <f t="shared" si="21"/>
        <v>-2.6953711040474619</v>
      </c>
      <c r="G1394" s="1"/>
      <c r="H1394" s="1"/>
    </row>
    <row r="1395" spans="1:8" s="2" customFormat="1" ht="15.6" x14ac:dyDescent="0.3">
      <c r="A1395" s="1" t="s">
        <v>1419</v>
      </c>
      <c r="B1395" s="1">
        <v>51.25</v>
      </c>
      <c r="C1395" s="8">
        <v>0.97</v>
      </c>
      <c r="D1395" s="1">
        <v>7.97</v>
      </c>
      <c r="E1395" s="1">
        <v>1</v>
      </c>
      <c r="F1395" s="11">
        <f t="shared" si="21"/>
        <v>-2.6849003752896987</v>
      </c>
    </row>
    <row r="1396" spans="1:8" s="2" customFormat="1" ht="15.6" x14ac:dyDescent="0.3">
      <c r="A1396" s="1" t="s">
        <v>1431</v>
      </c>
      <c r="B1396" s="1">
        <v>189.05</v>
      </c>
      <c r="C1396" s="10">
        <v>-1</v>
      </c>
      <c r="D1396" s="1">
        <v>29.48</v>
      </c>
      <c r="E1396" s="10">
        <v>-1</v>
      </c>
      <c r="F1396" s="11">
        <f t="shared" si="21"/>
        <v>-2.6809594197795272</v>
      </c>
      <c r="G1396" s="1"/>
      <c r="H1396" s="1"/>
    </row>
    <row r="1397" spans="1:8" s="1" customFormat="1" ht="15.6" x14ac:dyDescent="0.3">
      <c r="A1397" s="1" t="s">
        <v>1435</v>
      </c>
      <c r="B1397" s="1">
        <v>54.64</v>
      </c>
      <c r="C1397" s="10">
        <v>1</v>
      </c>
      <c r="D1397" s="1">
        <v>8.5399999999999991</v>
      </c>
      <c r="E1397" s="1">
        <v>0.95</v>
      </c>
      <c r="F1397" s="11">
        <f t="shared" si="21"/>
        <v>-2.6776495086696004</v>
      </c>
    </row>
    <row r="1398" spans="1:8" s="1" customFormat="1" ht="15.6" x14ac:dyDescent="0.3">
      <c r="A1398" s="2" t="s">
        <v>1452</v>
      </c>
      <c r="B1398" s="1">
        <v>170.84</v>
      </c>
      <c r="C1398" s="2">
        <v>-0.8</v>
      </c>
      <c r="D1398" s="1">
        <v>26.72</v>
      </c>
      <c r="E1398" s="2">
        <v>-0.47</v>
      </c>
      <c r="F1398" s="11">
        <f t="shared" si="21"/>
        <v>-2.6766538901680899</v>
      </c>
    </row>
    <row r="1399" spans="1:8" s="1" customFormat="1" ht="15.6" x14ac:dyDescent="0.3">
      <c r="A1399" s="2" t="s">
        <v>1440</v>
      </c>
      <c r="B1399" s="1">
        <v>88.29</v>
      </c>
      <c r="C1399" s="2">
        <v>-0.71</v>
      </c>
      <c r="D1399" s="1">
        <v>13.89</v>
      </c>
      <c r="E1399" s="2">
        <v>-0.52</v>
      </c>
      <c r="F1399" s="11">
        <f t="shared" si="21"/>
        <v>-2.6682034436801585</v>
      </c>
    </row>
    <row r="1400" spans="1:8" s="1" customFormat="1" ht="15.6" x14ac:dyDescent="0.3">
      <c r="A1400" s="1" t="s">
        <v>1425</v>
      </c>
      <c r="B1400" s="1">
        <v>174.09</v>
      </c>
      <c r="C1400" s="8">
        <v>-0.99</v>
      </c>
      <c r="D1400" s="1">
        <v>27.45</v>
      </c>
      <c r="E1400" s="10">
        <v>-1</v>
      </c>
      <c r="F1400" s="11">
        <f t="shared" si="21"/>
        <v>-2.6649552803819501</v>
      </c>
    </row>
    <row r="1401" spans="1:8" s="1" customFormat="1" ht="15.6" x14ac:dyDescent="0.3">
      <c r="A1401" s="1" t="s">
        <v>1436</v>
      </c>
      <c r="B1401" s="1">
        <v>90.78</v>
      </c>
      <c r="C1401" s="10">
        <v>1</v>
      </c>
      <c r="D1401" s="1">
        <v>14.35</v>
      </c>
      <c r="E1401" s="10">
        <v>1</v>
      </c>
      <c r="F1401" s="11">
        <f t="shared" si="21"/>
        <v>-2.6613237513748431</v>
      </c>
      <c r="G1401" s="2"/>
      <c r="H1401" s="2"/>
    </row>
    <row r="1402" spans="1:8" s="1" customFormat="1" ht="15.6" x14ac:dyDescent="0.3">
      <c r="A1402" s="1" t="s">
        <v>1423</v>
      </c>
      <c r="B1402" s="1">
        <v>73.61</v>
      </c>
      <c r="C1402" s="10">
        <v>-1</v>
      </c>
      <c r="D1402" s="1">
        <v>11.65</v>
      </c>
      <c r="E1402" s="10">
        <v>-1</v>
      </c>
      <c r="F1402" s="11">
        <f t="shared" si="21"/>
        <v>-2.6595718164354216</v>
      </c>
    </row>
    <row r="1403" spans="1:8" s="1" customFormat="1" ht="15.6" x14ac:dyDescent="0.3">
      <c r="A1403" s="2" t="s">
        <v>1448</v>
      </c>
      <c r="B1403" s="1">
        <v>299.79000000000002</v>
      </c>
      <c r="C1403" s="2">
        <v>-0.84</v>
      </c>
      <c r="D1403" s="1">
        <v>47.72</v>
      </c>
      <c r="E1403" s="2">
        <v>-0.48</v>
      </c>
      <c r="F1403" s="11">
        <f t="shared" si="21"/>
        <v>-2.6512863124214356</v>
      </c>
    </row>
    <row r="1404" spans="1:8" s="1" customFormat="1" ht="15.6" x14ac:dyDescent="0.3">
      <c r="A1404" s="1" t="s">
        <v>1438</v>
      </c>
      <c r="B1404" s="1">
        <v>79.3</v>
      </c>
      <c r="C1404" s="8">
        <v>0.99</v>
      </c>
      <c r="D1404" s="1">
        <v>12.69</v>
      </c>
      <c r="E1404" s="1">
        <v>1</v>
      </c>
      <c r="F1404" s="11">
        <f t="shared" si="21"/>
        <v>-2.6436287967502348</v>
      </c>
      <c r="G1404" s="2"/>
      <c r="H1404" s="2"/>
    </row>
    <row r="1405" spans="1:8" s="1" customFormat="1" ht="15.6" x14ac:dyDescent="0.3">
      <c r="A1405" s="2" t="s">
        <v>1472</v>
      </c>
      <c r="B1405" s="1">
        <v>93.65</v>
      </c>
      <c r="C1405" s="2">
        <v>-0.83</v>
      </c>
      <c r="D1405" s="1">
        <v>15.03</v>
      </c>
      <c r="E1405" s="16">
        <v>0.01</v>
      </c>
      <c r="F1405" s="11">
        <f t="shared" si="21"/>
        <v>-2.6394339852140432</v>
      </c>
      <c r="G1405" s="2"/>
      <c r="H1405" s="2"/>
    </row>
    <row r="1406" spans="1:8" s="1" customFormat="1" ht="15.6" x14ac:dyDescent="0.3">
      <c r="A1406" s="1" t="s">
        <v>1437</v>
      </c>
      <c r="B1406" s="1">
        <v>215.4</v>
      </c>
      <c r="C1406" s="10">
        <v>-1</v>
      </c>
      <c r="D1406" s="1">
        <v>34.58</v>
      </c>
      <c r="E1406" s="10">
        <v>-1</v>
      </c>
      <c r="F1406" s="11">
        <f t="shared" si="21"/>
        <v>-2.6390084757892884</v>
      </c>
      <c r="G1406" s="2"/>
      <c r="H1406" s="2"/>
    </row>
    <row r="1407" spans="1:8" s="1" customFormat="1" ht="15.6" x14ac:dyDescent="0.3">
      <c r="A1407" s="2" t="s">
        <v>1429</v>
      </c>
      <c r="B1407" s="1">
        <v>82.8</v>
      </c>
      <c r="C1407" s="2">
        <v>-0.68</v>
      </c>
      <c r="D1407" s="1">
        <v>13.44</v>
      </c>
      <c r="E1407" s="16">
        <v>-0.43</v>
      </c>
      <c r="F1407" s="11">
        <f t="shared" si="21"/>
        <v>-2.6230976296079276</v>
      </c>
    </row>
    <row r="1408" spans="1:8" s="1" customFormat="1" ht="15.6" x14ac:dyDescent="0.3">
      <c r="A1408" s="1" t="s">
        <v>1439</v>
      </c>
      <c r="B1408" s="1">
        <v>70.08</v>
      </c>
      <c r="C1408" s="8">
        <v>-0.98</v>
      </c>
      <c r="D1408" s="1">
        <v>11.39</v>
      </c>
      <c r="E1408" s="10">
        <v>-1</v>
      </c>
      <c r="F1408" s="11">
        <f t="shared" si="21"/>
        <v>-2.6212350278930616</v>
      </c>
    </row>
    <row r="1409" spans="1:8" s="1" customFormat="1" ht="15.6" x14ac:dyDescent="0.3">
      <c r="A1409" s="2" t="s">
        <v>1441</v>
      </c>
      <c r="B1409" s="1">
        <v>127.09</v>
      </c>
      <c r="C1409" s="13">
        <v>0.97</v>
      </c>
      <c r="D1409" s="1">
        <v>20.83</v>
      </c>
      <c r="E1409" s="2">
        <v>0.98</v>
      </c>
      <c r="F1409" s="11">
        <f t="shared" si="21"/>
        <v>-2.6091157727282921</v>
      </c>
    </row>
    <row r="1410" spans="1:8" s="2" customFormat="1" ht="15.6" x14ac:dyDescent="0.3">
      <c r="A1410" s="1" t="s">
        <v>1424</v>
      </c>
      <c r="B1410" s="1">
        <v>67.41</v>
      </c>
      <c r="C1410" s="10">
        <v>1</v>
      </c>
      <c r="D1410" s="1">
        <v>11.19</v>
      </c>
      <c r="E1410" s="10">
        <v>1</v>
      </c>
      <c r="F1410" s="11">
        <f t="shared" ref="F1410:F1473" si="22">LOG(D1410/B1410,2)</f>
        <v>-2.5907525889246692</v>
      </c>
      <c r="G1410" s="1"/>
      <c r="H1410" s="1"/>
    </row>
    <row r="1411" spans="1:8" s="1" customFormat="1" ht="15.6" x14ac:dyDescent="0.3">
      <c r="A1411" s="1" t="s">
        <v>1451</v>
      </c>
      <c r="B1411" s="1">
        <v>65.84</v>
      </c>
      <c r="C1411" s="8">
        <v>0.47</v>
      </c>
      <c r="D1411" s="1">
        <v>10.93</v>
      </c>
      <c r="E1411" s="1">
        <v>0.94</v>
      </c>
      <c r="F1411" s="11">
        <f t="shared" si="22"/>
        <v>-2.5906709347497214</v>
      </c>
      <c r="G1411" s="2"/>
      <c r="H1411" s="2"/>
    </row>
    <row r="1412" spans="1:8" s="1" customFormat="1" ht="15.6" x14ac:dyDescent="0.3">
      <c r="A1412" s="1" t="s">
        <v>1444</v>
      </c>
      <c r="B1412" s="1">
        <v>67.09</v>
      </c>
      <c r="C1412" s="8">
        <v>-0.99</v>
      </c>
      <c r="D1412" s="1">
        <v>11.16</v>
      </c>
      <c r="E1412" s="10">
        <v>-1</v>
      </c>
      <c r="F1412" s="11">
        <f t="shared" si="22"/>
        <v>-2.5877607165228995</v>
      </c>
    </row>
    <row r="1413" spans="1:8" s="2" customFormat="1" ht="15.6" x14ac:dyDescent="0.3">
      <c r="A1413" s="1" t="s">
        <v>1460</v>
      </c>
      <c r="B1413" s="1">
        <v>101.34</v>
      </c>
      <c r="C1413" s="10">
        <v>-1</v>
      </c>
      <c r="D1413" s="1">
        <v>16.88</v>
      </c>
      <c r="E1413" s="10">
        <v>-1</v>
      </c>
      <c r="F1413" s="11">
        <f t="shared" si="22"/>
        <v>-2.5858169248153575</v>
      </c>
    </row>
    <row r="1414" spans="1:8" s="1" customFormat="1" ht="15.6" x14ac:dyDescent="0.3">
      <c r="A1414" s="1" t="s">
        <v>1432</v>
      </c>
      <c r="B1414" s="1">
        <v>169.8</v>
      </c>
      <c r="C1414" s="8">
        <v>0.93</v>
      </c>
      <c r="D1414" s="1">
        <v>28.32</v>
      </c>
      <c r="E1414" s="10">
        <v>1</v>
      </c>
      <c r="F1414" s="11">
        <f t="shared" si="22"/>
        <v>-2.5839432883574034</v>
      </c>
    </row>
    <row r="1415" spans="1:8" s="1" customFormat="1" ht="15.6" x14ac:dyDescent="0.3">
      <c r="A1415" s="1" t="s">
        <v>1427</v>
      </c>
      <c r="B1415" s="1">
        <v>167.85</v>
      </c>
      <c r="C1415" s="8">
        <v>-0.99</v>
      </c>
      <c r="D1415" s="1">
        <v>28.01</v>
      </c>
      <c r="E1415" s="10">
        <v>-1</v>
      </c>
      <c r="F1415" s="11">
        <f t="shared" si="22"/>
        <v>-2.5831586485104059</v>
      </c>
    </row>
    <row r="1416" spans="1:8" s="2" customFormat="1" ht="15.6" x14ac:dyDescent="0.3">
      <c r="A1416" s="1" t="s">
        <v>1426</v>
      </c>
      <c r="B1416" s="1">
        <v>101.43</v>
      </c>
      <c r="C1416" s="10">
        <v>-1</v>
      </c>
      <c r="D1416" s="1">
        <v>16.97</v>
      </c>
      <c r="E1416" s="10">
        <v>-1</v>
      </c>
      <c r="F1416" s="11">
        <f t="shared" si="22"/>
        <v>-2.5794259520718703</v>
      </c>
      <c r="G1416" s="1"/>
      <c r="H1416" s="1"/>
    </row>
    <row r="1417" spans="1:8" s="2" customFormat="1" ht="15.6" x14ac:dyDescent="0.3">
      <c r="A1417" s="1" t="s">
        <v>1458</v>
      </c>
      <c r="B1417" s="1">
        <v>127.32</v>
      </c>
      <c r="C1417" s="10">
        <v>1</v>
      </c>
      <c r="D1417" s="1">
        <v>21.41</v>
      </c>
      <c r="E1417" s="1">
        <v>1</v>
      </c>
      <c r="F1417" s="11">
        <f t="shared" si="22"/>
        <v>-2.5721023612504115</v>
      </c>
    </row>
    <row r="1418" spans="1:8" s="1" customFormat="1" ht="15.6" x14ac:dyDescent="0.3">
      <c r="A1418" s="1" t="s">
        <v>1463</v>
      </c>
      <c r="B1418" s="1">
        <v>90.66</v>
      </c>
      <c r="C1418" s="10">
        <v>-1</v>
      </c>
      <c r="D1418" s="1">
        <v>15.26</v>
      </c>
      <c r="E1418" s="8">
        <v>-0.97</v>
      </c>
      <c r="F1418" s="11">
        <f t="shared" si="22"/>
        <v>-2.5707111990514551</v>
      </c>
    </row>
    <row r="1419" spans="1:8" s="2" customFormat="1" ht="15.6" x14ac:dyDescent="0.3">
      <c r="A1419" s="1" t="s">
        <v>1459</v>
      </c>
      <c r="B1419" s="1">
        <v>99.78</v>
      </c>
      <c r="C1419" s="8">
        <v>0.87</v>
      </c>
      <c r="D1419" s="1">
        <v>16.97</v>
      </c>
      <c r="E1419" s="1">
        <v>0.71</v>
      </c>
      <c r="F1419" s="11">
        <f t="shared" si="22"/>
        <v>-2.5557641044657622</v>
      </c>
      <c r="G1419" s="1"/>
      <c r="H1419" s="1"/>
    </row>
    <row r="1420" spans="1:8" s="1" customFormat="1" ht="15.6" x14ac:dyDescent="0.3">
      <c r="A1420" s="1" t="s">
        <v>1450</v>
      </c>
      <c r="B1420" s="1">
        <v>145.28</v>
      </c>
      <c r="C1420" s="8">
        <v>0.97</v>
      </c>
      <c r="D1420" s="1">
        <v>24.79</v>
      </c>
      <c r="E1420" s="1">
        <v>1</v>
      </c>
      <c r="F1420" s="11">
        <f t="shared" si="22"/>
        <v>-2.5510059312041928</v>
      </c>
    </row>
    <row r="1421" spans="1:8" s="1" customFormat="1" ht="15.6" x14ac:dyDescent="0.3">
      <c r="A1421" s="1" t="s">
        <v>1465</v>
      </c>
      <c r="B1421" s="1">
        <v>85.3</v>
      </c>
      <c r="C1421" s="8">
        <v>0.99</v>
      </c>
      <c r="D1421" s="1">
        <v>14.67</v>
      </c>
      <c r="E1421" s="10">
        <v>1</v>
      </c>
      <c r="F1421" s="11">
        <f t="shared" si="22"/>
        <v>-2.5396768705322628</v>
      </c>
    </row>
    <row r="1422" spans="1:8" s="1" customFormat="1" ht="15.6" x14ac:dyDescent="0.3">
      <c r="A1422" s="1" t="s">
        <v>1445</v>
      </c>
      <c r="B1422" s="1">
        <v>54.23</v>
      </c>
      <c r="C1422" s="8">
        <v>0.99</v>
      </c>
      <c r="D1422" s="1">
        <v>9.34</v>
      </c>
      <c r="E1422" s="1">
        <v>0.96</v>
      </c>
      <c r="F1422" s="11">
        <f t="shared" si="22"/>
        <v>-2.5375967153055465</v>
      </c>
    </row>
    <row r="1423" spans="1:8" s="2" customFormat="1" ht="15.6" x14ac:dyDescent="0.3">
      <c r="A1423" s="2" t="s">
        <v>1477</v>
      </c>
      <c r="B1423" s="1">
        <v>117.47</v>
      </c>
      <c r="C1423" s="2">
        <v>-0.98</v>
      </c>
      <c r="D1423" s="1">
        <v>20.27</v>
      </c>
      <c r="E1423" s="2">
        <v>-0.89</v>
      </c>
      <c r="F1423" s="11">
        <f t="shared" si="22"/>
        <v>-2.5348743681716992</v>
      </c>
    </row>
    <row r="1424" spans="1:8" s="1" customFormat="1" ht="15.6" x14ac:dyDescent="0.3">
      <c r="A1424" s="2" t="s">
        <v>1464</v>
      </c>
      <c r="B1424" s="1">
        <v>100.26</v>
      </c>
      <c r="C1424" s="2">
        <v>-0.88</v>
      </c>
      <c r="D1424" s="1">
        <v>17.309999999999999</v>
      </c>
      <c r="E1424" s="2">
        <v>-0.5</v>
      </c>
      <c r="F1424" s="11">
        <f t="shared" si="22"/>
        <v>-2.5340685094157056</v>
      </c>
    </row>
    <row r="1425" spans="1:8" s="1" customFormat="1" ht="15.6" x14ac:dyDescent="0.3">
      <c r="A1425" s="2" t="s">
        <v>1470</v>
      </c>
      <c r="B1425" s="1">
        <v>189.8</v>
      </c>
      <c r="C1425" s="2">
        <v>-0.51</v>
      </c>
      <c r="D1425" s="1">
        <v>32.799999999999997</v>
      </c>
      <c r="E1425" s="2">
        <v>-0.64</v>
      </c>
      <c r="F1425" s="11">
        <f t="shared" si="22"/>
        <v>-2.532712272403026</v>
      </c>
    </row>
    <row r="1426" spans="1:8" s="2" customFormat="1" ht="15.6" x14ac:dyDescent="0.3">
      <c r="A1426" s="1" t="s">
        <v>1443</v>
      </c>
      <c r="B1426" s="1">
        <v>102.21</v>
      </c>
      <c r="C1426" s="8">
        <v>0.67</v>
      </c>
      <c r="D1426" s="1">
        <v>17.670000000000002</v>
      </c>
      <c r="E1426" s="1">
        <v>0.97</v>
      </c>
      <c r="F1426" s="11">
        <f t="shared" si="22"/>
        <v>-2.532162408265886</v>
      </c>
      <c r="G1426" s="1"/>
      <c r="H1426" s="1"/>
    </row>
    <row r="1427" spans="1:8" s="1" customFormat="1" ht="15.6" x14ac:dyDescent="0.3">
      <c r="A1427" s="1" t="s">
        <v>1455</v>
      </c>
      <c r="B1427" s="1">
        <v>59.53</v>
      </c>
      <c r="C1427" s="10">
        <v>1</v>
      </c>
      <c r="D1427" s="1">
        <v>10.36</v>
      </c>
      <c r="E1427" s="1">
        <v>1</v>
      </c>
      <c r="F1427" s="11">
        <f t="shared" si="22"/>
        <v>-2.5225928913415587</v>
      </c>
    </row>
    <row r="1428" spans="1:8" s="1" customFormat="1" ht="15.6" x14ac:dyDescent="0.3">
      <c r="A1428" s="2" t="s">
        <v>1533</v>
      </c>
      <c r="B1428" s="1">
        <v>974.47</v>
      </c>
      <c r="C1428" s="2">
        <v>-0.89</v>
      </c>
      <c r="D1428" s="1">
        <v>170.09</v>
      </c>
      <c r="E1428" s="2">
        <v>-0.82</v>
      </c>
      <c r="F1428" s="11">
        <f t="shared" si="22"/>
        <v>-2.5183194474219279</v>
      </c>
    </row>
    <row r="1429" spans="1:8" s="1" customFormat="1" ht="15.6" x14ac:dyDescent="0.3">
      <c r="A1429" s="1" t="s">
        <v>1456</v>
      </c>
      <c r="B1429" s="1">
        <v>57.36</v>
      </c>
      <c r="C1429" s="10">
        <v>1</v>
      </c>
      <c r="D1429" s="1">
        <v>10.02</v>
      </c>
      <c r="E1429" s="1">
        <v>1</v>
      </c>
      <c r="F1429" s="11">
        <f t="shared" si="22"/>
        <v>-2.5171625155066963</v>
      </c>
    </row>
    <row r="1430" spans="1:8" s="2" customFormat="1" ht="15.6" x14ac:dyDescent="0.3">
      <c r="A1430" s="1" t="s">
        <v>1457</v>
      </c>
      <c r="B1430" s="1">
        <v>51.88</v>
      </c>
      <c r="C1430" s="10">
        <v>1</v>
      </c>
      <c r="D1430" s="1">
        <v>9.11</v>
      </c>
      <c r="E1430" s="1">
        <v>0.95</v>
      </c>
      <c r="F1430" s="11">
        <f t="shared" si="22"/>
        <v>-2.5096555204496491</v>
      </c>
      <c r="G1430" s="1"/>
      <c r="H1430" s="1"/>
    </row>
    <row r="1431" spans="1:8" s="2" customFormat="1" ht="15.6" x14ac:dyDescent="0.3">
      <c r="A1431" s="2" t="s">
        <v>1481</v>
      </c>
      <c r="B1431" s="1">
        <v>241.18</v>
      </c>
      <c r="C1431" s="2">
        <v>-0.68</v>
      </c>
      <c r="D1431" s="1">
        <v>42.36</v>
      </c>
      <c r="E1431" s="2">
        <v>-0.55000000000000004</v>
      </c>
      <c r="F1431" s="11">
        <f t="shared" si="22"/>
        <v>-2.5093357813807309</v>
      </c>
      <c r="G1431" s="1"/>
      <c r="H1431" s="1"/>
    </row>
    <row r="1432" spans="1:8" s="2" customFormat="1" ht="15.6" x14ac:dyDescent="0.3">
      <c r="A1432" s="2" t="s">
        <v>1483</v>
      </c>
      <c r="B1432" s="1">
        <v>493.7</v>
      </c>
      <c r="C1432" s="2">
        <v>-0.42</v>
      </c>
      <c r="D1432" s="1">
        <v>86.83</v>
      </c>
      <c r="E1432" s="2">
        <v>-0.41</v>
      </c>
      <c r="F1432" s="11">
        <f t="shared" si="22"/>
        <v>-2.5073691561268037</v>
      </c>
      <c r="G1432" s="1"/>
      <c r="H1432" s="1"/>
    </row>
    <row r="1433" spans="1:8" s="1" customFormat="1" ht="15.6" x14ac:dyDescent="0.3">
      <c r="A1433" s="1" t="s">
        <v>1495</v>
      </c>
      <c r="B1433" s="1">
        <v>672.25</v>
      </c>
      <c r="C1433" s="10">
        <v>-1</v>
      </c>
      <c r="D1433" s="1">
        <v>118.26</v>
      </c>
      <c r="E1433" s="8">
        <v>-0.98</v>
      </c>
      <c r="F1433" s="11">
        <f t="shared" si="22"/>
        <v>-2.5070356678829557</v>
      </c>
    </row>
    <row r="1434" spans="1:8" s="1" customFormat="1" ht="15.6" x14ac:dyDescent="0.3">
      <c r="A1434" s="2" t="s">
        <v>1501</v>
      </c>
      <c r="B1434" s="1">
        <v>187.06</v>
      </c>
      <c r="C1434" s="2">
        <v>-0.16</v>
      </c>
      <c r="D1434" s="1">
        <v>32.909999999999997</v>
      </c>
      <c r="E1434" s="2">
        <v>-0.26</v>
      </c>
      <c r="F1434" s="11">
        <f t="shared" si="22"/>
        <v>-2.5069031610969374</v>
      </c>
    </row>
    <row r="1435" spans="1:8" s="1" customFormat="1" ht="15.6" x14ac:dyDescent="0.3">
      <c r="A1435" s="1" t="s">
        <v>1479</v>
      </c>
      <c r="B1435" s="1">
        <v>151.13999999999999</v>
      </c>
      <c r="C1435" s="8">
        <v>0.94</v>
      </c>
      <c r="D1435" s="1">
        <v>26.65</v>
      </c>
      <c r="E1435" s="1">
        <v>0.7</v>
      </c>
      <c r="F1435" s="11">
        <f t="shared" si="22"/>
        <v>-2.5036780898088593</v>
      </c>
    </row>
    <row r="1436" spans="1:8" s="1" customFormat="1" ht="15.6" x14ac:dyDescent="0.3">
      <c r="A1436" s="1" t="s">
        <v>1474</v>
      </c>
      <c r="B1436" s="1">
        <v>176.21</v>
      </c>
      <c r="C1436" s="10">
        <v>-1</v>
      </c>
      <c r="D1436" s="1">
        <v>31.26</v>
      </c>
      <c r="E1436" s="10">
        <v>-1</v>
      </c>
      <c r="F1436" s="11">
        <f t="shared" si="22"/>
        <v>-2.4949061167504105</v>
      </c>
      <c r="G1436" s="2"/>
      <c r="H1436" s="2"/>
    </row>
    <row r="1437" spans="1:8" s="2" customFormat="1" ht="15.6" x14ac:dyDescent="0.3">
      <c r="A1437" s="1" t="s">
        <v>1467</v>
      </c>
      <c r="B1437" s="1">
        <v>95.4</v>
      </c>
      <c r="C1437" s="8">
        <v>0.98</v>
      </c>
      <c r="D1437" s="1">
        <v>16.95</v>
      </c>
      <c r="E1437" s="1">
        <v>1</v>
      </c>
      <c r="F1437" s="11">
        <f t="shared" si="22"/>
        <v>-2.4927039928691679</v>
      </c>
    </row>
    <row r="1438" spans="1:8" s="1" customFormat="1" ht="15.6" x14ac:dyDescent="0.3">
      <c r="A1438" s="1" t="s">
        <v>1428</v>
      </c>
      <c r="B1438" s="1">
        <v>82.05</v>
      </c>
      <c r="C1438" s="10">
        <v>-1</v>
      </c>
      <c r="D1438" s="1">
        <v>14.6</v>
      </c>
      <c r="E1438" s="8">
        <v>-0.98</v>
      </c>
      <c r="F1438" s="11">
        <f t="shared" si="22"/>
        <v>-2.4905349646336958</v>
      </c>
    </row>
    <row r="1439" spans="1:8" s="2" customFormat="1" ht="15.6" x14ac:dyDescent="0.3">
      <c r="A1439" s="1" t="s">
        <v>1447</v>
      </c>
      <c r="B1439" s="1">
        <v>75.489999999999995</v>
      </c>
      <c r="C1439" s="10">
        <v>-1</v>
      </c>
      <c r="D1439" s="1">
        <v>13.44</v>
      </c>
      <c r="E1439" s="10">
        <v>-1</v>
      </c>
      <c r="F1439" s="11">
        <f t="shared" si="22"/>
        <v>-2.489752408229382</v>
      </c>
      <c r="G1439" s="1"/>
      <c r="H1439" s="1"/>
    </row>
    <row r="1440" spans="1:8" s="1" customFormat="1" ht="15.6" x14ac:dyDescent="0.3">
      <c r="A1440" s="1" t="s">
        <v>1475</v>
      </c>
      <c r="B1440" s="1">
        <v>70.33</v>
      </c>
      <c r="C1440" s="10">
        <v>1</v>
      </c>
      <c r="D1440" s="1">
        <v>12.53</v>
      </c>
      <c r="E1440" s="1">
        <v>0.89</v>
      </c>
      <c r="F1440" s="11">
        <f t="shared" si="22"/>
        <v>-2.488753802646047</v>
      </c>
    </row>
    <row r="1441" spans="1:8" s="1" customFormat="1" ht="15.6" x14ac:dyDescent="0.3">
      <c r="A1441" s="2" t="s">
        <v>1449</v>
      </c>
      <c r="B1441" s="1">
        <v>115.14</v>
      </c>
      <c r="C1441" s="2">
        <v>-0.69</v>
      </c>
      <c r="D1441" s="1">
        <v>20.65</v>
      </c>
      <c r="E1441" s="2">
        <v>-0.15</v>
      </c>
      <c r="F1441" s="11">
        <f t="shared" si="22"/>
        <v>-2.4791754306097289</v>
      </c>
      <c r="G1441" s="2"/>
      <c r="H1441" s="2"/>
    </row>
    <row r="1442" spans="1:8" s="1" customFormat="1" ht="15.6" x14ac:dyDescent="0.3">
      <c r="A1442" s="2" t="s">
        <v>1482</v>
      </c>
      <c r="B1442" s="1">
        <v>57.11</v>
      </c>
      <c r="C1442" s="13">
        <v>-0.97</v>
      </c>
      <c r="D1442" s="1">
        <v>10.25</v>
      </c>
      <c r="E1442" s="10">
        <v>-1</v>
      </c>
      <c r="F1442" s="11">
        <f t="shared" si="22"/>
        <v>-2.4781194748635391</v>
      </c>
    </row>
    <row r="1443" spans="1:8" s="2" customFormat="1" ht="15.6" x14ac:dyDescent="0.3">
      <c r="A1443" s="1" t="s">
        <v>1466</v>
      </c>
      <c r="B1443" s="1">
        <v>108.48</v>
      </c>
      <c r="C1443" s="8">
        <v>-0.95</v>
      </c>
      <c r="D1443" s="1">
        <v>19.63</v>
      </c>
      <c r="E1443" s="10">
        <v>-1</v>
      </c>
      <c r="F1443" s="11">
        <f t="shared" si="22"/>
        <v>-2.4662970056701732</v>
      </c>
      <c r="G1443" s="1"/>
      <c r="H1443" s="1"/>
    </row>
    <row r="1444" spans="1:8" s="1" customFormat="1" ht="15.6" x14ac:dyDescent="0.3">
      <c r="A1444" s="1" t="s">
        <v>1484</v>
      </c>
      <c r="B1444" s="1">
        <v>72.91</v>
      </c>
      <c r="C1444" s="8">
        <v>0.21</v>
      </c>
      <c r="D1444" s="1">
        <v>13.21</v>
      </c>
      <c r="E1444" s="1">
        <v>-0.45</v>
      </c>
      <c r="F1444" s="11">
        <f t="shared" si="22"/>
        <v>-2.4644862349495922</v>
      </c>
    </row>
    <row r="1445" spans="1:8" s="1" customFormat="1" ht="15.6" x14ac:dyDescent="0.3">
      <c r="A1445" s="1" t="s">
        <v>1486</v>
      </c>
      <c r="B1445" s="1">
        <v>224.97</v>
      </c>
      <c r="C1445" s="8">
        <v>0.89</v>
      </c>
      <c r="D1445" s="1">
        <v>40.770000000000003</v>
      </c>
      <c r="E1445" s="1">
        <v>0.51</v>
      </c>
      <c r="F1445" s="11">
        <f t="shared" si="22"/>
        <v>-2.4641527673393329</v>
      </c>
    </row>
    <row r="1446" spans="1:8" s="1" customFormat="1" ht="15.6" x14ac:dyDescent="0.3">
      <c r="A1446" s="1" t="s">
        <v>1476</v>
      </c>
      <c r="B1446" s="1">
        <v>75.319999999999993</v>
      </c>
      <c r="C1446" s="10">
        <v>-1</v>
      </c>
      <c r="D1446" s="1">
        <v>13.74</v>
      </c>
      <c r="E1446" s="8">
        <v>-0.97</v>
      </c>
      <c r="F1446" s="11">
        <f t="shared" si="22"/>
        <v>-2.4546509957961278</v>
      </c>
    </row>
    <row r="1447" spans="1:8" s="1" customFormat="1" ht="15.6" x14ac:dyDescent="0.3">
      <c r="A1447" s="1" t="s">
        <v>1462</v>
      </c>
      <c r="B1447" s="1">
        <v>70</v>
      </c>
      <c r="C1447" s="10">
        <v>1</v>
      </c>
      <c r="D1447" s="1">
        <v>12.81</v>
      </c>
      <c r="E1447" s="10">
        <v>1</v>
      </c>
      <c r="F1447" s="11">
        <f t="shared" si="22"/>
        <v>-2.4500844463780447</v>
      </c>
      <c r="G1447" s="2"/>
      <c r="H1447" s="2"/>
    </row>
    <row r="1448" spans="1:8" s="1" customFormat="1" ht="15.6" x14ac:dyDescent="0.3">
      <c r="A1448" s="1" t="s">
        <v>1453</v>
      </c>
      <c r="B1448" s="1">
        <v>88.54</v>
      </c>
      <c r="C1448" s="1">
        <v>0.99</v>
      </c>
      <c r="D1448" s="1">
        <v>16.29</v>
      </c>
      <c r="E1448" s="1">
        <v>0.94</v>
      </c>
      <c r="F1448" s="11">
        <f t="shared" si="22"/>
        <v>-2.4423427695723481</v>
      </c>
      <c r="G1448" s="2"/>
      <c r="H1448" s="2"/>
    </row>
    <row r="1449" spans="1:8" s="2" customFormat="1" ht="15.6" x14ac:dyDescent="0.3">
      <c r="A1449" s="2" t="s">
        <v>1471</v>
      </c>
      <c r="B1449" s="1">
        <v>131.44</v>
      </c>
      <c r="C1449" s="13">
        <v>-0.99</v>
      </c>
      <c r="D1449" s="1">
        <v>24.37</v>
      </c>
      <c r="E1449" s="8">
        <v>-0.98</v>
      </c>
      <c r="F1449" s="11">
        <f t="shared" si="22"/>
        <v>-2.4312262292267337</v>
      </c>
    </row>
    <row r="1450" spans="1:8" s="1" customFormat="1" ht="15.6" x14ac:dyDescent="0.3">
      <c r="A1450" s="1" t="s">
        <v>1493</v>
      </c>
      <c r="B1450" s="1">
        <v>56.34</v>
      </c>
      <c r="C1450" s="8">
        <v>-0.99</v>
      </c>
      <c r="D1450" s="1">
        <v>10.48</v>
      </c>
      <c r="E1450" s="10">
        <v>-1</v>
      </c>
      <c r="F1450" s="11">
        <f t="shared" si="22"/>
        <v>-2.4265208468374801</v>
      </c>
    </row>
    <row r="1451" spans="1:8" s="1" customFormat="1" ht="15.6" x14ac:dyDescent="0.3">
      <c r="A1451" s="2" t="s">
        <v>1461</v>
      </c>
      <c r="B1451" s="1">
        <v>102.92</v>
      </c>
      <c r="C1451" s="2">
        <v>-0.68</v>
      </c>
      <c r="D1451" s="1">
        <v>19.170000000000002</v>
      </c>
      <c r="E1451" s="2">
        <v>-0.16</v>
      </c>
      <c r="F1451" s="11">
        <f t="shared" si="22"/>
        <v>-2.4246011200656494</v>
      </c>
    </row>
    <row r="1452" spans="1:8" s="1" customFormat="1" ht="15.6" x14ac:dyDescent="0.3">
      <c r="A1452" s="1" t="s">
        <v>1487</v>
      </c>
      <c r="B1452" s="1">
        <v>57.55</v>
      </c>
      <c r="C1452" s="10">
        <v>-1</v>
      </c>
      <c r="D1452" s="1">
        <v>10.75</v>
      </c>
      <c r="E1452" s="10">
        <v>-1</v>
      </c>
      <c r="F1452" s="11">
        <f t="shared" si="22"/>
        <v>-2.4204792685427701</v>
      </c>
    </row>
    <row r="1453" spans="1:8" s="1" customFormat="1" ht="15.6" x14ac:dyDescent="0.3">
      <c r="A1453" s="1" t="s">
        <v>1489</v>
      </c>
      <c r="B1453" s="1">
        <v>98.72</v>
      </c>
      <c r="C1453" s="10">
        <v>-1</v>
      </c>
      <c r="D1453" s="1">
        <v>18.45</v>
      </c>
      <c r="E1453" s="10">
        <v>-1</v>
      </c>
      <c r="F1453" s="11">
        <f t="shared" si="22"/>
        <v>-2.4197215782016599</v>
      </c>
    </row>
    <row r="1454" spans="1:8" s="1" customFormat="1" ht="15.6" x14ac:dyDescent="0.3">
      <c r="A1454" s="2" t="s">
        <v>1492</v>
      </c>
      <c r="B1454" s="1">
        <v>60.86</v>
      </c>
      <c r="C1454" s="2">
        <v>-0.81</v>
      </c>
      <c r="D1454" s="1">
        <v>11.39</v>
      </c>
      <c r="E1454" s="9">
        <v>-0.2</v>
      </c>
      <c r="F1454" s="11">
        <f t="shared" si="22"/>
        <v>-2.4177265868064839</v>
      </c>
    </row>
    <row r="1455" spans="1:8" s="1" customFormat="1" ht="15.6" x14ac:dyDescent="0.3">
      <c r="A1455" s="1" t="s">
        <v>1488</v>
      </c>
      <c r="B1455" s="1">
        <v>74.319999999999993</v>
      </c>
      <c r="C1455" s="8">
        <v>0.99</v>
      </c>
      <c r="D1455" s="1">
        <v>14.01</v>
      </c>
      <c r="E1455" s="10">
        <v>1</v>
      </c>
      <c r="F1455" s="11">
        <f t="shared" si="22"/>
        <v>-2.4072935459518345</v>
      </c>
      <c r="G1455" s="2"/>
      <c r="H1455" s="2"/>
    </row>
    <row r="1456" spans="1:8" s="1" customFormat="1" ht="15.6" x14ac:dyDescent="0.3">
      <c r="A1456" s="1" t="s">
        <v>1473</v>
      </c>
      <c r="B1456" s="1">
        <v>80.14</v>
      </c>
      <c r="C1456" s="8">
        <v>0.99</v>
      </c>
      <c r="D1456" s="1">
        <v>15.22</v>
      </c>
      <c r="E1456" s="1">
        <v>0.99</v>
      </c>
      <c r="F1456" s="11">
        <f t="shared" si="22"/>
        <v>-2.3965541509272525</v>
      </c>
      <c r="G1456" s="2"/>
      <c r="H1456" s="2"/>
    </row>
    <row r="1457" spans="1:8" s="1" customFormat="1" ht="15.6" x14ac:dyDescent="0.3">
      <c r="A1457" s="2" t="s">
        <v>1478</v>
      </c>
      <c r="B1457" s="1">
        <v>154.13</v>
      </c>
      <c r="C1457" s="2">
        <v>-0.34</v>
      </c>
      <c r="D1457" s="1">
        <v>29.38</v>
      </c>
      <c r="E1457" s="2">
        <v>0.1</v>
      </c>
      <c r="F1457" s="11">
        <f t="shared" si="22"/>
        <v>-2.3912413956209599</v>
      </c>
    </row>
    <row r="1458" spans="1:8" s="1" customFormat="1" ht="15.6" x14ac:dyDescent="0.3">
      <c r="A1458" s="2" t="s">
        <v>1500</v>
      </c>
      <c r="B1458" s="1">
        <v>310.39</v>
      </c>
      <c r="C1458" s="2">
        <v>-0.44</v>
      </c>
      <c r="D1458" s="1">
        <v>59.67</v>
      </c>
      <c r="E1458" s="2">
        <v>-0.41</v>
      </c>
      <c r="F1458" s="11">
        <f t="shared" si="22"/>
        <v>-2.3790043961935372</v>
      </c>
    </row>
    <row r="1459" spans="1:8" s="1" customFormat="1" ht="15.6" x14ac:dyDescent="0.3">
      <c r="A1459" s="2" t="s">
        <v>1509</v>
      </c>
      <c r="B1459" s="1">
        <v>605.84</v>
      </c>
      <c r="C1459" s="2">
        <v>-0.01</v>
      </c>
      <c r="D1459" s="1">
        <v>116.57</v>
      </c>
      <c r="E1459" s="2">
        <v>-0.18</v>
      </c>
      <c r="F1459" s="11">
        <f t="shared" si="22"/>
        <v>-2.3777402838779809</v>
      </c>
      <c r="G1459" s="2"/>
      <c r="H1459" s="2"/>
    </row>
    <row r="1460" spans="1:8" s="1" customFormat="1" ht="15.6" x14ac:dyDescent="0.3">
      <c r="A1460" s="1" t="s">
        <v>1498</v>
      </c>
      <c r="B1460" s="1">
        <v>113.36</v>
      </c>
      <c r="C1460" s="8">
        <v>-0.99</v>
      </c>
      <c r="D1460" s="1">
        <v>21.87</v>
      </c>
      <c r="E1460" s="8">
        <v>-0.98</v>
      </c>
      <c r="F1460" s="11">
        <f t="shared" si="22"/>
        <v>-2.3738865378699252</v>
      </c>
    </row>
    <row r="1461" spans="1:8" s="1" customFormat="1" ht="15.6" x14ac:dyDescent="0.3">
      <c r="A1461" s="1" t="s">
        <v>1517</v>
      </c>
      <c r="B1461" s="1">
        <v>248.53</v>
      </c>
      <c r="C1461" s="9">
        <v>-0.1</v>
      </c>
      <c r="D1461" s="1">
        <v>48.51</v>
      </c>
      <c r="E1461" s="1">
        <v>0.24</v>
      </c>
      <c r="F1461" s="11">
        <f t="shared" si="22"/>
        <v>-2.3570659250452546</v>
      </c>
      <c r="G1461" s="2"/>
      <c r="H1461" s="2"/>
    </row>
    <row r="1462" spans="1:8" s="2" customFormat="1" ht="15.6" x14ac:dyDescent="0.3">
      <c r="A1462" s="1" t="s">
        <v>1502</v>
      </c>
      <c r="B1462" s="1">
        <v>56.74</v>
      </c>
      <c r="C1462" s="10">
        <v>1</v>
      </c>
      <c r="D1462" s="1">
        <v>11.16</v>
      </c>
      <c r="E1462" s="10">
        <v>1</v>
      </c>
      <c r="F1462" s="11">
        <f t="shared" si="22"/>
        <v>-2.3460291234451716</v>
      </c>
      <c r="G1462" s="1"/>
      <c r="H1462" s="1"/>
    </row>
    <row r="1463" spans="1:8" s="2" customFormat="1" ht="15.6" x14ac:dyDescent="0.3">
      <c r="A1463" s="2" t="s">
        <v>1526</v>
      </c>
      <c r="B1463" s="1">
        <v>54.62</v>
      </c>
      <c r="C1463" s="2">
        <v>-0.32</v>
      </c>
      <c r="D1463" s="1">
        <v>10.75</v>
      </c>
      <c r="E1463" s="2">
        <v>-0.08</v>
      </c>
      <c r="F1463" s="11">
        <f t="shared" si="22"/>
        <v>-2.3450926542884636</v>
      </c>
      <c r="G1463" s="1"/>
      <c r="H1463" s="1"/>
    </row>
    <row r="1464" spans="1:8" s="1" customFormat="1" ht="15.6" x14ac:dyDescent="0.3">
      <c r="A1464" s="2" t="s">
        <v>1515</v>
      </c>
      <c r="B1464" s="1">
        <v>113.67</v>
      </c>
      <c r="C1464" s="2">
        <v>-0.93</v>
      </c>
      <c r="D1464" s="1">
        <v>22.57</v>
      </c>
      <c r="E1464" s="2">
        <v>-0.89</v>
      </c>
      <c r="F1464" s="11">
        <f t="shared" si="22"/>
        <v>-2.3323732220380284</v>
      </c>
    </row>
    <row r="1465" spans="1:8" s="1" customFormat="1" ht="15.6" x14ac:dyDescent="0.3">
      <c r="A1465" s="2" t="s">
        <v>1513</v>
      </c>
      <c r="B1465" s="1">
        <v>250.28</v>
      </c>
      <c r="C1465" s="2">
        <v>-0.15</v>
      </c>
      <c r="D1465" s="1">
        <v>49.77</v>
      </c>
      <c r="E1465" s="2">
        <v>-0.04</v>
      </c>
      <c r="F1465" s="11">
        <f t="shared" si="22"/>
        <v>-2.330194717022319</v>
      </c>
    </row>
    <row r="1466" spans="1:8" s="1" customFormat="1" ht="15.6" x14ac:dyDescent="0.3">
      <c r="A1466" s="2" t="s">
        <v>1516</v>
      </c>
      <c r="B1466" s="1">
        <v>113.58</v>
      </c>
      <c r="C1466" s="2">
        <v>-0.93</v>
      </c>
      <c r="D1466" s="1">
        <v>22.64</v>
      </c>
      <c r="E1466" s="2">
        <v>-0.89</v>
      </c>
      <c r="F1466" s="11">
        <f t="shared" si="22"/>
        <v>-2.3267629535929792</v>
      </c>
    </row>
    <row r="1467" spans="1:8" s="2" customFormat="1" ht="15.6" x14ac:dyDescent="0.3">
      <c r="A1467" s="2" t="s">
        <v>1518</v>
      </c>
      <c r="B1467" s="1">
        <v>182.07</v>
      </c>
      <c r="C1467" s="2">
        <v>-0.67</v>
      </c>
      <c r="D1467" s="1">
        <v>36.33</v>
      </c>
      <c r="E1467" s="2">
        <v>-0.42</v>
      </c>
      <c r="F1467" s="11">
        <f t="shared" si="22"/>
        <v>-2.3252599555851106</v>
      </c>
      <c r="G1467" s="1"/>
      <c r="H1467" s="1"/>
    </row>
    <row r="1468" spans="1:8" s="1" customFormat="1" ht="15.6" x14ac:dyDescent="0.3">
      <c r="A1468" s="1" t="s">
        <v>1494</v>
      </c>
      <c r="B1468" s="1">
        <v>59.35</v>
      </c>
      <c r="C1468" s="10">
        <v>-1</v>
      </c>
      <c r="D1468" s="1">
        <v>11.86</v>
      </c>
      <c r="E1468" s="8">
        <v>-0.97</v>
      </c>
      <c r="F1468" s="11">
        <f t="shared" si="22"/>
        <v>-2.3231440199832658</v>
      </c>
      <c r="G1468" s="2"/>
      <c r="H1468" s="2"/>
    </row>
    <row r="1469" spans="1:8" s="1" customFormat="1" ht="15.6" x14ac:dyDescent="0.3">
      <c r="A1469" s="2" t="s">
        <v>1512</v>
      </c>
      <c r="B1469" s="1">
        <v>70.33</v>
      </c>
      <c r="C1469" s="2">
        <v>-0.8</v>
      </c>
      <c r="D1469" s="1">
        <v>14.12</v>
      </c>
      <c r="E1469" s="2">
        <v>-0.59</v>
      </c>
      <c r="F1469" s="11">
        <f t="shared" si="22"/>
        <v>-2.3164001286967273</v>
      </c>
    </row>
    <row r="1470" spans="1:8" s="1" customFormat="1" ht="15.6" x14ac:dyDescent="0.3">
      <c r="A1470" s="1" t="s">
        <v>1496</v>
      </c>
      <c r="B1470" s="1">
        <v>90.39</v>
      </c>
      <c r="C1470" s="8">
        <v>-0.94</v>
      </c>
      <c r="D1470" s="1">
        <v>18.23</v>
      </c>
      <c r="E1470" s="8">
        <v>-0.98</v>
      </c>
      <c r="F1470" s="11">
        <f t="shared" si="22"/>
        <v>-2.3098486122764852</v>
      </c>
    </row>
    <row r="1471" spans="1:8" s="1" customFormat="1" ht="15.6" x14ac:dyDescent="0.3">
      <c r="A1471" s="2" t="s">
        <v>1491</v>
      </c>
      <c r="B1471" s="1">
        <v>89.04</v>
      </c>
      <c r="C1471" s="2">
        <v>-0.71</v>
      </c>
      <c r="D1471" s="1">
        <v>17.989999999999998</v>
      </c>
      <c r="E1471" s="2">
        <v>-0.34</v>
      </c>
      <c r="F1471" s="11">
        <f t="shared" si="22"/>
        <v>-2.3072584060904777</v>
      </c>
      <c r="G1471" s="2"/>
      <c r="H1471" s="2"/>
    </row>
    <row r="1472" spans="1:8" s="1" customFormat="1" ht="15.6" x14ac:dyDescent="0.3">
      <c r="A1472" s="1" t="s">
        <v>1504</v>
      </c>
      <c r="B1472" s="1">
        <v>116.72</v>
      </c>
      <c r="C1472" s="10">
        <v>-1</v>
      </c>
      <c r="D1472" s="1">
        <v>23.69</v>
      </c>
      <c r="E1472" s="10">
        <v>-1</v>
      </c>
      <c r="F1472" s="11">
        <f t="shared" si="22"/>
        <v>-2.3007016846776596</v>
      </c>
    </row>
    <row r="1473" spans="1:8" s="2" customFormat="1" ht="15.6" x14ac:dyDescent="0.3">
      <c r="A1473" s="1" t="s">
        <v>1490</v>
      </c>
      <c r="B1473" s="1">
        <v>649.16</v>
      </c>
      <c r="C1473" s="10">
        <v>1</v>
      </c>
      <c r="D1473" s="1">
        <v>131.88</v>
      </c>
      <c r="E1473" s="10">
        <v>1</v>
      </c>
      <c r="F1473" s="11">
        <f t="shared" si="22"/>
        <v>-2.2993483143892206</v>
      </c>
      <c r="G1473" s="1"/>
      <c r="H1473" s="1"/>
    </row>
    <row r="1474" spans="1:8" s="2" customFormat="1" ht="15.6" x14ac:dyDescent="0.3">
      <c r="A1474" s="1" t="s">
        <v>1525</v>
      </c>
      <c r="B1474" s="1">
        <v>57.11</v>
      </c>
      <c r="C1474" s="10">
        <v>1</v>
      </c>
      <c r="D1474" s="1">
        <v>11.62</v>
      </c>
      <c r="E1474" s="10">
        <v>1</v>
      </c>
      <c r="F1474" s="11">
        <f t="shared" ref="F1474:F1522" si="23">LOG(D1474/B1474,2)</f>
        <v>-2.2971333158518186</v>
      </c>
      <c r="G1474" s="1"/>
      <c r="H1474" s="1"/>
    </row>
    <row r="1475" spans="1:8" s="2" customFormat="1" ht="15.6" x14ac:dyDescent="0.3">
      <c r="A1475" s="1" t="s">
        <v>1503</v>
      </c>
      <c r="B1475" s="1">
        <v>57.99</v>
      </c>
      <c r="C1475" s="10">
        <v>1</v>
      </c>
      <c r="D1475" s="1">
        <v>11.84</v>
      </c>
      <c r="E1475" s="1">
        <v>1</v>
      </c>
      <c r="F1475" s="11">
        <f t="shared" si="23"/>
        <v>-2.292135057303442</v>
      </c>
      <c r="G1475" s="1"/>
      <c r="H1475" s="1"/>
    </row>
    <row r="1476" spans="1:8" s="1" customFormat="1" ht="15.6" x14ac:dyDescent="0.3">
      <c r="A1476" s="2" t="s">
        <v>1530</v>
      </c>
      <c r="B1476" s="1">
        <v>1196.1600000000001</v>
      </c>
      <c r="C1476" s="2">
        <v>-0.73</v>
      </c>
      <c r="D1476" s="1">
        <v>245.07</v>
      </c>
      <c r="E1476" s="2">
        <v>-0.43</v>
      </c>
      <c r="F1476" s="11">
        <f t="shared" si="23"/>
        <v>-2.2871445852590497</v>
      </c>
    </row>
    <row r="1477" spans="1:8" s="1" customFormat="1" ht="15.6" x14ac:dyDescent="0.3">
      <c r="A1477" s="2" t="s">
        <v>1531</v>
      </c>
      <c r="B1477" s="1">
        <v>106.5</v>
      </c>
      <c r="C1477" s="2">
        <v>-0.61</v>
      </c>
      <c r="D1477" s="1">
        <v>21.87</v>
      </c>
      <c r="E1477" s="2">
        <v>-0.42</v>
      </c>
      <c r="F1477" s="11">
        <f t="shared" si="23"/>
        <v>-2.2838283049524697</v>
      </c>
      <c r="G1477" s="2"/>
      <c r="H1477" s="2"/>
    </row>
    <row r="1478" spans="1:8" s="1" customFormat="1" ht="15.6" x14ac:dyDescent="0.3">
      <c r="A1478" s="1" t="s">
        <v>1511</v>
      </c>
      <c r="B1478" s="1">
        <v>60.86</v>
      </c>
      <c r="C1478" s="10">
        <v>1</v>
      </c>
      <c r="D1478" s="1">
        <v>12.53</v>
      </c>
      <c r="E1478" s="10">
        <v>1</v>
      </c>
      <c r="F1478" s="11">
        <f t="shared" si="23"/>
        <v>-2.2801079191927354</v>
      </c>
      <c r="G1478" s="2"/>
      <c r="H1478" s="2"/>
    </row>
    <row r="1479" spans="1:8" s="1" customFormat="1" ht="15.6" x14ac:dyDescent="0.3">
      <c r="A1479" s="1" t="s">
        <v>1532</v>
      </c>
      <c r="B1479" s="1">
        <v>499.94</v>
      </c>
      <c r="C1479" s="8">
        <v>0.85</v>
      </c>
      <c r="D1479" s="1">
        <v>103.06</v>
      </c>
      <c r="E1479" s="1">
        <v>0.17</v>
      </c>
      <c r="F1479" s="11">
        <f t="shared" si="23"/>
        <v>-2.278270463490641</v>
      </c>
      <c r="G1479" s="2"/>
      <c r="H1479" s="2"/>
    </row>
    <row r="1480" spans="1:8" s="1" customFormat="1" ht="15.6" x14ac:dyDescent="0.3">
      <c r="A1480" s="1" t="s">
        <v>1507</v>
      </c>
      <c r="B1480" s="1">
        <v>66.09</v>
      </c>
      <c r="C1480" s="10">
        <v>-1</v>
      </c>
      <c r="D1480" s="1">
        <v>13.67</v>
      </c>
      <c r="E1480" s="10">
        <v>-1</v>
      </c>
      <c r="F1480" s="11">
        <f t="shared" si="23"/>
        <v>-2.2734187528159793</v>
      </c>
    </row>
    <row r="1481" spans="1:8" s="2" customFormat="1" ht="15.6" x14ac:dyDescent="0.3">
      <c r="A1481" s="1" t="s">
        <v>1528</v>
      </c>
      <c r="B1481" s="1">
        <v>147.19999999999999</v>
      </c>
      <c r="C1481" s="10">
        <v>-1</v>
      </c>
      <c r="D1481" s="1">
        <v>30.57</v>
      </c>
      <c r="E1481" s="10">
        <v>-1</v>
      </c>
      <c r="F1481" s="11">
        <f t="shared" si="23"/>
        <v>-2.2675892140574052</v>
      </c>
      <c r="G1481" s="1"/>
      <c r="H1481" s="1"/>
    </row>
    <row r="1482" spans="1:8" s="2" customFormat="1" ht="15.6" x14ac:dyDescent="0.3">
      <c r="A1482" s="1" t="s">
        <v>1514</v>
      </c>
      <c r="B1482" s="1">
        <v>84.46</v>
      </c>
      <c r="C1482" s="8">
        <v>-0.98</v>
      </c>
      <c r="D1482" s="1">
        <v>17.649999999999999</v>
      </c>
      <c r="E1482" s="8">
        <v>-0.95</v>
      </c>
      <c r="F1482" s="11">
        <f t="shared" si="23"/>
        <v>-2.2586000636427594</v>
      </c>
      <c r="G1482" s="1"/>
      <c r="H1482" s="1"/>
    </row>
    <row r="1483" spans="1:8" s="1" customFormat="1" ht="15.6" x14ac:dyDescent="0.3">
      <c r="A1483" s="1" t="s">
        <v>1542</v>
      </c>
      <c r="B1483" s="1">
        <v>135.86000000000001</v>
      </c>
      <c r="C1483" s="8">
        <v>0.33</v>
      </c>
      <c r="D1483" s="1">
        <v>28.43</v>
      </c>
      <c r="E1483" s="1">
        <v>0.02</v>
      </c>
      <c r="F1483" s="11">
        <f t="shared" si="23"/>
        <v>-2.2566347551708361</v>
      </c>
    </row>
    <row r="1484" spans="1:8" s="1" customFormat="1" ht="15.6" x14ac:dyDescent="0.3">
      <c r="A1484" s="1" t="s">
        <v>1508</v>
      </c>
      <c r="B1484" s="1">
        <v>74.45</v>
      </c>
      <c r="C1484" s="8">
        <v>0.96</v>
      </c>
      <c r="D1484" s="1">
        <v>15.6</v>
      </c>
      <c r="E1484" s="1">
        <v>0.97</v>
      </c>
      <c r="F1484" s="11">
        <f t="shared" si="23"/>
        <v>-2.2547258197198516</v>
      </c>
      <c r="G1484" s="2"/>
      <c r="H1484" s="2"/>
    </row>
    <row r="1485" spans="1:8" s="2" customFormat="1" ht="15.6" x14ac:dyDescent="0.3">
      <c r="A1485" s="1" t="s">
        <v>1529</v>
      </c>
      <c r="B1485" s="1">
        <v>59.11</v>
      </c>
      <c r="C1485" s="10">
        <v>-1</v>
      </c>
      <c r="D1485" s="1">
        <v>12.42</v>
      </c>
      <c r="E1485" s="8">
        <v>-0.96</v>
      </c>
      <c r="F1485" s="11">
        <f t="shared" si="23"/>
        <v>-2.2507370470304093</v>
      </c>
    </row>
    <row r="1486" spans="1:8" s="1" customFormat="1" ht="15.6" x14ac:dyDescent="0.3">
      <c r="A1486" s="1" t="s">
        <v>1537</v>
      </c>
      <c r="B1486" s="1">
        <v>109.99</v>
      </c>
      <c r="C1486" s="10">
        <v>1</v>
      </c>
      <c r="D1486" s="1">
        <v>23.12</v>
      </c>
      <c r="E1486" s="10">
        <v>1</v>
      </c>
      <c r="F1486" s="11">
        <f t="shared" si="23"/>
        <v>-2.2501590607421682</v>
      </c>
    </row>
    <row r="1487" spans="1:8" s="2" customFormat="1" ht="15.6" x14ac:dyDescent="0.3">
      <c r="A1487" s="2" t="s">
        <v>1534</v>
      </c>
      <c r="B1487" s="1">
        <v>265.87</v>
      </c>
      <c r="C1487" s="2">
        <v>-0.86</v>
      </c>
      <c r="D1487" s="1">
        <v>55.92</v>
      </c>
      <c r="E1487" s="2">
        <v>-0.47</v>
      </c>
      <c r="F1487" s="11">
        <f t="shared" si="23"/>
        <v>-2.2492847310274433</v>
      </c>
    </row>
    <row r="1488" spans="1:8" s="1" customFormat="1" ht="15.6" x14ac:dyDescent="0.3">
      <c r="A1488" s="1" t="s">
        <v>1499</v>
      </c>
      <c r="B1488" s="1">
        <v>78.98</v>
      </c>
      <c r="C1488" s="10">
        <v>1</v>
      </c>
      <c r="D1488" s="1">
        <v>16.63</v>
      </c>
      <c r="E1488" s="10">
        <v>1</v>
      </c>
      <c r="F1488" s="11">
        <f t="shared" si="23"/>
        <v>-2.2476991991730797</v>
      </c>
      <c r="G1488" s="2"/>
      <c r="H1488" s="2"/>
    </row>
    <row r="1489" spans="1:8" s="1" customFormat="1" ht="15.6" x14ac:dyDescent="0.3">
      <c r="A1489" s="1" t="s">
        <v>1535</v>
      </c>
      <c r="B1489" s="1">
        <v>55.62</v>
      </c>
      <c r="C1489" s="10">
        <v>-1</v>
      </c>
      <c r="D1489" s="1">
        <v>11.73</v>
      </c>
      <c r="E1489" s="10">
        <v>-1</v>
      </c>
      <c r="F1489" s="11">
        <f t="shared" si="23"/>
        <v>-2.2454007313181785</v>
      </c>
      <c r="G1489" s="2"/>
      <c r="H1489" s="2"/>
    </row>
    <row r="1490" spans="1:8" s="1" customFormat="1" ht="15.6" x14ac:dyDescent="0.3">
      <c r="A1490" s="2" t="s">
        <v>1536</v>
      </c>
      <c r="B1490" s="1">
        <v>138.16999999999999</v>
      </c>
      <c r="C1490" s="2">
        <v>-0.71</v>
      </c>
      <c r="D1490" s="1">
        <v>29.15</v>
      </c>
      <c r="E1490" s="2">
        <v>-0.57999999999999996</v>
      </c>
      <c r="F1490" s="11">
        <f t="shared" si="23"/>
        <v>-2.2448766177120834</v>
      </c>
      <c r="G1490" s="2"/>
      <c r="H1490" s="2"/>
    </row>
    <row r="1491" spans="1:8" s="1" customFormat="1" ht="15.6" x14ac:dyDescent="0.3">
      <c r="A1491" s="2" t="s">
        <v>1519</v>
      </c>
      <c r="B1491" s="1">
        <v>128.44</v>
      </c>
      <c r="C1491" s="2">
        <v>-0.52</v>
      </c>
      <c r="D1491" s="1">
        <v>27.1</v>
      </c>
      <c r="E1491" s="2">
        <v>-0.45</v>
      </c>
      <c r="F1491" s="11">
        <f t="shared" si="23"/>
        <v>-2.2447298134845357</v>
      </c>
    </row>
    <row r="1492" spans="1:8" s="1" customFormat="1" ht="15.6" x14ac:dyDescent="0.3">
      <c r="A1492" s="1" t="s">
        <v>1505</v>
      </c>
      <c r="B1492" s="1">
        <v>94.65</v>
      </c>
      <c r="C1492" s="10">
        <v>-1</v>
      </c>
      <c r="D1492" s="1">
        <v>20.04</v>
      </c>
      <c r="E1492" s="10">
        <v>-1</v>
      </c>
      <c r="F1492" s="11">
        <f t="shared" si="23"/>
        <v>-2.2397199973958593</v>
      </c>
    </row>
    <row r="1493" spans="1:8" s="1" customFormat="1" ht="15.6" x14ac:dyDescent="0.3">
      <c r="A1493" s="2" t="s">
        <v>1541</v>
      </c>
      <c r="B1493" s="1">
        <v>254.64</v>
      </c>
      <c r="C1493" s="2">
        <v>-0.16</v>
      </c>
      <c r="D1493" s="1">
        <v>53.93</v>
      </c>
      <c r="E1493" s="2">
        <v>-0.1</v>
      </c>
      <c r="F1493" s="11">
        <f t="shared" si="23"/>
        <v>-2.2392991231253609</v>
      </c>
    </row>
    <row r="1494" spans="1:8" s="2" customFormat="1" ht="15.6" x14ac:dyDescent="0.3">
      <c r="A1494" s="1" t="s">
        <v>1521</v>
      </c>
      <c r="B1494" s="1">
        <v>70.319999999999993</v>
      </c>
      <c r="C1494" s="8">
        <v>0.95</v>
      </c>
      <c r="D1494" s="1">
        <v>15.06</v>
      </c>
      <c r="E1494" s="1">
        <v>0.9</v>
      </c>
      <c r="F1494" s="11">
        <f t="shared" si="23"/>
        <v>-2.2232133004714756</v>
      </c>
      <c r="G1494" s="1"/>
      <c r="H1494" s="1"/>
    </row>
    <row r="1495" spans="1:8" s="1" customFormat="1" ht="15.6" x14ac:dyDescent="0.3">
      <c r="A1495" s="1" t="s">
        <v>1510</v>
      </c>
      <c r="B1495" s="1">
        <v>96.23</v>
      </c>
      <c r="C1495" s="8">
        <v>0.99</v>
      </c>
      <c r="D1495" s="1">
        <v>20.69</v>
      </c>
      <c r="E1495" s="1">
        <v>0.75</v>
      </c>
      <c r="F1495" s="11">
        <f t="shared" si="23"/>
        <v>-2.2175530835588906</v>
      </c>
    </row>
    <row r="1496" spans="1:8" s="1" customFormat="1" ht="15.6" x14ac:dyDescent="0.3">
      <c r="A1496" s="1" t="s">
        <v>1524</v>
      </c>
      <c r="B1496" s="1">
        <v>71.209999999999994</v>
      </c>
      <c r="C1496" s="8">
        <v>-0.99</v>
      </c>
      <c r="D1496" s="1">
        <v>15.37</v>
      </c>
      <c r="E1496" s="10">
        <v>-1</v>
      </c>
      <c r="F1496" s="11">
        <f t="shared" si="23"/>
        <v>-2.2119626876429779</v>
      </c>
    </row>
    <row r="1497" spans="1:8" s="2" customFormat="1" ht="15.6" x14ac:dyDescent="0.3">
      <c r="A1497" s="1" t="s">
        <v>1538</v>
      </c>
      <c r="B1497" s="1">
        <v>86.71</v>
      </c>
      <c r="C1497" s="8">
        <v>-0.98</v>
      </c>
      <c r="D1497" s="1">
        <v>18.79</v>
      </c>
      <c r="E1497" s="8">
        <v>-0.98</v>
      </c>
      <c r="F1497" s="11">
        <f t="shared" si="23"/>
        <v>-2.2062333179056215</v>
      </c>
    </row>
    <row r="1498" spans="1:8" s="1" customFormat="1" ht="15.6" x14ac:dyDescent="0.3">
      <c r="A1498" s="2" t="s">
        <v>1540</v>
      </c>
      <c r="B1498" s="1">
        <v>205.89</v>
      </c>
      <c r="C1498" s="2">
        <v>-0.79</v>
      </c>
      <c r="D1498" s="1">
        <v>44.64</v>
      </c>
      <c r="E1498" s="2">
        <v>-0.66</v>
      </c>
      <c r="F1498" s="11">
        <f t="shared" si="23"/>
        <v>-2.2054648282355527</v>
      </c>
      <c r="G1498" s="2"/>
      <c r="H1498" s="2"/>
    </row>
    <row r="1499" spans="1:8" s="1" customFormat="1" ht="15.6" x14ac:dyDescent="0.3">
      <c r="A1499" s="1" t="s">
        <v>1522</v>
      </c>
      <c r="B1499" s="1">
        <v>104.13</v>
      </c>
      <c r="C1499" s="10">
        <v>1</v>
      </c>
      <c r="D1499" s="1">
        <v>22.78</v>
      </c>
      <c r="E1499" s="10">
        <v>1</v>
      </c>
      <c r="F1499" s="11">
        <f t="shared" si="23"/>
        <v>-2.1925461188416904</v>
      </c>
    </row>
    <row r="1500" spans="1:8" s="1" customFormat="1" ht="15.6" x14ac:dyDescent="0.3">
      <c r="A1500" s="2" t="s">
        <v>1543</v>
      </c>
      <c r="B1500" s="1">
        <v>231.95</v>
      </c>
      <c r="C1500" s="2">
        <v>-0.2</v>
      </c>
      <c r="D1500" s="1">
        <v>50.79</v>
      </c>
      <c r="E1500" s="2">
        <v>-0.66</v>
      </c>
      <c r="F1500" s="11">
        <f t="shared" si="23"/>
        <v>-2.1911974671204009</v>
      </c>
    </row>
    <row r="1501" spans="1:8" s="1" customFormat="1" ht="15.6" x14ac:dyDescent="0.3">
      <c r="A1501" s="1" t="s">
        <v>1520</v>
      </c>
      <c r="B1501" s="1">
        <v>104.38</v>
      </c>
      <c r="C1501" s="8">
        <v>0.99</v>
      </c>
      <c r="D1501" s="1">
        <v>22.89</v>
      </c>
      <c r="E1501" s="1">
        <v>1</v>
      </c>
      <c r="F1501" s="11">
        <f t="shared" si="23"/>
        <v>-2.1890559390648319</v>
      </c>
    </row>
    <row r="1502" spans="1:8" s="1" customFormat="1" ht="15.6" x14ac:dyDescent="0.3">
      <c r="A1502" s="1" t="s">
        <v>1523</v>
      </c>
      <c r="B1502" s="1">
        <v>78.94</v>
      </c>
      <c r="C1502" s="10">
        <v>1</v>
      </c>
      <c r="D1502" s="1">
        <v>17.63</v>
      </c>
      <c r="E1502" s="1">
        <v>0.65</v>
      </c>
      <c r="F1502" s="11">
        <f t="shared" si="23"/>
        <v>-2.1627240445729217</v>
      </c>
    </row>
    <row r="1503" spans="1:8" s="2" customFormat="1" ht="15.6" x14ac:dyDescent="0.3">
      <c r="A1503" s="1" t="s">
        <v>1544</v>
      </c>
      <c r="B1503" s="1">
        <v>99.2</v>
      </c>
      <c r="C1503" s="10">
        <v>-1</v>
      </c>
      <c r="D1503" s="1">
        <v>22.16</v>
      </c>
      <c r="E1503" s="10">
        <v>-1</v>
      </c>
      <c r="F1503" s="11">
        <f t="shared" si="23"/>
        <v>-2.1623822392250491</v>
      </c>
      <c r="G1503" s="1"/>
      <c r="H1503" s="1"/>
    </row>
    <row r="1504" spans="1:8" s="2" customFormat="1" ht="15.6" x14ac:dyDescent="0.3">
      <c r="A1504" s="2" t="s">
        <v>1552</v>
      </c>
      <c r="B1504" s="1">
        <v>171.84</v>
      </c>
      <c r="C1504" s="2">
        <v>-0.61</v>
      </c>
      <c r="D1504" s="1">
        <v>38.950000000000003</v>
      </c>
      <c r="E1504" s="2">
        <v>-0.28000000000000003</v>
      </c>
      <c r="F1504" s="11">
        <f t="shared" si="23"/>
        <v>-2.1413706650363808</v>
      </c>
      <c r="G1504" s="1"/>
      <c r="H1504" s="1"/>
    </row>
    <row r="1505" spans="1:8" s="2" customFormat="1" ht="15.6" x14ac:dyDescent="0.3">
      <c r="A1505" s="2" t="s">
        <v>1555</v>
      </c>
      <c r="B1505" s="1">
        <v>122.33</v>
      </c>
      <c r="C1505" s="2">
        <v>-0.56999999999999995</v>
      </c>
      <c r="D1505" s="1">
        <v>27.79</v>
      </c>
      <c r="E1505" s="2">
        <v>-0.26</v>
      </c>
      <c r="F1505" s="11">
        <f t="shared" si="23"/>
        <v>-2.138140511669067</v>
      </c>
    </row>
    <row r="1506" spans="1:8" s="1" customFormat="1" ht="15.6" x14ac:dyDescent="0.3">
      <c r="A1506" s="2" t="s">
        <v>1556</v>
      </c>
      <c r="B1506" s="1">
        <v>205.61</v>
      </c>
      <c r="C1506" s="2">
        <v>-0.28000000000000003</v>
      </c>
      <c r="D1506" s="1">
        <v>46.92</v>
      </c>
      <c r="E1506" s="2">
        <v>-0.18</v>
      </c>
      <c r="F1506" s="11">
        <f t="shared" si="23"/>
        <v>-2.1316355143385799</v>
      </c>
      <c r="G1506" s="2"/>
      <c r="H1506" s="2"/>
    </row>
    <row r="1507" spans="1:8" s="1" customFormat="1" ht="15.6" x14ac:dyDescent="0.3">
      <c r="A1507" s="1" t="s">
        <v>1539</v>
      </c>
      <c r="B1507" s="1">
        <v>50.96</v>
      </c>
      <c r="C1507" s="10">
        <v>-1</v>
      </c>
      <c r="D1507" s="1">
        <v>11.63</v>
      </c>
      <c r="E1507" s="10">
        <v>-1</v>
      </c>
      <c r="F1507" s="11">
        <f t="shared" si="23"/>
        <v>-2.131514180783082</v>
      </c>
    </row>
    <row r="1508" spans="1:8" s="1" customFormat="1" ht="15.6" x14ac:dyDescent="0.3">
      <c r="A1508" s="1" t="s">
        <v>1546</v>
      </c>
      <c r="B1508" s="1">
        <v>72.33</v>
      </c>
      <c r="C1508" s="10">
        <v>-1</v>
      </c>
      <c r="D1508" s="1">
        <v>16.510000000000002</v>
      </c>
      <c r="E1508" s="8">
        <v>-0.95</v>
      </c>
      <c r="F1508" s="11">
        <f t="shared" si="23"/>
        <v>-2.1312540314104238</v>
      </c>
    </row>
    <row r="1509" spans="1:8" s="1" customFormat="1" ht="15.6" x14ac:dyDescent="0.3">
      <c r="A1509" s="1" t="s">
        <v>1527</v>
      </c>
      <c r="B1509" s="1">
        <v>64.349999999999994</v>
      </c>
      <c r="C1509" s="8">
        <v>0.99</v>
      </c>
      <c r="D1509" s="1">
        <v>14.72</v>
      </c>
      <c r="E1509" s="1">
        <v>0.94</v>
      </c>
      <c r="F1509" s="11">
        <f t="shared" si="23"/>
        <v>-2.1281624770510512</v>
      </c>
    </row>
    <row r="1510" spans="1:8" s="2" customFormat="1" ht="15.6" x14ac:dyDescent="0.3">
      <c r="A1510" s="1" t="s">
        <v>1485</v>
      </c>
      <c r="B1510" s="1">
        <v>66.3</v>
      </c>
      <c r="C1510" s="10">
        <v>-1</v>
      </c>
      <c r="D1510" s="1">
        <v>15.26</v>
      </c>
      <c r="E1510" s="10">
        <v>-1</v>
      </c>
      <c r="F1510" s="11">
        <f t="shared" si="23"/>
        <v>-2.1192539081654198</v>
      </c>
    </row>
    <row r="1511" spans="1:8" s="2" customFormat="1" ht="15.6" x14ac:dyDescent="0.3">
      <c r="A1511" s="2" t="s">
        <v>1553</v>
      </c>
      <c r="B1511" s="1">
        <v>144.28</v>
      </c>
      <c r="C1511" s="2">
        <v>-0.95</v>
      </c>
      <c r="D1511" s="1">
        <v>33.25</v>
      </c>
      <c r="E1511" s="2">
        <v>-0.9</v>
      </c>
      <c r="F1511" s="11">
        <f t="shared" si="23"/>
        <v>-2.1174450825116562</v>
      </c>
      <c r="G1511" s="1"/>
      <c r="H1511" s="1"/>
    </row>
    <row r="1512" spans="1:8" s="1" customFormat="1" ht="15.6" x14ac:dyDescent="0.3">
      <c r="A1512" s="2" t="s">
        <v>1545</v>
      </c>
      <c r="B1512" s="1">
        <v>146.15</v>
      </c>
      <c r="C1512" s="2">
        <v>-0.48</v>
      </c>
      <c r="D1512" s="1">
        <v>33.71</v>
      </c>
      <c r="E1512" s="2">
        <v>-0.35</v>
      </c>
      <c r="F1512" s="11">
        <f t="shared" si="23"/>
        <v>-2.116201296709205</v>
      </c>
    </row>
    <row r="1513" spans="1:8" s="2" customFormat="1" ht="15.6" x14ac:dyDescent="0.3">
      <c r="A1513" s="1" t="s">
        <v>1549</v>
      </c>
      <c r="B1513" s="1">
        <v>61.73</v>
      </c>
      <c r="C1513" s="8">
        <v>0.98</v>
      </c>
      <c r="D1513" s="1">
        <v>14.24</v>
      </c>
      <c r="E1513" s="1">
        <v>0.97</v>
      </c>
      <c r="F1513" s="11">
        <f t="shared" si="23"/>
        <v>-2.1160226450565922</v>
      </c>
    </row>
    <row r="1514" spans="1:8" s="2" customFormat="1" ht="15.6" x14ac:dyDescent="0.3">
      <c r="A1514" s="1" t="s">
        <v>1547</v>
      </c>
      <c r="B1514" s="1">
        <v>86.31</v>
      </c>
      <c r="C1514" s="10">
        <v>1</v>
      </c>
      <c r="D1514" s="1">
        <v>19.989999999999998</v>
      </c>
      <c r="E1514" s="1">
        <v>1</v>
      </c>
      <c r="F1514" s="11">
        <f t="shared" si="23"/>
        <v>-2.1102492497158161</v>
      </c>
      <c r="G1514" s="1"/>
      <c r="H1514" s="1"/>
    </row>
    <row r="1515" spans="1:8" s="2" customFormat="1" ht="15.6" x14ac:dyDescent="0.3">
      <c r="A1515" s="1" t="s">
        <v>1497</v>
      </c>
      <c r="B1515" s="1">
        <v>82.3</v>
      </c>
      <c r="C1515" s="8">
        <v>0.75</v>
      </c>
      <c r="D1515" s="1">
        <v>19.13</v>
      </c>
      <c r="E1515" s="1">
        <v>0.98</v>
      </c>
      <c r="F1515" s="11">
        <f t="shared" si="23"/>
        <v>-2.1050555569628759</v>
      </c>
      <c r="G1515" s="1"/>
      <c r="H1515" s="1"/>
    </row>
    <row r="1516" spans="1:8" s="2" customFormat="1" ht="15.6" x14ac:dyDescent="0.3">
      <c r="A1516" s="2" t="s">
        <v>1554</v>
      </c>
      <c r="B1516" s="1">
        <v>261.08999999999997</v>
      </c>
      <c r="C1516" s="2">
        <v>-0.19</v>
      </c>
      <c r="D1516" s="1">
        <v>60.81</v>
      </c>
      <c r="E1516" s="2">
        <v>-0.47</v>
      </c>
      <c r="F1516" s="11">
        <f t="shared" si="23"/>
        <v>-2.1021667074522545</v>
      </c>
    </row>
    <row r="1517" spans="1:8" s="1" customFormat="1" ht="15.6" x14ac:dyDescent="0.3">
      <c r="A1517" s="1" t="s">
        <v>1548</v>
      </c>
      <c r="B1517" s="1">
        <v>61.1</v>
      </c>
      <c r="C1517" s="10">
        <v>1</v>
      </c>
      <c r="D1517" s="1">
        <v>14.35</v>
      </c>
      <c r="E1517" s="1">
        <v>0.97</v>
      </c>
      <c r="F1517" s="11">
        <f t="shared" si="23"/>
        <v>-2.0901216431430418</v>
      </c>
      <c r="G1517" s="2"/>
      <c r="H1517" s="2"/>
    </row>
    <row r="1518" spans="1:8" s="1" customFormat="1" ht="15.6" x14ac:dyDescent="0.3">
      <c r="A1518" s="2" t="s">
        <v>1558</v>
      </c>
      <c r="B1518" s="1">
        <v>71.37</v>
      </c>
      <c r="C1518" s="2">
        <v>-0.86</v>
      </c>
      <c r="D1518" s="1">
        <v>16.989999999999998</v>
      </c>
      <c r="E1518" s="2">
        <v>-0.62</v>
      </c>
      <c r="F1518" s="11">
        <f t="shared" si="23"/>
        <v>-2.0706319199620706</v>
      </c>
    </row>
    <row r="1519" spans="1:8" s="1" customFormat="1" ht="15.6" x14ac:dyDescent="0.3">
      <c r="A1519" s="1" t="s">
        <v>1557</v>
      </c>
      <c r="B1519" s="1">
        <v>66.09</v>
      </c>
      <c r="C1519" s="8">
        <v>-0.97</v>
      </c>
      <c r="D1519" s="1">
        <v>15.98</v>
      </c>
      <c r="E1519" s="8">
        <v>-0.94</v>
      </c>
      <c r="F1519" s="11">
        <f t="shared" si="23"/>
        <v>-2.0481645874940626</v>
      </c>
      <c r="G1519" s="2"/>
      <c r="H1519" s="2"/>
    </row>
    <row r="1520" spans="1:8" s="1" customFormat="1" ht="15.6" x14ac:dyDescent="0.3">
      <c r="A1520" s="1" t="s">
        <v>1550</v>
      </c>
      <c r="B1520" s="1">
        <v>174.33</v>
      </c>
      <c r="C1520" s="10">
        <v>1</v>
      </c>
      <c r="D1520" s="1">
        <v>42.34</v>
      </c>
      <c r="E1520" s="1">
        <v>0.97</v>
      </c>
      <c r="F1520" s="11">
        <f t="shared" si="23"/>
        <v>-2.0417276860379769</v>
      </c>
      <c r="G1520" s="2"/>
      <c r="H1520" s="2"/>
    </row>
    <row r="1521" spans="1:8" s="1" customFormat="1" ht="15.6" x14ac:dyDescent="0.3">
      <c r="A1521" s="1" t="s">
        <v>1559</v>
      </c>
      <c r="B1521" s="1">
        <v>61.6</v>
      </c>
      <c r="C1521" s="10">
        <v>1</v>
      </c>
      <c r="D1521" s="1">
        <v>15.03</v>
      </c>
      <c r="E1521" s="10">
        <v>1</v>
      </c>
      <c r="F1521" s="11">
        <f t="shared" si="23"/>
        <v>-2.0350853416658992</v>
      </c>
    </row>
    <row r="1522" spans="1:8" s="1" customFormat="1" ht="15.6" x14ac:dyDescent="0.3">
      <c r="A1522" s="1" t="s">
        <v>1551</v>
      </c>
      <c r="B1522" s="1">
        <v>54.37</v>
      </c>
      <c r="C1522" s="8">
        <v>-0.98</v>
      </c>
      <c r="D1522" s="1">
        <v>13.44</v>
      </c>
      <c r="E1522" s="10">
        <v>-1</v>
      </c>
      <c r="F1522" s="11">
        <f t="shared" si="23"/>
        <v>-2.0162776900193413</v>
      </c>
      <c r="G1522" s="2"/>
      <c r="H1522" s="2"/>
    </row>
    <row r="1523" spans="1:8" s="1" customFormat="1" ht="15.6" x14ac:dyDescent="0.3">
      <c r="A1523" s="2" t="s">
        <v>2</v>
      </c>
      <c r="B1523" s="2">
        <v>317.74</v>
      </c>
      <c r="C1523" s="18">
        <v>-1</v>
      </c>
      <c r="D1523" s="2">
        <v>0</v>
      </c>
      <c r="E1523" s="2"/>
      <c r="F1523" s="15" t="s">
        <v>1561</v>
      </c>
    </row>
    <row r="1524" spans="1:8" s="2" customFormat="1" ht="15.6" x14ac:dyDescent="0.3">
      <c r="A1524" s="2" t="s">
        <v>3</v>
      </c>
      <c r="B1524" s="2">
        <v>161.37</v>
      </c>
      <c r="C1524" s="18">
        <v>-1</v>
      </c>
      <c r="D1524" s="2">
        <v>0</v>
      </c>
      <c r="F1524" s="15" t="s">
        <v>1561</v>
      </c>
    </row>
    <row r="1525" spans="1:8" s="2" customFormat="1" ht="15.6" x14ac:dyDescent="0.3">
      <c r="A1525" s="2" t="s">
        <v>4</v>
      </c>
      <c r="B1525" s="2">
        <v>143.41</v>
      </c>
      <c r="C1525" s="18">
        <v>-1</v>
      </c>
      <c r="D1525" s="2">
        <v>0</v>
      </c>
      <c r="F1525" s="15" t="s">
        <v>1561</v>
      </c>
      <c r="G1525" s="1"/>
      <c r="H1525" s="1"/>
    </row>
    <row r="1526" spans="1:8" s="1" customFormat="1" ht="15.6" x14ac:dyDescent="0.3">
      <c r="A1526" s="2" t="s">
        <v>5</v>
      </c>
      <c r="B1526" s="2">
        <v>142.66</v>
      </c>
      <c r="C1526" s="13">
        <v>0.99</v>
      </c>
      <c r="D1526" s="2">
        <v>0</v>
      </c>
      <c r="E1526" s="2"/>
      <c r="F1526" s="15" t="s">
        <v>1561</v>
      </c>
      <c r="G1526" s="2"/>
      <c r="H1526" s="2"/>
    </row>
    <row r="1527" spans="1:8" s="1" customFormat="1" ht="15.6" x14ac:dyDescent="0.3">
      <c r="A1527" s="2" t="s">
        <v>6</v>
      </c>
      <c r="B1527" s="2">
        <v>138.91999999999999</v>
      </c>
      <c r="C1527" s="18">
        <v>1</v>
      </c>
      <c r="D1527" s="2">
        <v>0</v>
      </c>
      <c r="E1527" s="2"/>
      <c r="F1527" s="15" t="s">
        <v>1561</v>
      </c>
      <c r="G1527" s="2"/>
      <c r="H1527" s="2"/>
    </row>
    <row r="1528" spans="1:8" s="1" customFormat="1" ht="15.6" x14ac:dyDescent="0.3">
      <c r="A1528" s="2" t="s">
        <v>7</v>
      </c>
      <c r="B1528" s="2">
        <v>136.66999999999999</v>
      </c>
      <c r="C1528" s="13">
        <v>0.96</v>
      </c>
      <c r="D1528" s="2">
        <v>0</v>
      </c>
      <c r="E1528" s="2"/>
      <c r="F1528" s="15" t="s">
        <v>1561</v>
      </c>
    </row>
    <row r="1529" spans="1:8" s="1" customFormat="1" ht="15.6" x14ac:dyDescent="0.3">
      <c r="A1529" s="2" t="s">
        <v>8</v>
      </c>
      <c r="B1529" s="2">
        <v>125.45</v>
      </c>
      <c r="C1529" s="18">
        <v>-1</v>
      </c>
      <c r="D1529" s="2">
        <v>0</v>
      </c>
      <c r="E1529" s="2"/>
      <c r="F1529" s="15" t="s">
        <v>1561</v>
      </c>
      <c r="G1529" s="2"/>
      <c r="H1529" s="2"/>
    </row>
    <row r="1530" spans="1:8" s="1" customFormat="1" ht="15.6" x14ac:dyDescent="0.3">
      <c r="A1530" s="2" t="s">
        <v>9</v>
      </c>
      <c r="B1530" s="2">
        <v>120.09</v>
      </c>
      <c r="C1530" s="18">
        <v>1</v>
      </c>
      <c r="D1530" s="2">
        <v>0</v>
      </c>
      <c r="E1530" s="2"/>
      <c r="F1530" s="15" t="s">
        <v>1561</v>
      </c>
    </row>
    <row r="1531" spans="1:8" s="1" customFormat="1" ht="15.6" x14ac:dyDescent="0.3">
      <c r="A1531" s="2" t="s">
        <v>11</v>
      </c>
      <c r="B1531" s="2">
        <v>108.62</v>
      </c>
      <c r="C1531" s="18">
        <v>-1</v>
      </c>
      <c r="D1531" s="2">
        <v>0</v>
      </c>
      <c r="E1531" s="2"/>
      <c r="F1531" s="15" t="s">
        <v>1561</v>
      </c>
      <c r="G1531" s="2"/>
      <c r="H1531" s="2"/>
    </row>
    <row r="1532" spans="1:8" s="1" customFormat="1" ht="15.6" x14ac:dyDescent="0.3">
      <c r="A1532" s="2" t="s">
        <v>10</v>
      </c>
      <c r="B1532" s="2">
        <v>107.87</v>
      </c>
      <c r="C1532" s="18">
        <v>-1</v>
      </c>
      <c r="D1532" s="2">
        <v>0</v>
      </c>
      <c r="E1532" s="2"/>
      <c r="F1532" s="15" t="s">
        <v>1561</v>
      </c>
      <c r="G1532" s="2"/>
      <c r="H1532" s="2"/>
    </row>
    <row r="1533" spans="1:8" s="1" customFormat="1" ht="15.6" x14ac:dyDescent="0.3">
      <c r="A1533" s="2" t="s">
        <v>12</v>
      </c>
      <c r="B1533" s="2">
        <v>102.01</v>
      </c>
      <c r="C1533" s="18">
        <v>-1</v>
      </c>
      <c r="D1533" s="2">
        <v>0</v>
      </c>
      <c r="E1533" s="2"/>
      <c r="F1533" s="15" t="s">
        <v>1561</v>
      </c>
    </row>
    <row r="1534" spans="1:8" s="2" customFormat="1" ht="15.6" x14ac:dyDescent="0.3">
      <c r="A1534" s="2" t="s">
        <v>13</v>
      </c>
      <c r="B1534" s="2">
        <v>97.27</v>
      </c>
      <c r="C1534" s="18">
        <v>1</v>
      </c>
      <c r="D1534" s="2">
        <v>0</v>
      </c>
      <c r="F1534" s="15" t="s">
        <v>1561</v>
      </c>
      <c r="G1534" s="1"/>
      <c r="H1534" s="1"/>
    </row>
    <row r="1535" spans="1:8" s="2" customFormat="1" ht="15.6" x14ac:dyDescent="0.3">
      <c r="A1535" s="2" t="s">
        <v>14</v>
      </c>
      <c r="B1535" s="2">
        <v>95.02</v>
      </c>
      <c r="C1535" s="18">
        <v>1</v>
      </c>
      <c r="D1535" s="2">
        <v>0</v>
      </c>
      <c r="F1535" s="15" t="s">
        <v>1561</v>
      </c>
    </row>
    <row r="1536" spans="1:8" s="1" customFormat="1" ht="15.6" x14ac:dyDescent="0.3">
      <c r="A1536" s="2" t="s">
        <v>17</v>
      </c>
      <c r="B1536" s="2">
        <v>88.54</v>
      </c>
      <c r="C1536" s="18">
        <v>1</v>
      </c>
      <c r="D1536" s="2">
        <v>0</v>
      </c>
      <c r="E1536" s="2"/>
      <c r="F1536" s="15" t="s">
        <v>1561</v>
      </c>
      <c r="G1536" s="2"/>
      <c r="H1536" s="2"/>
    </row>
    <row r="1537" spans="1:8" s="1" customFormat="1" ht="15.6" x14ac:dyDescent="0.3">
      <c r="A1537" s="2" t="s">
        <v>16</v>
      </c>
      <c r="B1537" s="2">
        <v>88.31</v>
      </c>
      <c r="C1537" s="13">
        <v>-0.98</v>
      </c>
      <c r="D1537" s="2">
        <v>0</v>
      </c>
      <c r="E1537" s="2"/>
      <c r="F1537" s="15" t="s">
        <v>1561</v>
      </c>
    </row>
    <row r="1538" spans="1:8" s="1" customFormat="1" ht="15.6" x14ac:dyDescent="0.3">
      <c r="A1538" s="2" t="s">
        <v>18</v>
      </c>
      <c r="B1538" s="2">
        <v>84.05</v>
      </c>
      <c r="C1538" s="18">
        <v>1</v>
      </c>
      <c r="D1538" s="2">
        <v>0</v>
      </c>
      <c r="E1538" s="2"/>
      <c r="F1538" s="15" t="s">
        <v>1561</v>
      </c>
    </row>
    <row r="1539" spans="1:8" s="1" customFormat="1" ht="15.6" x14ac:dyDescent="0.3">
      <c r="A1539" s="2" t="s">
        <v>15</v>
      </c>
      <c r="B1539" s="2">
        <v>82.8</v>
      </c>
      <c r="C1539" s="18">
        <v>-1</v>
      </c>
      <c r="D1539" s="2">
        <v>0</v>
      </c>
      <c r="E1539" s="2"/>
      <c r="F1539" s="15" t="s">
        <v>1561</v>
      </c>
    </row>
    <row r="1540" spans="1:8" s="2" customFormat="1" ht="15.6" x14ac:dyDescent="0.3">
      <c r="A1540" s="2" t="s">
        <v>20</v>
      </c>
      <c r="B1540" s="2">
        <v>79.81</v>
      </c>
      <c r="C1540" s="18">
        <v>-1</v>
      </c>
      <c r="D1540" s="2">
        <v>0</v>
      </c>
      <c r="F1540" s="15" t="s">
        <v>1561</v>
      </c>
      <c r="G1540" s="1"/>
      <c r="H1540" s="1"/>
    </row>
    <row r="1541" spans="1:8" s="1" customFormat="1" ht="15.6" x14ac:dyDescent="0.3">
      <c r="A1541" s="2" t="s">
        <v>21</v>
      </c>
      <c r="B1541" s="2">
        <v>75.819999999999993</v>
      </c>
      <c r="C1541" s="18">
        <v>1</v>
      </c>
      <c r="D1541" s="2">
        <v>0</v>
      </c>
      <c r="E1541" s="2"/>
      <c r="F1541" s="15" t="s">
        <v>1561</v>
      </c>
      <c r="G1541" s="2"/>
      <c r="H1541" s="2"/>
    </row>
    <row r="1542" spans="1:8" s="1" customFormat="1" ht="15.6" x14ac:dyDescent="0.3">
      <c r="A1542" s="2" t="s">
        <v>22</v>
      </c>
      <c r="B1542" s="2">
        <v>71.58</v>
      </c>
      <c r="C1542" s="13">
        <v>0.99</v>
      </c>
      <c r="D1542" s="2">
        <v>0</v>
      </c>
      <c r="E1542" s="2"/>
      <c r="F1542" s="15" t="s">
        <v>1561</v>
      </c>
    </row>
    <row r="1543" spans="1:8" s="2" customFormat="1" ht="15.6" x14ac:dyDescent="0.3">
      <c r="A1543" s="2" t="s">
        <v>23</v>
      </c>
      <c r="B1543" s="2">
        <v>70.83</v>
      </c>
      <c r="C1543" s="18">
        <v>1</v>
      </c>
      <c r="D1543" s="2">
        <v>0</v>
      </c>
      <c r="F1543" s="15" t="s">
        <v>1561</v>
      </c>
      <c r="G1543" s="1"/>
      <c r="H1543" s="1"/>
    </row>
    <row r="1544" spans="1:8" s="1" customFormat="1" ht="15.6" x14ac:dyDescent="0.3">
      <c r="A1544" s="2" t="s">
        <v>26</v>
      </c>
      <c r="B1544" s="2">
        <v>69.58</v>
      </c>
      <c r="C1544" s="18">
        <v>1</v>
      </c>
      <c r="D1544" s="2">
        <v>0</v>
      </c>
      <c r="E1544" s="2"/>
      <c r="F1544" s="15" t="s">
        <v>1561</v>
      </c>
    </row>
    <row r="1545" spans="1:8" s="1" customFormat="1" ht="15.6" x14ac:dyDescent="0.3">
      <c r="A1545" s="2" t="s">
        <v>25</v>
      </c>
      <c r="B1545" s="2">
        <v>68.59</v>
      </c>
      <c r="C1545" s="18">
        <v>-1</v>
      </c>
      <c r="D1545" s="2">
        <v>0</v>
      </c>
      <c r="E1545" s="2"/>
      <c r="F1545" s="15" t="s">
        <v>1561</v>
      </c>
    </row>
    <row r="1546" spans="1:8" s="2" customFormat="1" ht="15.6" x14ac:dyDescent="0.3">
      <c r="A1546" s="2" t="s">
        <v>24</v>
      </c>
      <c r="B1546" s="2">
        <v>67.53</v>
      </c>
      <c r="C1546" s="18">
        <v>1</v>
      </c>
      <c r="D1546" s="2">
        <v>0</v>
      </c>
      <c r="F1546" s="15" t="s">
        <v>1561</v>
      </c>
    </row>
    <row r="1547" spans="1:8" s="2" customFormat="1" ht="15.6" x14ac:dyDescent="0.3">
      <c r="A1547" s="2" t="s">
        <v>27</v>
      </c>
      <c r="B1547" s="2">
        <v>64.099999999999994</v>
      </c>
      <c r="C1547" s="18">
        <v>1</v>
      </c>
      <c r="D1547" s="2">
        <v>0</v>
      </c>
      <c r="F1547" s="15" t="s">
        <v>1561</v>
      </c>
    </row>
    <row r="1548" spans="1:8" s="1" customFormat="1" ht="15.6" x14ac:dyDescent="0.3">
      <c r="A1548" s="2" t="s">
        <v>32</v>
      </c>
      <c r="B1548" s="2">
        <v>61.73</v>
      </c>
      <c r="C1548" s="18">
        <v>-1</v>
      </c>
      <c r="D1548" s="2">
        <v>0</v>
      </c>
      <c r="E1548" s="2"/>
      <c r="F1548" s="15" t="s">
        <v>1561</v>
      </c>
    </row>
    <row r="1549" spans="1:8" s="2" customFormat="1" ht="15.6" x14ac:dyDescent="0.3">
      <c r="A1549" s="2" t="s">
        <v>35</v>
      </c>
      <c r="B1549" s="2">
        <v>60.52</v>
      </c>
      <c r="C1549" s="18">
        <v>1</v>
      </c>
      <c r="D1549" s="2">
        <v>0</v>
      </c>
      <c r="F1549" s="15" t="s">
        <v>1561</v>
      </c>
      <c r="G1549" s="1"/>
      <c r="H1549" s="1"/>
    </row>
    <row r="1550" spans="1:8" s="2" customFormat="1" ht="15.6" x14ac:dyDescent="0.3">
      <c r="A1550" s="2" t="s">
        <v>33</v>
      </c>
      <c r="B1550" s="2">
        <v>60.36</v>
      </c>
      <c r="C1550" s="18">
        <v>-1</v>
      </c>
      <c r="D1550" s="2">
        <v>0</v>
      </c>
      <c r="F1550" s="15" t="s">
        <v>1561</v>
      </c>
      <c r="G1550" s="1"/>
      <c r="H1550" s="1"/>
    </row>
    <row r="1551" spans="1:8" s="1" customFormat="1" ht="15.6" x14ac:dyDescent="0.3">
      <c r="A1551" s="2" t="s">
        <v>28</v>
      </c>
      <c r="B1551" s="2">
        <v>59.11</v>
      </c>
      <c r="C1551" s="18">
        <v>1</v>
      </c>
      <c r="D1551" s="2">
        <v>0</v>
      </c>
      <c r="E1551" s="2"/>
      <c r="F1551" s="15" t="s">
        <v>1561</v>
      </c>
      <c r="G1551" s="2"/>
      <c r="H1551" s="2"/>
    </row>
    <row r="1552" spans="1:8" s="2" customFormat="1" ht="15.6" x14ac:dyDescent="0.3">
      <c r="A1552" s="2" t="s">
        <v>31</v>
      </c>
      <c r="B1552" s="2">
        <v>58.36</v>
      </c>
      <c r="C1552" s="18">
        <v>1</v>
      </c>
      <c r="D1552" s="2">
        <v>0</v>
      </c>
      <c r="F1552" s="15" t="s">
        <v>1561</v>
      </c>
    </row>
    <row r="1553" spans="1:8" s="1" customFormat="1" ht="15.6" x14ac:dyDescent="0.3">
      <c r="A1553" s="2" t="s">
        <v>36</v>
      </c>
      <c r="B1553" s="2">
        <v>58.34</v>
      </c>
      <c r="C1553" s="13">
        <v>-0.96</v>
      </c>
      <c r="D1553" s="2">
        <v>0</v>
      </c>
      <c r="E1553" s="2"/>
      <c r="F1553" s="15" t="s">
        <v>1561</v>
      </c>
    </row>
    <row r="1554" spans="1:8" s="1" customFormat="1" ht="15.6" x14ac:dyDescent="0.3">
      <c r="A1554" s="2" t="s">
        <v>34</v>
      </c>
      <c r="B1554" s="2">
        <v>56.12</v>
      </c>
      <c r="C1554" s="18">
        <v>1</v>
      </c>
      <c r="D1554" s="2">
        <v>0</v>
      </c>
      <c r="E1554" s="2"/>
      <c r="F1554" s="15" t="s">
        <v>1561</v>
      </c>
    </row>
    <row r="1555" spans="1:8" s="1" customFormat="1" ht="15.6" x14ac:dyDescent="0.3">
      <c r="A1555" s="2" t="s">
        <v>37</v>
      </c>
      <c r="B1555" s="2">
        <v>55.24</v>
      </c>
      <c r="C1555" s="13">
        <v>0.99</v>
      </c>
      <c r="D1555" s="2">
        <v>0</v>
      </c>
      <c r="E1555" s="2"/>
      <c r="F1555" s="15" t="s">
        <v>1561</v>
      </c>
    </row>
    <row r="1556" spans="1:8" s="2" customFormat="1" ht="15.6" x14ac:dyDescent="0.3">
      <c r="A1556" s="2" t="s">
        <v>39</v>
      </c>
      <c r="B1556" s="2">
        <v>54.12</v>
      </c>
      <c r="C1556" s="13">
        <v>0.99</v>
      </c>
      <c r="D1556" s="2">
        <v>0</v>
      </c>
      <c r="F1556" s="15" t="s">
        <v>1561</v>
      </c>
      <c r="G1556" s="1" t="s">
        <v>1562</v>
      </c>
      <c r="H1556" s="1"/>
    </row>
    <row r="1557" spans="1:8" s="2" customFormat="1" ht="15.6" x14ac:dyDescent="0.3">
      <c r="A1557" s="2" t="s">
        <v>40</v>
      </c>
      <c r="B1557" s="2">
        <v>54.12</v>
      </c>
      <c r="C1557" s="18">
        <v>1</v>
      </c>
      <c r="D1557" s="2">
        <v>0</v>
      </c>
      <c r="F1557" s="15" t="s">
        <v>1561</v>
      </c>
    </row>
    <row r="1558" spans="1:8" s="1" customFormat="1" ht="15.6" x14ac:dyDescent="0.3">
      <c r="A1558" s="2" t="s">
        <v>38</v>
      </c>
      <c r="B1558" s="2">
        <v>53.12</v>
      </c>
      <c r="C1558" s="18">
        <v>1</v>
      </c>
      <c r="D1558" s="2">
        <v>0</v>
      </c>
      <c r="E1558" s="2"/>
      <c r="F1558" s="15" t="s">
        <v>1561</v>
      </c>
    </row>
    <row r="1559" spans="1:8" s="1" customFormat="1" ht="15.6" x14ac:dyDescent="0.3">
      <c r="A1559" s="2" t="s">
        <v>41</v>
      </c>
      <c r="B1559" s="2">
        <v>52.13</v>
      </c>
      <c r="C1559" s="18">
        <v>1</v>
      </c>
      <c r="D1559" s="2">
        <v>0</v>
      </c>
      <c r="E1559" s="2"/>
      <c r="F1559" s="15" t="s">
        <v>1561</v>
      </c>
    </row>
    <row r="1560" spans="1:8" s="2" customFormat="1" ht="15.6" x14ac:dyDescent="0.3">
      <c r="A1560" s="1"/>
      <c r="B1560" s="1"/>
      <c r="C1560" s="10"/>
      <c r="D1560" s="1"/>
      <c r="E1560" s="10"/>
      <c r="F1560" s="11"/>
      <c r="G1560" s="1"/>
      <c r="H1560" s="1"/>
    </row>
    <row r="1561" spans="1:8" s="2" customFormat="1" ht="15.6" x14ac:dyDescent="0.3">
      <c r="A1561" s="1"/>
      <c r="B1561" s="1"/>
      <c r="C1561" s="8"/>
      <c r="D1561" s="1"/>
      <c r="E1561" s="1"/>
      <c r="F1561" s="11"/>
      <c r="G1561" s="1"/>
      <c r="H1561" s="1"/>
    </row>
    <row r="1562" spans="1:8" s="2" customFormat="1" ht="15.6" x14ac:dyDescent="0.3">
      <c r="F1562" s="11"/>
    </row>
    <row r="1563" spans="1:8" s="2" customFormat="1" ht="15.6" x14ac:dyDescent="0.3">
      <c r="F1563" s="11"/>
    </row>
    <row r="1564" spans="1:8" s="2" customFormat="1" ht="15.6" x14ac:dyDescent="0.3">
      <c r="C1564" s="13"/>
      <c r="F1564" s="11"/>
    </row>
    <row r="1565" spans="1:8" s="2" customFormat="1" ht="15.6" x14ac:dyDescent="0.3">
      <c r="C1565" s="13"/>
      <c r="F1565" s="11"/>
    </row>
    <row r="1566" spans="1:8" s="2" customFormat="1" ht="15.6" x14ac:dyDescent="0.3">
      <c r="C1566" s="13"/>
      <c r="E1566" s="13"/>
      <c r="F1566" s="11"/>
    </row>
    <row r="1567" spans="1:8" s="2" customFormat="1" ht="15.6" x14ac:dyDescent="0.3">
      <c r="C1567" s="18"/>
      <c r="F1567" s="11"/>
    </row>
    <row r="1568" spans="1:8" s="1" customFormat="1" ht="15.6" x14ac:dyDescent="0.3">
      <c r="C1568" s="8"/>
      <c r="E1568" s="8"/>
      <c r="F1568" s="11"/>
    </row>
    <row r="1569" spans="1:8" s="2" customFormat="1" ht="15.6" x14ac:dyDescent="0.3">
      <c r="A1569" s="1"/>
      <c r="B1569" s="1"/>
      <c r="C1569" s="10"/>
      <c r="D1569" s="1"/>
      <c r="E1569" s="1"/>
      <c r="F1569" s="11"/>
      <c r="H1569" s="1"/>
    </row>
    <row r="1570" spans="1:8" s="1" customFormat="1" ht="15.6" x14ac:dyDescent="0.3">
      <c r="C1570" s="10"/>
      <c r="E1570" s="10"/>
      <c r="F1570" s="11"/>
    </row>
    <row r="1571" spans="1:8" s="1" customFormat="1" ht="15.6" x14ac:dyDescent="0.3">
      <c r="C1571" s="10"/>
      <c r="E1571" s="10"/>
      <c r="F1571" s="11"/>
    </row>
    <row r="1572" spans="1:8" s="2" customFormat="1" ht="15.6" x14ac:dyDescent="0.3">
      <c r="A1572" s="1"/>
      <c r="B1572" s="1"/>
      <c r="C1572" s="10"/>
      <c r="D1572" s="1"/>
      <c r="E1572" s="10"/>
      <c r="F1572" s="11"/>
      <c r="G1572" s="1"/>
      <c r="H1572" s="1"/>
    </row>
    <row r="1573" spans="1:8" s="1" customFormat="1" ht="15.6" x14ac:dyDescent="0.3">
      <c r="C1573" s="10"/>
      <c r="E1573" s="10"/>
      <c r="F1573" s="11"/>
    </row>
    <row r="1574" spans="1:8" s="1" customFormat="1" ht="15.6" x14ac:dyDescent="0.3">
      <c r="C1574" s="10"/>
      <c r="E1574" s="10"/>
      <c r="F1574" s="11"/>
    </row>
    <row r="1575" spans="1:8" s="1" customFormat="1" ht="15.6" x14ac:dyDescent="0.3">
      <c r="C1575" s="10"/>
      <c r="F1575" s="14"/>
      <c r="G1575" s="2"/>
      <c r="H1575" s="2"/>
    </row>
    <row r="1576" spans="1:8" s="1" customFormat="1" ht="15.6" x14ac:dyDescent="0.3">
      <c r="C1576" s="8"/>
      <c r="F1576" s="11"/>
    </row>
    <row r="1577" spans="1:8" s="1" customFormat="1" ht="15.6" x14ac:dyDescent="0.3">
      <c r="A1577" s="2"/>
      <c r="C1577" s="13"/>
      <c r="E1577" s="2"/>
      <c r="F1577" s="11"/>
      <c r="G1577" s="2"/>
      <c r="H1577" s="2"/>
    </row>
    <row r="1578" spans="1:8" s="1" customFormat="1" ht="15.6" x14ac:dyDescent="0.3">
      <c r="C1578" s="8"/>
      <c r="E1578" s="10"/>
      <c r="F1578" s="11"/>
    </row>
    <row r="1579" spans="1:8" s="2" customFormat="1" ht="15.6" x14ac:dyDescent="0.3">
      <c r="A1579" s="1"/>
      <c r="B1579" s="1"/>
      <c r="C1579" s="10"/>
      <c r="D1579" s="1"/>
      <c r="E1579" s="10"/>
      <c r="F1579" s="11"/>
      <c r="G1579" s="1"/>
      <c r="H1579" s="1"/>
    </row>
    <row r="1580" spans="1:8" s="2" customFormat="1" ht="15.6" x14ac:dyDescent="0.3">
      <c r="A1580" s="1"/>
      <c r="B1580" s="1"/>
      <c r="C1580" s="10"/>
      <c r="D1580" s="1"/>
      <c r="E1580" s="10"/>
      <c r="F1580" s="11"/>
      <c r="G1580" s="1"/>
      <c r="H1580" s="1"/>
    </row>
    <row r="1581" spans="1:8" s="2" customFormat="1" ht="15.6" x14ac:dyDescent="0.3">
      <c r="A1581" s="1"/>
      <c r="B1581" s="1"/>
      <c r="C1581" s="10"/>
      <c r="D1581" s="1"/>
      <c r="E1581" s="10"/>
      <c r="F1581" s="11"/>
      <c r="G1581" s="1"/>
      <c r="H1581" s="1"/>
    </row>
    <row r="1582" spans="1:8" s="2" customFormat="1" ht="15.6" x14ac:dyDescent="0.3">
      <c r="A1582" s="1"/>
      <c r="B1582" s="1"/>
      <c r="C1582" s="10"/>
      <c r="D1582" s="1"/>
      <c r="E1582" s="10"/>
      <c r="F1582" s="11"/>
      <c r="G1582" s="1"/>
      <c r="H1582" s="1"/>
    </row>
    <row r="1583" spans="1:8" s="2" customFormat="1" ht="15.6" x14ac:dyDescent="0.3">
      <c r="A1583" s="1"/>
      <c r="B1583" s="1"/>
      <c r="C1583" s="10"/>
      <c r="D1583" s="1"/>
      <c r="E1583" s="10"/>
      <c r="F1583" s="11"/>
    </row>
    <row r="1584" spans="1:8" s="1" customFormat="1" ht="15.6" x14ac:dyDescent="0.3">
      <c r="C1584" s="10"/>
      <c r="E1584" s="10"/>
      <c r="F1584" s="11"/>
    </row>
    <row r="1591" spans="6:6" s="1" customFormat="1" ht="15.6" x14ac:dyDescent="0.3">
      <c r="F1591" s="5"/>
    </row>
    <row r="1598" spans="6:6" s="1" customFormat="1" ht="15.6" x14ac:dyDescent="0.3">
      <c r="F1598" s="5"/>
    </row>
    <row r="1599" spans="6:6" s="1" customFormat="1" ht="15.6" x14ac:dyDescent="0.3">
      <c r="F1599" s="5"/>
    </row>
    <row r="1600" spans="6:6" s="1" customFormat="1" ht="15.6" x14ac:dyDescent="0.3">
      <c r="F1600" s="5"/>
    </row>
    <row r="1601" spans="6:6" s="1" customFormat="1" ht="15.6" x14ac:dyDescent="0.3">
      <c r="F1601" s="5"/>
    </row>
    <row r="1602" spans="6:6" s="1" customFormat="1" ht="15.6" x14ac:dyDescent="0.3">
      <c r="F1602" s="5"/>
    </row>
    <row r="1603" spans="6:6" s="1" customFormat="1" ht="15.6" x14ac:dyDescent="0.3">
      <c r="F1603" s="5"/>
    </row>
    <row r="1604" spans="6:6" s="1" customFormat="1" ht="15.6" x14ac:dyDescent="0.3">
      <c r="F1604" s="5"/>
    </row>
    <row r="1605" spans="6:6" s="1" customFormat="1" ht="15.6" x14ac:dyDescent="0.3">
      <c r="F1605" s="5"/>
    </row>
    <row r="1606" spans="6:6" s="1" customFormat="1" ht="15.6" x14ac:dyDescent="0.3">
      <c r="F1606" s="5"/>
    </row>
    <row r="1607" spans="6:6" s="1" customFormat="1" ht="15.6" x14ac:dyDescent="0.3">
      <c r="F1607" s="5"/>
    </row>
    <row r="1608" spans="6:6" s="1" customFormat="1" ht="15.6" x14ac:dyDescent="0.3">
      <c r="F1608" s="5"/>
    </row>
    <row r="1609" spans="6:6" s="1" customFormat="1" ht="15.6" x14ac:dyDescent="0.3">
      <c r="F1609" s="5"/>
    </row>
    <row r="1610" spans="6:6" s="1" customFormat="1" ht="15.6" x14ac:dyDescent="0.3">
      <c r="F1610" s="5"/>
    </row>
    <row r="1611" spans="6:6" s="1" customFormat="1" ht="15.6" x14ac:dyDescent="0.3">
      <c r="F1611" s="5"/>
    </row>
    <row r="1612" spans="6:6" s="1" customFormat="1" ht="15.6" x14ac:dyDescent="0.3">
      <c r="F1612" s="5"/>
    </row>
    <row r="1613" spans="6:6" s="1" customFormat="1" ht="15.6" x14ac:dyDescent="0.3">
      <c r="F1613" s="5"/>
    </row>
    <row r="1614" spans="6:6" s="1" customFormat="1" ht="15.6" x14ac:dyDescent="0.3">
      <c r="F1614" s="5"/>
    </row>
    <row r="1615" spans="6:6" s="1" customFormat="1" ht="15.6" x14ac:dyDescent="0.3">
      <c r="F1615" s="5"/>
    </row>
    <row r="1616" spans="6:6" s="1" customFormat="1" ht="15.6" x14ac:dyDescent="0.3">
      <c r="F1616" s="5"/>
    </row>
    <row r="1617" spans="6:6" s="1" customFormat="1" ht="15.6" x14ac:dyDescent="0.3">
      <c r="F1617" s="5"/>
    </row>
    <row r="1618" spans="6:6" s="1" customFormat="1" ht="15.6" x14ac:dyDescent="0.3">
      <c r="F1618" s="5"/>
    </row>
    <row r="1619" spans="6:6" s="1" customFormat="1" ht="15.6" x14ac:dyDescent="0.3">
      <c r="F1619" s="5"/>
    </row>
    <row r="1620" spans="6:6" s="1" customFormat="1" ht="15.6" x14ac:dyDescent="0.3">
      <c r="F1620" s="5"/>
    </row>
    <row r="1621" spans="6:6" s="1" customFormat="1" ht="15.6" x14ac:dyDescent="0.3">
      <c r="F1621" s="5"/>
    </row>
    <row r="1622" spans="6:6" s="1" customFormat="1" ht="15.6" x14ac:dyDescent="0.3">
      <c r="F1622" s="5"/>
    </row>
    <row r="1623" spans="6:6" s="1" customFormat="1" ht="15.6" x14ac:dyDescent="0.3">
      <c r="F1623" s="5"/>
    </row>
    <row r="1624" spans="6:6" s="1" customFormat="1" ht="15.6" x14ac:dyDescent="0.3">
      <c r="F1624" s="5"/>
    </row>
    <row r="1625" spans="6:6" s="1" customFormat="1" ht="15.6" x14ac:dyDescent="0.3">
      <c r="F1625" s="5"/>
    </row>
    <row r="1626" spans="6:6" s="1" customFormat="1" ht="15.6" x14ac:dyDescent="0.3">
      <c r="F1626" s="5"/>
    </row>
    <row r="1627" spans="6:6" s="1" customFormat="1" ht="15.6" x14ac:dyDescent="0.3">
      <c r="F1627" s="5"/>
    </row>
    <row r="1628" spans="6:6" s="1" customFormat="1" ht="15.6" x14ac:dyDescent="0.3">
      <c r="F1628" s="5"/>
    </row>
    <row r="1629" spans="6:6" s="1" customFormat="1" ht="15.6" x14ac:dyDescent="0.3">
      <c r="F1629" s="5"/>
    </row>
    <row r="1630" spans="6:6" s="1" customFormat="1" ht="15.6" x14ac:dyDescent="0.3">
      <c r="F1630" s="5"/>
    </row>
    <row r="1631" spans="6:6" s="1" customFormat="1" ht="15.6" x14ac:dyDescent="0.3">
      <c r="F1631" s="5"/>
    </row>
    <row r="1632" spans="6:6" s="1" customFormat="1" ht="15.6" x14ac:dyDescent="0.3">
      <c r="F1632" s="5"/>
    </row>
    <row r="1633" spans="6:6" s="1" customFormat="1" ht="15.6" x14ac:dyDescent="0.3">
      <c r="F1633" s="5"/>
    </row>
    <row r="1634" spans="6:6" s="1" customFormat="1" ht="15.6" x14ac:dyDescent="0.3">
      <c r="F1634" s="5"/>
    </row>
    <row r="1635" spans="6:6" s="1" customFormat="1" ht="15.6" x14ac:dyDescent="0.3">
      <c r="F1635" s="5"/>
    </row>
    <row r="1636" spans="6:6" s="1" customFormat="1" ht="15.6" x14ac:dyDescent="0.3">
      <c r="F1636" s="5"/>
    </row>
    <row r="1637" spans="6:6" s="1" customFormat="1" ht="15.6" x14ac:dyDescent="0.3">
      <c r="F1637" s="5"/>
    </row>
    <row r="1638" spans="6:6" s="1" customFormat="1" ht="15.6" x14ac:dyDescent="0.3">
      <c r="F1638" s="5"/>
    </row>
    <row r="1639" spans="6:6" s="1" customFormat="1" ht="15.6" x14ac:dyDescent="0.3">
      <c r="F1639" s="5"/>
    </row>
    <row r="1640" spans="6:6" s="1" customFormat="1" ht="15.6" x14ac:dyDescent="0.3">
      <c r="F1640" s="5"/>
    </row>
    <row r="1641" spans="6:6" s="1" customFormat="1" ht="15.6" x14ac:dyDescent="0.3">
      <c r="F1641" s="5"/>
    </row>
    <row r="1642" spans="6:6" s="1" customFormat="1" ht="15.6" x14ac:dyDescent="0.3">
      <c r="F1642" s="5"/>
    </row>
    <row r="1643" spans="6:6" s="1" customFormat="1" ht="15.6" x14ac:dyDescent="0.3">
      <c r="F1643" s="5"/>
    </row>
    <row r="1644" spans="6:6" s="1" customFormat="1" ht="15.6" x14ac:dyDescent="0.3">
      <c r="F1644" s="5"/>
    </row>
    <row r="1645" spans="6:6" s="1" customFormat="1" ht="15.6" x14ac:dyDescent="0.3">
      <c r="F1645" s="5"/>
    </row>
    <row r="1646" spans="6:6" s="1" customFormat="1" ht="15.6" x14ac:dyDescent="0.3">
      <c r="F1646" s="5"/>
    </row>
    <row r="1647" spans="6:6" s="1" customFormat="1" ht="15.6" x14ac:dyDescent="0.3">
      <c r="F1647" s="5"/>
    </row>
    <row r="1648" spans="6:6" s="1" customFormat="1" ht="15.6" x14ac:dyDescent="0.3">
      <c r="F1648" s="5"/>
    </row>
    <row r="1649" spans="6:6" s="1" customFormat="1" ht="15.6" x14ac:dyDescent="0.3">
      <c r="F1649" s="5"/>
    </row>
    <row r="1650" spans="6:6" s="1" customFormat="1" ht="15.6" x14ac:dyDescent="0.3">
      <c r="F1650" s="5"/>
    </row>
    <row r="1651" spans="6:6" s="1" customFormat="1" ht="15.6" x14ac:dyDescent="0.3">
      <c r="F1651" s="5"/>
    </row>
    <row r="1652" spans="6:6" s="1" customFormat="1" ht="15.6" x14ac:dyDescent="0.3">
      <c r="F1652" s="5"/>
    </row>
    <row r="1653" spans="6:6" s="1" customFormat="1" ht="15.6" x14ac:dyDescent="0.3">
      <c r="F1653" s="5"/>
    </row>
    <row r="1654" spans="6:6" s="1" customFormat="1" ht="15.6" x14ac:dyDescent="0.3">
      <c r="F1654" s="5"/>
    </row>
    <row r="1655" spans="6:6" s="1" customFormat="1" ht="15.6" x14ac:dyDescent="0.3">
      <c r="F1655" s="5"/>
    </row>
    <row r="1656" spans="6:6" s="1" customFormat="1" ht="15.6" x14ac:dyDescent="0.3">
      <c r="F1656" s="5"/>
    </row>
    <row r="1657" spans="6:6" s="1" customFormat="1" ht="15.6" x14ac:dyDescent="0.3">
      <c r="F1657" s="5"/>
    </row>
    <row r="1658" spans="6:6" s="1" customFormat="1" ht="15.6" x14ac:dyDescent="0.3">
      <c r="F1658" s="5"/>
    </row>
    <row r="1659" spans="6:6" s="1" customFormat="1" ht="15.6" x14ac:dyDescent="0.3">
      <c r="F1659" s="5"/>
    </row>
    <row r="1660" spans="6:6" s="1" customFormat="1" ht="15.6" x14ac:dyDescent="0.3">
      <c r="F1660" s="5"/>
    </row>
    <row r="1661" spans="6:6" s="1" customFormat="1" ht="15.6" x14ac:dyDescent="0.3">
      <c r="F1661" s="5"/>
    </row>
    <row r="1662" spans="6:6" s="1" customFormat="1" ht="15.6" x14ac:dyDescent="0.3">
      <c r="F1662" s="5"/>
    </row>
    <row r="1663" spans="6:6" s="1" customFormat="1" ht="15.6" x14ac:dyDescent="0.3">
      <c r="F1663" s="5"/>
    </row>
    <row r="1664" spans="6:6" s="1" customFormat="1" ht="15.6" x14ac:dyDescent="0.3">
      <c r="F1664" s="5"/>
    </row>
    <row r="1665" spans="6:6" s="1" customFormat="1" ht="15.6" x14ac:dyDescent="0.3">
      <c r="F1665" s="5"/>
    </row>
    <row r="1666" spans="6:6" s="1" customFormat="1" ht="15.6" x14ac:dyDescent="0.3">
      <c r="F1666" s="5"/>
    </row>
    <row r="1667" spans="6:6" s="1" customFormat="1" ht="15.6" x14ac:dyDescent="0.3">
      <c r="F1667" s="5"/>
    </row>
    <row r="1668" spans="6:6" s="1" customFormat="1" ht="15.6" x14ac:dyDescent="0.3">
      <c r="F1668" s="5"/>
    </row>
    <row r="1669" spans="6:6" s="1" customFormat="1" ht="15.6" x14ac:dyDescent="0.3">
      <c r="F1669" s="5"/>
    </row>
    <row r="1670" spans="6:6" s="1" customFormat="1" ht="15.6" x14ac:dyDescent="0.3">
      <c r="F1670" s="5"/>
    </row>
    <row r="1671" spans="6:6" s="1" customFormat="1" ht="15.6" x14ac:dyDescent="0.3">
      <c r="F1671" s="5"/>
    </row>
    <row r="1672" spans="6:6" s="1" customFormat="1" ht="15.6" x14ac:dyDescent="0.3">
      <c r="F1672" s="5"/>
    </row>
    <row r="1673" spans="6:6" s="1" customFormat="1" ht="15.6" x14ac:dyDescent="0.3">
      <c r="F1673" s="5"/>
    </row>
    <row r="1674" spans="6:6" s="1" customFormat="1" ht="15.6" x14ac:dyDescent="0.3">
      <c r="F1674" s="5"/>
    </row>
    <row r="1675" spans="6:6" s="1" customFormat="1" ht="15.6" x14ac:dyDescent="0.3">
      <c r="F1675" s="5"/>
    </row>
    <row r="1676" spans="6:6" s="1" customFormat="1" ht="15.6" x14ac:dyDescent="0.3">
      <c r="F1676" s="5"/>
    </row>
    <row r="1677" spans="6:6" s="1" customFormat="1" ht="15.6" x14ac:dyDescent="0.3">
      <c r="F1677" s="5"/>
    </row>
    <row r="1678" spans="6:6" s="1" customFormat="1" ht="15.6" x14ac:dyDescent="0.3">
      <c r="F1678" s="5"/>
    </row>
    <row r="1679" spans="6:6" s="1" customFormat="1" ht="15.6" x14ac:dyDescent="0.3">
      <c r="F1679" s="5"/>
    </row>
    <row r="1680" spans="6:6" s="1" customFormat="1" ht="15.6" x14ac:dyDescent="0.3">
      <c r="F1680" s="5"/>
    </row>
    <row r="1681" spans="6:6" s="1" customFormat="1" ht="15.6" x14ac:dyDescent="0.3">
      <c r="F1681" s="5"/>
    </row>
    <row r="1682" spans="6:6" s="1" customFormat="1" ht="15.6" x14ac:dyDescent="0.3">
      <c r="F1682" s="5"/>
    </row>
    <row r="1683" spans="6:6" s="1" customFormat="1" ht="15.6" x14ac:dyDescent="0.3">
      <c r="F1683" s="5"/>
    </row>
    <row r="1684" spans="6:6" s="1" customFormat="1" ht="15.6" x14ac:dyDescent="0.3">
      <c r="F1684" s="5"/>
    </row>
    <row r="1685" spans="6:6" s="1" customFormat="1" ht="15.6" x14ac:dyDescent="0.3">
      <c r="F1685" s="5"/>
    </row>
    <row r="1686" spans="6:6" s="1" customFormat="1" ht="15.6" x14ac:dyDescent="0.3">
      <c r="F1686" s="5"/>
    </row>
    <row r="1687" spans="6:6" s="1" customFormat="1" ht="15.6" x14ac:dyDescent="0.3">
      <c r="F1687" s="5"/>
    </row>
    <row r="1688" spans="6:6" s="1" customFormat="1" ht="15.6" x14ac:dyDescent="0.3">
      <c r="F1688" s="5"/>
    </row>
    <row r="1689" spans="6:6" s="1" customFormat="1" ht="15.6" x14ac:dyDescent="0.3">
      <c r="F1689" s="5"/>
    </row>
    <row r="1690" spans="6:6" s="1" customFormat="1" ht="15.6" x14ac:dyDescent="0.3">
      <c r="F1690" s="5"/>
    </row>
    <row r="1691" spans="6:6" s="1" customFormat="1" ht="15.6" x14ac:dyDescent="0.3">
      <c r="F1691" s="5"/>
    </row>
    <row r="1692" spans="6:6" s="1" customFormat="1" ht="15.6" x14ac:dyDescent="0.3">
      <c r="F1692" s="5"/>
    </row>
    <row r="1693" spans="6:6" s="1" customFormat="1" ht="15.6" x14ac:dyDescent="0.3">
      <c r="F1693" s="5"/>
    </row>
    <row r="1694" spans="6:6" s="1" customFormat="1" ht="15.6" x14ac:dyDescent="0.3">
      <c r="F1694" s="5"/>
    </row>
    <row r="1695" spans="6:6" s="1" customFormat="1" ht="15.6" x14ac:dyDescent="0.3">
      <c r="F1695" s="5"/>
    </row>
    <row r="1696" spans="6:6" s="1" customFormat="1" ht="15.6" x14ac:dyDescent="0.3">
      <c r="F1696" s="5"/>
    </row>
    <row r="1697" spans="6:6" s="1" customFormat="1" ht="15.6" x14ac:dyDescent="0.3">
      <c r="F1697" s="5"/>
    </row>
    <row r="1698" spans="6:6" s="1" customFormat="1" ht="15.6" x14ac:dyDescent="0.3">
      <c r="F1698" s="5"/>
    </row>
    <row r="1699" spans="6:6" s="1" customFormat="1" ht="15.6" x14ac:dyDescent="0.3">
      <c r="F1699" s="5"/>
    </row>
    <row r="1700" spans="6:6" s="1" customFormat="1" ht="15.6" x14ac:dyDescent="0.3">
      <c r="F1700" s="5"/>
    </row>
    <row r="1701" spans="6:6" s="1" customFormat="1" ht="15.6" x14ac:dyDescent="0.3">
      <c r="F1701" s="5"/>
    </row>
    <row r="1702" spans="6:6" s="1" customFormat="1" ht="15.6" x14ac:dyDescent="0.3">
      <c r="F1702" s="5"/>
    </row>
    <row r="1703" spans="6:6" s="1" customFormat="1" ht="15.6" x14ac:dyDescent="0.3">
      <c r="F1703" s="5"/>
    </row>
    <row r="1704" spans="6:6" s="1" customFormat="1" ht="15.6" x14ac:dyDescent="0.3">
      <c r="F1704" s="5"/>
    </row>
    <row r="1705" spans="6:6" s="1" customFormat="1" ht="15.6" x14ac:dyDescent="0.3">
      <c r="F1705" s="5"/>
    </row>
    <row r="1706" spans="6:6" s="1" customFormat="1" ht="15.6" x14ac:dyDescent="0.3">
      <c r="F1706" s="5"/>
    </row>
    <row r="1707" spans="6:6" s="1" customFormat="1" ht="15.6" x14ac:dyDescent="0.3">
      <c r="F1707" s="5"/>
    </row>
    <row r="1708" spans="6:6" s="1" customFormat="1" ht="15.6" x14ac:dyDescent="0.3">
      <c r="F1708" s="5"/>
    </row>
    <row r="1709" spans="6:6" s="1" customFormat="1" ht="15.6" x14ac:dyDescent="0.3">
      <c r="F1709" s="5"/>
    </row>
    <row r="1710" spans="6:6" s="1" customFormat="1" ht="15.6" x14ac:dyDescent="0.3">
      <c r="F1710" s="5"/>
    </row>
    <row r="1711" spans="6:6" s="1" customFormat="1" ht="15.6" x14ac:dyDescent="0.3">
      <c r="F1711" s="5"/>
    </row>
    <row r="1712" spans="6:6" s="1" customFormat="1" ht="15.6" x14ac:dyDescent="0.3">
      <c r="F1712" s="5"/>
    </row>
    <row r="1713" spans="6:6" s="1" customFormat="1" ht="15.6" x14ac:dyDescent="0.3">
      <c r="F1713" s="5"/>
    </row>
    <row r="1714" spans="6:6" s="1" customFormat="1" ht="15.6" x14ac:dyDescent="0.3">
      <c r="F1714" s="5"/>
    </row>
    <row r="1715" spans="6:6" s="1" customFormat="1" ht="15.6" x14ac:dyDescent="0.3">
      <c r="F1715" s="5"/>
    </row>
    <row r="1716" spans="6:6" s="1" customFormat="1" ht="15.6" x14ac:dyDescent="0.3">
      <c r="F1716" s="5"/>
    </row>
    <row r="1717" spans="6:6" s="1" customFormat="1" ht="15.6" x14ac:dyDescent="0.3">
      <c r="F1717" s="5"/>
    </row>
    <row r="1718" spans="6:6" s="1" customFormat="1" ht="15.6" x14ac:dyDescent="0.3">
      <c r="F1718" s="5"/>
    </row>
    <row r="1719" spans="6:6" s="1" customFormat="1" ht="15.6" x14ac:dyDescent="0.3">
      <c r="F1719" s="5"/>
    </row>
    <row r="1720" spans="6:6" s="1" customFormat="1" ht="15.6" x14ac:dyDescent="0.3">
      <c r="F1720" s="5"/>
    </row>
    <row r="1721" spans="6:6" s="1" customFormat="1" ht="15.6" x14ac:dyDescent="0.3">
      <c r="F1721" s="5"/>
    </row>
    <row r="1722" spans="6:6" s="1" customFormat="1" ht="15.6" x14ac:dyDescent="0.3">
      <c r="F1722" s="5"/>
    </row>
    <row r="1723" spans="6:6" s="1" customFormat="1" ht="15.6" x14ac:dyDescent="0.3">
      <c r="F1723" s="5"/>
    </row>
    <row r="1724" spans="6:6" s="1" customFormat="1" ht="15.6" x14ac:dyDescent="0.3">
      <c r="F1724" s="5"/>
    </row>
    <row r="1725" spans="6:6" s="1" customFormat="1" ht="15.6" x14ac:dyDescent="0.3">
      <c r="F1725" s="5"/>
    </row>
    <row r="1726" spans="6:6" s="1" customFormat="1" ht="15.6" x14ac:dyDescent="0.3">
      <c r="F1726" s="5"/>
    </row>
    <row r="1727" spans="6:6" s="1" customFormat="1" ht="15.6" x14ac:dyDescent="0.3">
      <c r="F1727" s="5"/>
    </row>
    <row r="1728" spans="6:6" s="1" customFormat="1" ht="15.6" x14ac:dyDescent="0.3">
      <c r="F1728" s="5"/>
    </row>
    <row r="1729" spans="6:6" s="1" customFormat="1" ht="15.6" x14ac:dyDescent="0.3">
      <c r="F1729" s="5"/>
    </row>
    <row r="1730" spans="6:6" s="1" customFormat="1" ht="15.6" x14ac:dyDescent="0.3">
      <c r="F1730" s="5"/>
    </row>
    <row r="1731" spans="6:6" s="1" customFormat="1" ht="15.6" x14ac:dyDescent="0.3">
      <c r="F1731" s="5"/>
    </row>
    <row r="1732" spans="6:6" s="1" customFormat="1" ht="15.6" x14ac:dyDescent="0.3">
      <c r="F1732" s="5"/>
    </row>
    <row r="1733" spans="6:6" s="1" customFormat="1" ht="15.6" x14ac:dyDescent="0.3">
      <c r="F1733" s="5"/>
    </row>
    <row r="1734" spans="6:6" s="1" customFormat="1" ht="15.6" x14ac:dyDescent="0.3">
      <c r="F1734" s="5"/>
    </row>
    <row r="1735" spans="6:6" s="1" customFormat="1" ht="15.6" x14ac:dyDescent="0.3">
      <c r="F1735" s="5"/>
    </row>
    <row r="1736" spans="6:6" s="1" customFormat="1" ht="15.6" x14ac:dyDescent="0.3">
      <c r="F1736" s="5"/>
    </row>
    <row r="1737" spans="6:6" s="1" customFormat="1" ht="15.6" x14ac:dyDescent="0.3">
      <c r="F1737" s="5"/>
    </row>
    <row r="1738" spans="6:6" s="1" customFormat="1" ht="15.6" x14ac:dyDescent="0.3">
      <c r="F1738" s="5"/>
    </row>
    <row r="1739" spans="6:6" s="1" customFormat="1" ht="15.6" x14ac:dyDescent="0.3">
      <c r="F1739" s="5"/>
    </row>
    <row r="1740" spans="6:6" s="1" customFormat="1" ht="15.6" x14ac:dyDescent="0.3">
      <c r="F1740" s="5"/>
    </row>
    <row r="1741" spans="6:6" s="1" customFormat="1" ht="15.6" x14ac:dyDescent="0.3">
      <c r="F1741" s="5"/>
    </row>
    <row r="1742" spans="6:6" s="1" customFormat="1" ht="15.6" x14ac:dyDescent="0.3">
      <c r="F1742" s="5"/>
    </row>
    <row r="1743" spans="6:6" s="1" customFormat="1" ht="15.6" x14ac:dyDescent="0.3">
      <c r="F1743" s="5"/>
    </row>
    <row r="1744" spans="6:6" s="1" customFormat="1" ht="15.6" x14ac:dyDescent="0.3">
      <c r="F1744" s="5"/>
    </row>
    <row r="1745" spans="6:6" s="1" customFormat="1" ht="15.6" x14ac:dyDescent="0.3">
      <c r="F1745" s="5"/>
    </row>
    <row r="1746" spans="6:6" s="1" customFormat="1" ht="15.6" x14ac:dyDescent="0.3">
      <c r="F1746" s="5"/>
    </row>
    <row r="1747" spans="6:6" s="1" customFormat="1" ht="15.6" x14ac:dyDescent="0.3">
      <c r="F1747" s="5"/>
    </row>
    <row r="1748" spans="6:6" s="1" customFormat="1" ht="15.6" x14ac:dyDescent="0.3">
      <c r="F1748" s="5"/>
    </row>
    <row r="1749" spans="6:6" s="1" customFormat="1" ht="15.6" x14ac:dyDescent="0.3">
      <c r="F1749" s="5"/>
    </row>
    <row r="1750" spans="6:6" s="1" customFormat="1" ht="15.6" x14ac:dyDescent="0.3">
      <c r="F1750" s="6"/>
    </row>
    <row r="1751" spans="6:6" s="1" customFormat="1" ht="15.6" x14ac:dyDescent="0.3">
      <c r="F1751" s="6"/>
    </row>
    <row r="1752" spans="6:6" s="1" customFormat="1" ht="15.6" x14ac:dyDescent="0.3">
      <c r="F1752" s="6"/>
    </row>
    <row r="1753" spans="6:6" s="1" customFormat="1" ht="15.6" x14ac:dyDescent="0.3">
      <c r="F1753" s="6"/>
    </row>
    <row r="1754" spans="6:6" s="1" customFormat="1" ht="15.6" x14ac:dyDescent="0.3">
      <c r="F1754" s="6"/>
    </row>
    <row r="1755" spans="6:6" s="1" customFormat="1" ht="15.6" x14ac:dyDescent="0.3">
      <c r="F1755" s="6"/>
    </row>
    <row r="1756" spans="6:6" s="1" customFormat="1" ht="15.6" x14ac:dyDescent="0.3">
      <c r="F1756" s="6"/>
    </row>
    <row r="1757" spans="6:6" s="1" customFormat="1" ht="15.6" x14ac:dyDescent="0.3">
      <c r="F1757" s="6"/>
    </row>
    <row r="1758" spans="6:6" s="1" customFormat="1" ht="15.6" x14ac:dyDescent="0.3">
      <c r="F1758" s="6"/>
    </row>
    <row r="1759" spans="6:6" s="1" customFormat="1" ht="15.6" x14ac:dyDescent="0.3">
      <c r="F1759" s="6"/>
    </row>
    <row r="1760" spans="6:6" s="1" customFormat="1" ht="15.6" x14ac:dyDescent="0.3">
      <c r="F1760" s="6"/>
    </row>
    <row r="1761" spans="6:6" s="1" customFormat="1" ht="15.6" x14ac:dyDescent="0.3">
      <c r="F1761" s="6"/>
    </row>
    <row r="1762" spans="6:6" s="1" customFormat="1" ht="15.6" x14ac:dyDescent="0.3">
      <c r="F1762" s="6"/>
    </row>
    <row r="1763" spans="6:6" s="1" customFormat="1" ht="15.6" x14ac:dyDescent="0.3">
      <c r="F1763" s="6"/>
    </row>
    <row r="1764" spans="6:6" s="1" customFormat="1" ht="15.6" x14ac:dyDescent="0.3">
      <c r="F1764" s="6"/>
    </row>
    <row r="1765" spans="6:6" s="1" customFormat="1" ht="15.6" x14ac:dyDescent="0.3">
      <c r="F1765" s="6"/>
    </row>
    <row r="1766" spans="6:6" s="1" customFormat="1" ht="15.6" x14ac:dyDescent="0.3">
      <c r="F1766" s="6"/>
    </row>
    <row r="1767" spans="6:6" s="1" customFormat="1" ht="15.6" x14ac:dyDescent="0.3">
      <c r="F1767" s="6"/>
    </row>
    <row r="1768" spans="6:6" s="1" customFormat="1" ht="15.6" x14ac:dyDescent="0.3">
      <c r="F1768" s="6"/>
    </row>
    <row r="1769" spans="6:6" s="1" customFormat="1" ht="15.6" x14ac:dyDescent="0.3">
      <c r="F1769" s="6"/>
    </row>
    <row r="1770" spans="6:6" s="1" customFormat="1" ht="15.6" x14ac:dyDescent="0.3">
      <c r="F1770" s="6"/>
    </row>
    <row r="1771" spans="6:6" s="1" customFormat="1" ht="15.6" x14ac:dyDescent="0.3">
      <c r="F1771" s="6"/>
    </row>
    <row r="1772" spans="6:6" ht="15.6" x14ac:dyDescent="0.3">
      <c r="F1772" s="5"/>
    </row>
    <row r="1773" spans="6:6" ht="15.6" x14ac:dyDescent="0.3">
      <c r="F1773" s="5"/>
    </row>
    <row r="1774" spans="6:6" ht="15.6" x14ac:dyDescent="0.3">
      <c r="F1774" s="5"/>
    </row>
    <row r="1775" spans="6:6" ht="15.6" x14ac:dyDescent="0.3">
      <c r="F1775" s="5"/>
    </row>
    <row r="1776" spans="6:6" ht="15.6" x14ac:dyDescent="0.3">
      <c r="F1776" s="5"/>
    </row>
    <row r="1777" spans="6:6" ht="15.6" x14ac:dyDescent="0.3">
      <c r="F1777" s="5"/>
    </row>
    <row r="1778" spans="6:6" ht="15.6" x14ac:dyDescent="0.3">
      <c r="F1778" s="5"/>
    </row>
    <row r="1779" spans="6:6" ht="15.6" x14ac:dyDescent="0.3">
      <c r="F1779" s="5"/>
    </row>
    <row r="1780" spans="6:6" ht="15.6" x14ac:dyDescent="0.3">
      <c r="F1780" s="5"/>
    </row>
    <row r="1781" spans="6:6" ht="15.6" x14ac:dyDescent="0.3">
      <c r="F1781" s="5"/>
    </row>
    <row r="1782" spans="6:6" ht="15.6" x14ac:dyDescent="0.3">
      <c r="F1782" s="5"/>
    </row>
    <row r="1783" spans="6:6" ht="15.6" x14ac:dyDescent="0.3">
      <c r="F1783" s="5"/>
    </row>
    <row r="1784" spans="6:6" ht="15.6" x14ac:dyDescent="0.3">
      <c r="F1784" s="5"/>
    </row>
    <row r="1785" spans="6:6" ht="15.6" x14ac:dyDescent="0.3">
      <c r="F1785" s="5"/>
    </row>
    <row r="1786" spans="6:6" ht="15.6" x14ac:dyDescent="0.3">
      <c r="F1786" s="5"/>
    </row>
    <row r="1787" spans="6:6" ht="15.6" x14ac:dyDescent="0.3">
      <c r="F1787" s="5"/>
    </row>
    <row r="1788" spans="6:6" ht="15.6" x14ac:dyDescent="0.3">
      <c r="F1788" s="5"/>
    </row>
    <row r="1789" spans="6:6" ht="15.6" x14ac:dyDescent="0.3">
      <c r="F1789" s="5"/>
    </row>
    <row r="1790" spans="6:6" ht="15.6" x14ac:dyDescent="0.3">
      <c r="F1790" s="5"/>
    </row>
    <row r="1791" spans="6:6" ht="15.6" x14ac:dyDescent="0.3">
      <c r="F1791" s="5"/>
    </row>
    <row r="1792" spans="6:6" ht="15.6" x14ac:dyDescent="0.3">
      <c r="F1792" s="5"/>
    </row>
    <row r="1793" spans="6:6" ht="15.6" x14ac:dyDescent="0.3">
      <c r="F1793" s="5"/>
    </row>
    <row r="1794" spans="6:6" ht="15.6" x14ac:dyDescent="0.3">
      <c r="F1794" s="5"/>
    </row>
    <row r="1795" spans="6:6" ht="15.6" x14ac:dyDescent="0.3">
      <c r="F1795" s="5"/>
    </row>
    <row r="1796" spans="6:6" ht="15.6" x14ac:dyDescent="0.3">
      <c r="F1796" s="5"/>
    </row>
    <row r="1797" spans="6:6" ht="15.6" x14ac:dyDescent="0.3">
      <c r="F1797" s="5"/>
    </row>
    <row r="1798" spans="6:6" ht="15.6" x14ac:dyDescent="0.3">
      <c r="F1798" s="5"/>
    </row>
    <row r="1799" spans="6:6" ht="15.6" x14ac:dyDescent="0.3">
      <c r="F1799" s="5"/>
    </row>
    <row r="1800" spans="6:6" ht="15.6" x14ac:dyDescent="0.3">
      <c r="F1800" s="5"/>
    </row>
    <row r="1801" spans="6:6" ht="15.6" x14ac:dyDescent="0.3">
      <c r="F1801" s="5"/>
    </row>
    <row r="1802" spans="6:6" ht="15.6" x14ac:dyDescent="0.3">
      <c r="F1802" s="5"/>
    </row>
    <row r="1803" spans="6:6" ht="15.6" x14ac:dyDescent="0.3">
      <c r="F1803" s="5"/>
    </row>
    <row r="1804" spans="6:6" ht="15.6" x14ac:dyDescent="0.3">
      <c r="F1804" s="5"/>
    </row>
    <row r="1805" spans="6:6" ht="15.6" x14ac:dyDescent="0.3">
      <c r="F1805" s="5"/>
    </row>
    <row r="1806" spans="6:6" ht="15.6" x14ac:dyDescent="0.3">
      <c r="F1806" s="5"/>
    </row>
    <row r="1807" spans="6:6" ht="15.6" x14ac:dyDescent="0.3">
      <c r="F1807" s="5"/>
    </row>
    <row r="1808" spans="6:6" ht="15.6" x14ac:dyDescent="0.3">
      <c r="F1808" s="5"/>
    </row>
    <row r="1809" spans="6:6" ht="15.6" x14ac:dyDescent="0.3">
      <c r="F1809" s="5"/>
    </row>
    <row r="1810" spans="6:6" ht="15.6" x14ac:dyDescent="0.3">
      <c r="F1810" s="5"/>
    </row>
    <row r="1811" spans="6:6" ht="15.6" x14ac:dyDescent="0.3">
      <c r="F1811" s="5"/>
    </row>
    <row r="1812" spans="6:6" ht="15.6" x14ac:dyDescent="0.3">
      <c r="F1812" s="5"/>
    </row>
    <row r="1813" spans="6:6" ht="15.6" x14ac:dyDescent="0.3">
      <c r="F1813" s="5"/>
    </row>
    <row r="1814" spans="6:6" ht="15.6" x14ac:dyDescent="0.3">
      <c r="F1814" s="5"/>
    </row>
    <row r="1815" spans="6:6" ht="15.6" x14ac:dyDescent="0.3">
      <c r="F1815" s="5"/>
    </row>
    <row r="1816" spans="6:6" ht="15.6" x14ac:dyDescent="0.3">
      <c r="F1816" s="5"/>
    </row>
    <row r="1817" spans="6:6" ht="15.6" x14ac:dyDescent="0.3">
      <c r="F1817" s="5"/>
    </row>
    <row r="1818" spans="6:6" ht="15.6" x14ac:dyDescent="0.3">
      <c r="F1818" s="5"/>
    </row>
    <row r="1819" spans="6:6" ht="15.6" x14ac:dyDescent="0.3">
      <c r="F1819" s="5"/>
    </row>
    <row r="1820" spans="6:6" ht="15.6" x14ac:dyDescent="0.3">
      <c r="F1820" s="5"/>
    </row>
    <row r="1821" spans="6:6" ht="15.6" x14ac:dyDescent="0.3">
      <c r="F1821" s="5"/>
    </row>
    <row r="1822" spans="6:6" ht="15.6" x14ac:dyDescent="0.3">
      <c r="F1822" s="5"/>
    </row>
    <row r="1823" spans="6:6" ht="15.6" x14ac:dyDescent="0.3">
      <c r="F1823" s="5"/>
    </row>
    <row r="1824" spans="6:6" ht="15.6" x14ac:dyDescent="0.3">
      <c r="F1824" s="5"/>
    </row>
    <row r="1825" spans="6:6" ht="15.6" x14ac:dyDescent="0.3">
      <c r="F1825" s="5"/>
    </row>
    <row r="1826" spans="6:6" ht="15.6" x14ac:dyDescent="0.3">
      <c r="F1826" s="5"/>
    </row>
    <row r="1827" spans="6:6" ht="15.6" x14ac:dyDescent="0.3">
      <c r="F1827" s="5"/>
    </row>
    <row r="1828" spans="6:6" ht="15.6" x14ac:dyDescent="0.3">
      <c r="F1828" s="5"/>
    </row>
    <row r="1829" spans="6:6" ht="15.6" x14ac:dyDescent="0.3">
      <c r="F1829" s="5"/>
    </row>
    <row r="1830" spans="6:6" ht="15.6" x14ac:dyDescent="0.3">
      <c r="F1830" s="5"/>
    </row>
    <row r="1831" spans="6:6" ht="15.6" x14ac:dyDescent="0.3">
      <c r="F1831" s="5"/>
    </row>
    <row r="1832" spans="6:6" ht="15.6" x14ac:dyDescent="0.3">
      <c r="F1832" s="5"/>
    </row>
    <row r="1833" spans="6:6" ht="15.6" x14ac:dyDescent="0.3">
      <c r="F1833" s="5"/>
    </row>
    <row r="1834" spans="6:6" ht="15.6" x14ac:dyDescent="0.3">
      <c r="F1834" s="5"/>
    </row>
    <row r="1835" spans="6:6" ht="15.6" x14ac:dyDescent="0.3">
      <c r="F1835" s="5"/>
    </row>
    <row r="1836" spans="6:6" ht="15.6" x14ac:dyDescent="0.3">
      <c r="F1836" s="5"/>
    </row>
    <row r="1837" spans="6:6" ht="15.6" x14ac:dyDescent="0.3">
      <c r="F1837" s="5"/>
    </row>
    <row r="1838" spans="6:6" ht="15.6" x14ac:dyDescent="0.3">
      <c r="F1838" s="5"/>
    </row>
    <row r="1839" spans="6:6" ht="15.6" x14ac:dyDescent="0.3">
      <c r="F1839" s="5"/>
    </row>
    <row r="1840" spans="6:6" ht="15.6" x14ac:dyDescent="0.3">
      <c r="F1840" s="5"/>
    </row>
    <row r="1841" spans="6:6" ht="15.6" x14ac:dyDescent="0.3">
      <c r="F1841" s="5"/>
    </row>
    <row r="1842" spans="6:6" ht="15.6" x14ac:dyDescent="0.3">
      <c r="F1842" s="5"/>
    </row>
    <row r="1843" spans="6:6" ht="15.6" x14ac:dyDescent="0.3">
      <c r="F1843" s="5"/>
    </row>
    <row r="1844" spans="6:6" ht="15.6" x14ac:dyDescent="0.3">
      <c r="F1844" s="5"/>
    </row>
    <row r="1845" spans="6:6" ht="15.6" x14ac:dyDescent="0.3">
      <c r="F1845" s="5"/>
    </row>
    <row r="1846" spans="6:6" ht="15.6" x14ac:dyDescent="0.3">
      <c r="F1846" s="5"/>
    </row>
    <row r="1847" spans="6:6" ht="15.6" x14ac:dyDescent="0.3">
      <c r="F1847" s="5"/>
    </row>
    <row r="1848" spans="6:6" ht="15.6" x14ac:dyDescent="0.3">
      <c r="F1848" s="5"/>
    </row>
    <row r="1849" spans="6:6" ht="15.6" x14ac:dyDescent="0.3">
      <c r="F1849" s="5"/>
    </row>
    <row r="1850" spans="6:6" ht="15.6" x14ac:dyDescent="0.3">
      <c r="F1850" s="5"/>
    </row>
    <row r="1851" spans="6:6" ht="15.6" x14ac:dyDescent="0.3">
      <c r="F1851" s="5"/>
    </row>
    <row r="1852" spans="6:6" ht="15.6" x14ac:dyDescent="0.3">
      <c r="F1852" s="5"/>
    </row>
    <row r="1853" spans="6:6" ht="15.6" x14ac:dyDescent="0.3">
      <c r="F1853" s="5"/>
    </row>
    <row r="1854" spans="6:6" ht="15.6" x14ac:dyDescent="0.3">
      <c r="F1854" s="5"/>
    </row>
    <row r="1855" spans="6:6" ht="15.6" x14ac:dyDescent="0.3">
      <c r="F1855" s="5"/>
    </row>
    <row r="1856" spans="6:6" ht="15.6" x14ac:dyDescent="0.3">
      <c r="F1856" s="5"/>
    </row>
    <row r="1857" spans="6:6" ht="15.6" x14ac:dyDescent="0.3">
      <c r="F1857" s="5"/>
    </row>
    <row r="1858" spans="6:6" ht="15.6" x14ac:dyDescent="0.3">
      <c r="F1858" s="5"/>
    </row>
    <row r="1859" spans="6:6" ht="15.6" x14ac:dyDescent="0.3">
      <c r="F1859" s="5"/>
    </row>
    <row r="1860" spans="6:6" ht="15.6" x14ac:dyDescent="0.3">
      <c r="F1860" s="5"/>
    </row>
    <row r="1861" spans="6:6" ht="15.6" x14ac:dyDescent="0.3">
      <c r="F1861" s="5"/>
    </row>
    <row r="1862" spans="6:6" ht="15.6" x14ac:dyDescent="0.3">
      <c r="F1862" s="5"/>
    </row>
    <row r="1863" spans="6:6" ht="15.6" x14ac:dyDescent="0.3">
      <c r="F1863" s="5"/>
    </row>
    <row r="1864" spans="6:6" ht="15.6" x14ac:dyDescent="0.3">
      <c r="F1864" s="5"/>
    </row>
    <row r="1865" spans="6:6" ht="15.6" x14ac:dyDescent="0.3">
      <c r="F1865" s="5"/>
    </row>
    <row r="1866" spans="6:6" ht="15.6" x14ac:dyDescent="0.3">
      <c r="F1866" s="5"/>
    </row>
    <row r="1867" spans="6:6" ht="15.6" x14ac:dyDescent="0.3">
      <c r="F1867" s="5"/>
    </row>
    <row r="1868" spans="6:6" ht="15.6" x14ac:dyDescent="0.3">
      <c r="F1868" s="5"/>
    </row>
    <row r="1869" spans="6:6" ht="15.6" x14ac:dyDescent="0.3">
      <c r="F1869" s="5"/>
    </row>
    <row r="1870" spans="6:6" ht="15.6" x14ac:dyDescent="0.3">
      <c r="F1870" s="5"/>
    </row>
    <row r="1871" spans="6:6" ht="15.6" x14ac:dyDescent="0.3">
      <c r="F1871" s="5"/>
    </row>
    <row r="1872" spans="6:6" ht="15.6" x14ac:dyDescent="0.3">
      <c r="F1872" s="5"/>
    </row>
    <row r="1873" spans="6:6" ht="15.6" x14ac:dyDescent="0.3">
      <c r="F1873" s="5"/>
    </row>
    <row r="1874" spans="6:6" ht="15.6" x14ac:dyDescent="0.3">
      <c r="F1874" s="5"/>
    </row>
    <row r="1875" spans="6:6" ht="15.6" x14ac:dyDescent="0.3">
      <c r="F1875" s="5"/>
    </row>
    <row r="1876" spans="6:6" ht="15.6" x14ac:dyDescent="0.3">
      <c r="F1876" s="5"/>
    </row>
    <row r="1877" spans="6:6" ht="15.6" x14ac:dyDescent="0.3">
      <c r="F1877" s="5"/>
    </row>
    <row r="1878" spans="6:6" ht="15.6" x14ac:dyDescent="0.3">
      <c r="F1878" s="5"/>
    </row>
    <row r="1879" spans="6:6" ht="15.6" x14ac:dyDescent="0.3">
      <c r="F1879" s="5"/>
    </row>
    <row r="1880" spans="6:6" ht="15.6" x14ac:dyDescent="0.3">
      <c r="F1880" s="5"/>
    </row>
    <row r="1881" spans="6:6" ht="15.6" x14ac:dyDescent="0.3">
      <c r="F1881" s="5"/>
    </row>
    <row r="1882" spans="6:6" ht="15.6" x14ac:dyDescent="0.3">
      <c r="F1882" s="5"/>
    </row>
    <row r="1883" spans="6:6" ht="15.6" x14ac:dyDescent="0.3">
      <c r="F1883" s="5"/>
    </row>
    <row r="1884" spans="6:6" ht="15.6" x14ac:dyDescent="0.3">
      <c r="F1884" s="5"/>
    </row>
    <row r="1885" spans="6:6" ht="15.6" x14ac:dyDescent="0.3">
      <c r="F1885" s="5"/>
    </row>
    <row r="1886" spans="6:6" ht="15.6" x14ac:dyDescent="0.3">
      <c r="F1886" s="5"/>
    </row>
    <row r="1887" spans="6:6" ht="15.6" x14ac:dyDescent="0.3">
      <c r="F1887" s="5"/>
    </row>
    <row r="1888" spans="6:6" ht="15.6" x14ac:dyDescent="0.3">
      <c r="F1888" s="5"/>
    </row>
    <row r="1889" spans="6:6" ht="15.6" x14ac:dyDescent="0.3">
      <c r="F1889" s="5"/>
    </row>
    <row r="1890" spans="6:6" ht="15.6" x14ac:dyDescent="0.3">
      <c r="F1890" s="5"/>
    </row>
    <row r="1891" spans="6:6" ht="15.6" x14ac:dyDescent="0.3">
      <c r="F1891" s="5"/>
    </row>
    <row r="1892" spans="6:6" ht="15.6" x14ac:dyDescent="0.3">
      <c r="F1892" s="5"/>
    </row>
    <row r="1893" spans="6:6" ht="15.6" x14ac:dyDescent="0.3">
      <c r="F1893" s="5"/>
    </row>
    <row r="1894" spans="6:6" ht="15.6" x14ac:dyDescent="0.3">
      <c r="F1894" s="5"/>
    </row>
    <row r="1895" spans="6:6" ht="15.6" x14ac:dyDescent="0.3">
      <c r="F1895" s="5"/>
    </row>
    <row r="1896" spans="6:6" ht="15.6" x14ac:dyDescent="0.3">
      <c r="F1896" s="5"/>
    </row>
    <row r="1897" spans="6:6" ht="15.6" x14ac:dyDescent="0.3">
      <c r="F1897" s="5"/>
    </row>
    <row r="1898" spans="6:6" ht="15.6" x14ac:dyDescent="0.3">
      <c r="F1898" s="5"/>
    </row>
    <row r="1899" spans="6:6" ht="15.6" x14ac:dyDescent="0.3">
      <c r="F1899" s="5"/>
    </row>
    <row r="1900" spans="6:6" ht="15.6" x14ac:dyDescent="0.3">
      <c r="F1900" s="5"/>
    </row>
    <row r="1901" spans="6:6" ht="15.6" x14ac:dyDescent="0.3">
      <c r="F1901" s="5"/>
    </row>
    <row r="1902" spans="6:6" ht="15.6" x14ac:dyDescent="0.3">
      <c r="F1902" s="5"/>
    </row>
    <row r="1903" spans="6:6" ht="15.6" x14ac:dyDescent="0.3">
      <c r="F1903" s="5"/>
    </row>
    <row r="1904" spans="6:6" ht="15.6" x14ac:dyDescent="0.3">
      <c r="F1904" s="5"/>
    </row>
    <row r="1905" spans="6:6" ht="15.6" x14ac:dyDescent="0.3">
      <c r="F1905" s="5"/>
    </row>
    <row r="1906" spans="6:6" ht="15.6" x14ac:dyDescent="0.3">
      <c r="F1906" s="5"/>
    </row>
    <row r="1907" spans="6:6" ht="15.6" x14ac:dyDescent="0.3">
      <c r="F1907" s="5"/>
    </row>
    <row r="1908" spans="6:6" ht="15.6" x14ac:dyDescent="0.3">
      <c r="F1908" s="5"/>
    </row>
    <row r="1909" spans="6:6" ht="15.6" x14ac:dyDescent="0.3">
      <c r="F1909" s="5"/>
    </row>
    <row r="1910" spans="6:6" ht="15.6" x14ac:dyDescent="0.3">
      <c r="F1910" s="5"/>
    </row>
    <row r="1911" spans="6:6" ht="15.6" x14ac:dyDescent="0.3">
      <c r="F1911" s="5"/>
    </row>
    <row r="1912" spans="6:6" ht="15.6" x14ac:dyDescent="0.3">
      <c r="F1912" s="5"/>
    </row>
    <row r="1913" spans="6:6" ht="15.6" x14ac:dyDescent="0.3">
      <c r="F1913" s="5"/>
    </row>
    <row r="1914" spans="6:6" ht="15.6" x14ac:dyDescent="0.3">
      <c r="F1914" s="5"/>
    </row>
    <row r="1915" spans="6:6" ht="15.6" x14ac:dyDescent="0.3">
      <c r="F1915" s="5"/>
    </row>
    <row r="1916" spans="6:6" ht="15.6" x14ac:dyDescent="0.3">
      <c r="F1916" s="5"/>
    </row>
    <row r="1917" spans="6:6" ht="15.6" x14ac:dyDescent="0.3">
      <c r="F1917" s="5"/>
    </row>
    <row r="1918" spans="6:6" ht="15.6" x14ac:dyDescent="0.3">
      <c r="F1918" s="5"/>
    </row>
    <row r="1919" spans="6:6" ht="15.6" x14ac:dyDescent="0.3">
      <c r="F1919" s="5"/>
    </row>
    <row r="1920" spans="6:6" ht="15.6" x14ac:dyDescent="0.3">
      <c r="F1920" s="5"/>
    </row>
    <row r="1921" spans="6:6" ht="15.6" x14ac:dyDescent="0.3">
      <c r="F1921" s="5"/>
    </row>
    <row r="1922" spans="6:6" ht="15.6" x14ac:dyDescent="0.3">
      <c r="F1922" s="5"/>
    </row>
    <row r="1923" spans="6:6" ht="15.6" x14ac:dyDescent="0.3">
      <c r="F1923" s="5"/>
    </row>
    <row r="1924" spans="6:6" ht="15.6" x14ac:dyDescent="0.3">
      <c r="F1924" s="5"/>
    </row>
    <row r="1925" spans="6:6" ht="15.6" x14ac:dyDescent="0.3">
      <c r="F1925" s="5"/>
    </row>
    <row r="1926" spans="6:6" ht="15.6" x14ac:dyDescent="0.3">
      <c r="F1926" s="5"/>
    </row>
    <row r="1927" spans="6:6" ht="15.6" x14ac:dyDescent="0.3">
      <c r="F1927" s="5"/>
    </row>
    <row r="1928" spans="6:6" ht="15.6" x14ac:dyDescent="0.3">
      <c r="F1928" s="5"/>
    </row>
    <row r="1929" spans="6:6" ht="15.6" x14ac:dyDescent="0.3">
      <c r="F1929" s="5"/>
    </row>
    <row r="1930" spans="6:6" ht="15.6" x14ac:dyDescent="0.3">
      <c r="F1930" s="5"/>
    </row>
    <row r="1931" spans="6:6" ht="15.6" x14ac:dyDescent="0.3">
      <c r="F1931" s="5"/>
    </row>
    <row r="1932" spans="6:6" ht="15.6" x14ac:dyDescent="0.3">
      <c r="F1932" s="5"/>
    </row>
    <row r="1933" spans="6:6" ht="15.6" x14ac:dyDescent="0.3">
      <c r="F1933" s="5"/>
    </row>
    <row r="1934" spans="6:6" ht="15.6" x14ac:dyDescent="0.3">
      <c r="F1934" s="5"/>
    </row>
    <row r="1935" spans="6:6" ht="15.6" x14ac:dyDescent="0.3">
      <c r="F1935" s="5"/>
    </row>
    <row r="1936" spans="6:6" ht="15.6" x14ac:dyDescent="0.3">
      <c r="F1936" s="5"/>
    </row>
    <row r="1937" spans="6:6" ht="15.6" x14ac:dyDescent="0.3">
      <c r="F1937" s="5"/>
    </row>
    <row r="1938" spans="6:6" ht="15.6" x14ac:dyDescent="0.3">
      <c r="F1938" s="5"/>
    </row>
    <row r="1939" spans="6:6" ht="15.6" x14ac:dyDescent="0.3">
      <c r="F1939" s="5"/>
    </row>
    <row r="1940" spans="6:6" ht="15.6" x14ac:dyDescent="0.3">
      <c r="F1940" s="5"/>
    </row>
    <row r="1941" spans="6:6" ht="15.6" x14ac:dyDescent="0.3">
      <c r="F1941" s="5"/>
    </row>
    <row r="1942" spans="6:6" ht="15.6" x14ac:dyDescent="0.3">
      <c r="F1942" s="5"/>
    </row>
    <row r="1943" spans="6:6" ht="15.6" x14ac:dyDescent="0.3">
      <c r="F1943" s="5"/>
    </row>
    <row r="1944" spans="6:6" ht="15.6" x14ac:dyDescent="0.3">
      <c r="F1944" s="5"/>
    </row>
    <row r="1945" spans="6:6" ht="15.6" x14ac:dyDescent="0.3">
      <c r="F1945" s="5"/>
    </row>
    <row r="1946" spans="6:6" ht="15.6" x14ac:dyDescent="0.3">
      <c r="F1946" s="5"/>
    </row>
    <row r="1947" spans="6:6" ht="15.6" x14ac:dyDescent="0.3">
      <c r="F1947" s="5"/>
    </row>
    <row r="1948" spans="6:6" ht="15.6" x14ac:dyDescent="0.3">
      <c r="F1948" s="5"/>
    </row>
    <row r="1949" spans="6:6" ht="15.6" x14ac:dyDescent="0.3">
      <c r="F1949" s="5"/>
    </row>
    <row r="1950" spans="6:6" ht="15.6" x14ac:dyDescent="0.3">
      <c r="F1950" s="5"/>
    </row>
    <row r="1951" spans="6:6" ht="15.6" x14ac:dyDescent="0.3">
      <c r="F1951" s="5"/>
    </row>
    <row r="1952" spans="6:6" ht="15.6" x14ac:dyDescent="0.3">
      <c r="F1952" s="5"/>
    </row>
    <row r="1953" spans="6:6" ht="15.6" x14ac:dyDescent="0.3">
      <c r="F1953" s="5"/>
    </row>
    <row r="1954" spans="6:6" ht="15.6" x14ac:dyDescent="0.3">
      <c r="F1954" s="5"/>
    </row>
    <row r="1955" spans="6:6" ht="15.6" x14ac:dyDescent="0.3">
      <c r="F1955" s="5"/>
    </row>
    <row r="1956" spans="6:6" ht="15.6" x14ac:dyDescent="0.3">
      <c r="F1956" s="5"/>
    </row>
    <row r="1957" spans="6:6" ht="15.6" x14ac:dyDescent="0.3">
      <c r="F1957" s="5"/>
    </row>
    <row r="1958" spans="6:6" ht="15.6" x14ac:dyDescent="0.3">
      <c r="F1958" s="5"/>
    </row>
    <row r="1959" spans="6:6" ht="15.6" x14ac:dyDescent="0.3">
      <c r="F1959" s="5"/>
    </row>
    <row r="1960" spans="6:6" ht="15.6" x14ac:dyDescent="0.3">
      <c r="F1960" s="5"/>
    </row>
    <row r="1961" spans="6:6" ht="15.6" x14ac:dyDescent="0.3">
      <c r="F1961" s="5"/>
    </row>
    <row r="1962" spans="6:6" ht="15.6" x14ac:dyDescent="0.3">
      <c r="F1962" s="5"/>
    </row>
    <row r="1963" spans="6:6" ht="15.6" x14ac:dyDescent="0.3">
      <c r="F1963" s="5"/>
    </row>
    <row r="1964" spans="6:6" ht="15.6" x14ac:dyDescent="0.3">
      <c r="F1964" s="5"/>
    </row>
    <row r="1965" spans="6:6" ht="15.6" x14ac:dyDescent="0.3">
      <c r="F1965" s="5"/>
    </row>
    <row r="1966" spans="6:6" ht="15.6" x14ac:dyDescent="0.3">
      <c r="F1966" s="5"/>
    </row>
    <row r="1967" spans="6:6" ht="15.6" x14ac:dyDescent="0.3">
      <c r="F1967" s="5"/>
    </row>
    <row r="1968" spans="6:6" ht="15.6" x14ac:dyDescent="0.3">
      <c r="F1968" s="5"/>
    </row>
    <row r="1969" spans="6:6" ht="15.6" x14ac:dyDescent="0.3">
      <c r="F1969" s="5"/>
    </row>
    <row r="1970" spans="6:6" ht="15.6" x14ac:dyDescent="0.3">
      <c r="F1970" s="5"/>
    </row>
    <row r="1971" spans="6:6" ht="15.6" x14ac:dyDescent="0.3">
      <c r="F1971" s="5"/>
    </row>
    <row r="1972" spans="6:6" ht="15.6" x14ac:dyDescent="0.3">
      <c r="F1972" s="5"/>
    </row>
    <row r="1973" spans="6:6" ht="15.6" x14ac:dyDescent="0.3">
      <c r="F1973" s="5"/>
    </row>
    <row r="1974" spans="6:6" ht="15.6" x14ac:dyDescent="0.3">
      <c r="F1974" s="5"/>
    </row>
    <row r="1975" spans="6:6" ht="15.6" x14ac:dyDescent="0.3">
      <c r="F1975" s="5"/>
    </row>
    <row r="1976" spans="6:6" ht="15.6" x14ac:dyDescent="0.3">
      <c r="F1976" s="5"/>
    </row>
    <row r="1977" spans="6:6" ht="15.6" x14ac:dyDescent="0.3">
      <c r="F1977" s="5"/>
    </row>
    <row r="1978" spans="6:6" ht="15.6" x14ac:dyDescent="0.3">
      <c r="F1978" s="5"/>
    </row>
    <row r="1979" spans="6:6" ht="15.6" x14ac:dyDescent="0.3">
      <c r="F1979" s="5"/>
    </row>
    <row r="1980" spans="6:6" ht="15.6" x14ac:dyDescent="0.3">
      <c r="F1980" s="5"/>
    </row>
    <row r="1981" spans="6:6" ht="15.6" x14ac:dyDescent="0.3">
      <c r="F1981" s="5"/>
    </row>
    <row r="1982" spans="6:6" ht="15.6" x14ac:dyDescent="0.3">
      <c r="F1982" s="5"/>
    </row>
    <row r="1983" spans="6:6" ht="15.6" x14ac:dyDescent="0.3">
      <c r="F1983" s="5"/>
    </row>
    <row r="1984" spans="6:6" ht="15.6" x14ac:dyDescent="0.3">
      <c r="F1984" s="5"/>
    </row>
    <row r="1985" spans="6:6" ht="15.6" x14ac:dyDescent="0.3">
      <c r="F1985" s="5"/>
    </row>
    <row r="1986" spans="6:6" ht="15.6" x14ac:dyDescent="0.3">
      <c r="F1986" s="5"/>
    </row>
    <row r="1987" spans="6:6" ht="15.6" x14ac:dyDescent="0.3">
      <c r="F1987" s="5"/>
    </row>
    <row r="1988" spans="6:6" ht="15.6" x14ac:dyDescent="0.3">
      <c r="F1988" s="5"/>
    </row>
    <row r="1989" spans="6:6" ht="15.6" x14ac:dyDescent="0.3">
      <c r="F1989" s="5"/>
    </row>
    <row r="1990" spans="6:6" ht="15.6" x14ac:dyDescent="0.3">
      <c r="F1990" s="5"/>
    </row>
    <row r="1991" spans="6:6" ht="15.6" x14ac:dyDescent="0.3">
      <c r="F1991" s="5"/>
    </row>
    <row r="1992" spans="6:6" ht="15.6" x14ac:dyDescent="0.3">
      <c r="F1992" s="5"/>
    </row>
    <row r="1993" spans="6:6" ht="15.6" x14ac:dyDescent="0.3">
      <c r="F1993" s="5"/>
    </row>
    <row r="1994" spans="6:6" ht="15.6" x14ac:dyDescent="0.3">
      <c r="F1994" s="5"/>
    </row>
    <row r="1995" spans="6:6" ht="15.6" x14ac:dyDescent="0.3">
      <c r="F1995" s="5"/>
    </row>
    <row r="1996" spans="6:6" ht="15.6" x14ac:dyDescent="0.3">
      <c r="F1996" s="5"/>
    </row>
    <row r="1997" spans="6:6" ht="15.6" x14ac:dyDescent="0.3">
      <c r="F1997" s="5"/>
    </row>
    <row r="1998" spans="6:6" ht="15.6" x14ac:dyDescent="0.3">
      <c r="F1998" s="5"/>
    </row>
    <row r="1999" spans="6:6" ht="15.6" x14ac:dyDescent="0.3">
      <c r="F1999" s="5"/>
    </row>
    <row r="2000" spans="6:6" ht="15.6" x14ac:dyDescent="0.3">
      <c r="F2000" s="5"/>
    </row>
    <row r="2001" spans="6:6" ht="15.6" x14ac:dyDescent="0.3">
      <c r="F2001" s="5"/>
    </row>
    <row r="2002" spans="6:6" ht="15.6" x14ac:dyDescent="0.3">
      <c r="F2002" s="5"/>
    </row>
    <row r="2003" spans="6:6" ht="15.6" x14ac:dyDescent="0.3">
      <c r="F2003" s="5"/>
    </row>
    <row r="2004" spans="6:6" ht="15.6" x14ac:dyDescent="0.3">
      <c r="F2004" s="5"/>
    </row>
    <row r="2005" spans="6:6" ht="15.6" x14ac:dyDescent="0.3">
      <c r="F2005" s="5"/>
    </row>
    <row r="2006" spans="6:6" ht="15.6" x14ac:dyDescent="0.3">
      <c r="F2006" s="5"/>
    </row>
    <row r="2007" spans="6:6" ht="15.6" x14ac:dyDescent="0.3">
      <c r="F2007" s="5"/>
    </row>
    <row r="2008" spans="6:6" ht="15.6" x14ac:dyDescent="0.3">
      <c r="F2008" s="5"/>
    </row>
    <row r="2009" spans="6:6" ht="15.6" x14ac:dyDescent="0.3">
      <c r="F2009" s="5"/>
    </row>
    <row r="2010" spans="6:6" ht="15.6" x14ac:dyDescent="0.3">
      <c r="F2010" s="5"/>
    </row>
    <row r="2011" spans="6:6" ht="15.6" x14ac:dyDescent="0.3">
      <c r="F2011" s="5"/>
    </row>
    <row r="2012" spans="6:6" ht="15.6" x14ac:dyDescent="0.3">
      <c r="F2012" s="5"/>
    </row>
    <row r="2013" spans="6:6" ht="15.6" x14ac:dyDescent="0.3">
      <c r="F2013" s="5"/>
    </row>
    <row r="2014" spans="6:6" ht="15.6" x14ac:dyDescent="0.3">
      <c r="F2014" s="5"/>
    </row>
    <row r="2015" spans="6:6" ht="15.6" x14ac:dyDescent="0.3">
      <c r="F2015" s="5"/>
    </row>
    <row r="2016" spans="6:6" ht="15.6" x14ac:dyDescent="0.3">
      <c r="F2016" s="5"/>
    </row>
    <row r="2017" spans="6:6" ht="15.6" x14ac:dyDescent="0.3">
      <c r="F2017" s="5"/>
    </row>
    <row r="2018" spans="6:6" ht="15.6" x14ac:dyDescent="0.3">
      <c r="F2018" s="5"/>
    </row>
    <row r="2019" spans="6:6" ht="15.6" x14ac:dyDescent="0.3">
      <c r="F2019" s="5"/>
    </row>
    <row r="2020" spans="6:6" ht="15.6" x14ac:dyDescent="0.3">
      <c r="F2020" s="5"/>
    </row>
    <row r="2021" spans="6:6" ht="15.6" x14ac:dyDescent="0.3">
      <c r="F2021" s="5"/>
    </row>
    <row r="2022" spans="6:6" ht="15.6" x14ac:dyDescent="0.3">
      <c r="F2022" s="5"/>
    </row>
    <row r="2023" spans="6:6" ht="15.6" x14ac:dyDescent="0.3">
      <c r="F2023" s="5"/>
    </row>
    <row r="2024" spans="6:6" ht="15.6" x14ac:dyDescent="0.3">
      <c r="F2024" s="5"/>
    </row>
    <row r="2025" spans="6:6" ht="15.6" x14ac:dyDescent="0.3">
      <c r="F2025" s="5"/>
    </row>
    <row r="2026" spans="6:6" ht="15.6" x14ac:dyDescent="0.3">
      <c r="F2026" s="5"/>
    </row>
    <row r="2027" spans="6:6" ht="15.6" x14ac:dyDescent="0.3">
      <c r="F2027" s="5"/>
    </row>
    <row r="2028" spans="6:6" ht="15.6" x14ac:dyDescent="0.3">
      <c r="F2028" s="5"/>
    </row>
    <row r="2029" spans="6:6" ht="15.6" x14ac:dyDescent="0.3">
      <c r="F2029" s="5"/>
    </row>
    <row r="2030" spans="6:6" ht="15.6" x14ac:dyDescent="0.3">
      <c r="F2030" s="5"/>
    </row>
    <row r="2031" spans="6:6" ht="15.6" x14ac:dyDescent="0.3">
      <c r="F2031" s="5"/>
    </row>
    <row r="2032" spans="6:6" ht="15.6" x14ac:dyDescent="0.3">
      <c r="F2032" s="5"/>
    </row>
    <row r="2033" spans="6:6" ht="15.6" x14ac:dyDescent="0.3">
      <c r="F2033" s="5"/>
    </row>
    <row r="2034" spans="6:6" ht="15.6" x14ac:dyDescent="0.3">
      <c r="F2034" s="5"/>
    </row>
    <row r="2035" spans="6:6" ht="15.6" x14ac:dyDescent="0.3">
      <c r="F2035" s="5"/>
    </row>
    <row r="2036" spans="6:6" ht="15.6" x14ac:dyDescent="0.3">
      <c r="F2036" s="5"/>
    </row>
    <row r="2037" spans="6:6" ht="15.6" x14ac:dyDescent="0.3">
      <c r="F2037" s="5"/>
    </row>
    <row r="2038" spans="6:6" ht="15.6" x14ac:dyDescent="0.3">
      <c r="F2038" s="5"/>
    </row>
    <row r="2039" spans="6:6" ht="15.6" x14ac:dyDescent="0.3">
      <c r="F2039" s="5"/>
    </row>
    <row r="2040" spans="6:6" ht="15.6" x14ac:dyDescent="0.3">
      <c r="F2040" s="5"/>
    </row>
    <row r="2041" spans="6:6" ht="15.6" x14ac:dyDescent="0.3">
      <c r="F2041" s="5"/>
    </row>
    <row r="2042" spans="6:6" ht="15.6" x14ac:dyDescent="0.3">
      <c r="F2042" s="5"/>
    </row>
    <row r="2043" spans="6:6" ht="15.6" x14ac:dyDescent="0.3">
      <c r="F2043" s="5"/>
    </row>
    <row r="2044" spans="6:6" ht="15.6" x14ac:dyDescent="0.3">
      <c r="F2044" s="5"/>
    </row>
    <row r="2045" spans="6:6" ht="15.6" x14ac:dyDescent="0.3">
      <c r="F2045" s="5"/>
    </row>
    <row r="2046" spans="6:6" ht="15.6" x14ac:dyDescent="0.3">
      <c r="F2046" s="5"/>
    </row>
    <row r="2047" spans="6:6" ht="15.6" x14ac:dyDescent="0.3">
      <c r="F2047" s="5"/>
    </row>
    <row r="2048" spans="6:6" ht="15.6" x14ac:dyDescent="0.3">
      <c r="F2048" s="5"/>
    </row>
    <row r="2049" spans="6:6" ht="15.6" x14ac:dyDescent="0.3">
      <c r="F2049" s="5"/>
    </row>
    <row r="2050" spans="6:6" ht="15.6" x14ac:dyDescent="0.3">
      <c r="F2050" s="5"/>
    </row>
    <row r="2051" spans="6:6" ht="15.6" x14ac:dyDescent="0.3">
      <c r="F2051" s="5"/>
    </row>
    <row r="2052" spans="6:6" ht="15.6" x14ac:dyDescent="0.3">
      <c r="F2052" s="5"/>
    </row>
    <row r="2053" spans="6:6" ht="15.6" x14ac:dyDescent="0.3">
      <c r="F2053" s="5"/>
    </row>
    <row r="2054" spans="6:6" ht="15.6" x14ac:dyDescent="0.3">
      <c r="F2054" s="5"/>
    </row>
    <row r="2055" spans="6:6" ht="15.6" x14ac:dyDescent="0.3">
      <c r="F2055" s="5"/>
    </row>
    <row r="2056" spans="6:6" ht="15.6" x14ac:dyDescent="0.3">
      <c r="F2056" s="5"/>
    </row>
    <row r="2057" spans="6:6" ht="15.6" x14ac:dyDescent="0.3">
      <c r="F2057" s="5"/>
    </row>
    <row r="2058" spans="6:6" ht="15.6" x14ac:dyDescent="0.3">
      <c r="F2058" s="5"/>
    </row>
    <row r="2059" spans="6:6" ht="15.6" x14ac:dyDescent="0.3">
      <c r="F2059" s="5"/>
    </row>
    <row r="2060" spans="6:6" ht="15.6" x14ac:dyDescent="0.3">
      <c r="F2060" s="5"/>
    </row>
    <row r="2061" spans="6:6" ht="15.6" x14ac:dyDescent="0.3">
      <c r="F2061" s="5"/>
    </row>
    <row r="2062" spans="6:6" ht="15.6" x14ac:dyDescent="0.3">
      <c r="F2062" s="5"/>
    </row>
    <row r="2063" spans="6:6" ht="15.6" x14ac:dyDescent="0.3">
      <c r="F2063" s="5"/>
    </row>
    <row r="2064" spans="6:6" ht="15.6" x14ac:dyDescent="0.3">
      <c r="F2064" s="5"/>
    </row>
    <row r="2065" spans="6:6" ht="15.6" x14ac:dyDescent="0.3">
      <c r="F2065" s="5"/>
    </row>
    <row r="2066" spans="6:6" ht="15.6" x14ac:dyDescent="0.3">
      <c r="F2066" s="5"/>
    </row>
    <row r="2067" spans="6:6" ht="15.6" x14ac:dyDescent="0.3">
      <c r="F2067" s="5"/>
    </row>
    <row r="2068" spans="6:6" ht="15.6" x14ac:dyDescent="0.3">
      <c r="F2068" s="5"/>
    </row>
    <row r="2069" spans="6:6" ht="15.6" x14ac:dyDescent="0.3">
      <c r="F2069" s="5"/>
    </row>
    <row r="2070" spans="6:6" ht="15.6" x14ac:dyDescent="0.3">
      <c r="F2070" s="5"/>
    </row>
    <row r="2071" spans="6:6" ht="15.6" x14ac:dyDescent="0.3">
      <c r="F2071" s="5"/>
    </row>
    <row r="2072" spans="6:6" ht="15.6" x14ac:dyDescent="0.3">
      <c r="F2072" s="5"/>
    </row>
    <row r="2073" spans="6:6" ht="15.6" x14ac:dyDescent="0.3">
      <c r="F2073" s="5"/>
    </row>
    <row r="2074" spans="6:6" ht="15.6" x14ac:dyDescent="0.3">
      <c r="F2074" s="5"/>
    </row>
    <row r="2075" spans="6:6" ht="15.6" x14ac:dyDescent="0.3">
      <c r="F2075" s="5"/>
    </row>
    <row r="2076" spans="6:6" ht="15.6" x14ac:dyDescent="0.3">
      <c r="F2076" s="5"/>
    </row>
    <row r="2077" spans="6:6" ht="15.6" x14ac:dyDescent="0.3">
      <c r="F2077" s="5"/>
    </row>
    <row r="2078" spans="6:6" ht="15.6" x14ac:dyDescent="0.3">
      <c r="F2078" s="5"/>
    </row>
    <row r="2079" spans="6:6" ht="15.6" x14ac:dyDescent="0.3">
      <c r="F2079" s="5"/>
    </row>
    <row r="2080" spans="6:6" ht="15.6" x14ac:dyDescent="0.3">
      <c r="F2080" s="5"/>
    </row>
    <row r="2081" spans="6:6" ht="15.6" x14ac:dyDescent="0.3">
      <c r="F2081" s="5"/>
    </row>
    <row r="2082" spans="6:6" ht="15.6" x14ac:dyDescent="0.3">
      <c r="F2082" s="5"/>
    </row>
    <row r="2083" spans="6:6" ht="15.6" x14ac:dyDescent="0.3">
      <c r="F2083" s="5"/>
    </row>
    <row r="2084" spans="6:6" ht="15.6" x14ac:dyDescent="0.3">
      <c r="F2084" s="5"/>
    </row>
    <row r="2085" spans="6:6" ht="15.6" x14ac:dyDescent="0.3">
      <c r="F2085" s="5"/>
    </row>
    <row r="2086" spans="6:6" ht="15.6" x14ac:dyDescent="0.3">
      <c r="F2086" s="5"/>
    </row>
    <row r="2087" spans="6:6" ht="15.6" x14ac:dyDescent="0.3">
      <c r="F2087" s="5"/>
    </row>
    <row r="2088" spans="6:6" ht="15.6" x14ac:dyDescent="0.3">
      <c r="F2088" s="5"/>
    </row>
    <row r="2089" spans="6:6" ht="15.6" x14ac:dyDescent="0.3">
      <c r="F2089" s="5"/>
    </row>
    <row r="2090" spans="6:6" ht="15.6" x14ac:dyDescent="0.3">
      <c r="F2090" s="5"/>
    </row>
    <row r="2091" spans="6:6" ht="15.6" x14ac:dyDescent="0.3">
      <c r="F2091" s="5"/>
    </row>
    <row r="2092" spans="6:6" ht="15.6" x14ac:dyDescent="0.3">
      <c r="F2092" s="5"/>
    </row>
    <row r="2093" spans="6:6" ht="15.6" x14ac:dyDescent="0.3">
      <c r="F2093" s="5"/>
    </row>
    <row r="2094" spans="6:6" ht="15.6" x14ac:dyDescent="0.3">
      <c r="F2094" s="5"/>
    </row>
    <row r="2095" spans="6:6" ht="15.6" x14ac:dyDescent="0.3">
      <c r="F2095" s="5"/>
    </row>
    <row r="2096" spans="6:6" ht="15.6" x14ac:dyDescent="0.3">
      <c r="F2096" s="5"/>
    </row>
    <row r="2097" spans="6:6" ht="15.6" x14ac:dyDescent="0.3">
      <c r="F2097" s="5"/>
    </row>
    <row r="2098" spans="6:6" ht="15.6" x14ac:dyDescent="0.3">
      <c r="F2098" s="5"/>
    </row>
    <row r="2099" spans="6:6" ht="15.6" x14ac:dyDescent="0.3">
      <c r="F2099" s="5"/>
    </row>
    <row r="2100" spans="6:6" ht="15.6" x14ac:dyDescent="0.3">
      <c r="F2100" s="5"/>
    </row>
    <row r="2101" spans="6:6" ht="15.6" x14ac:dyDescent="0.3">
      <c r="F2101" s="5"/>
    </row>
    <row r="2102" spans="6:6" ht="15.6" x14ac:dyDescent="0.3">
      <c r="F2102" s="5"/>
    </row>
    <row r="2103" spans="6:6" ht="15.6" x14ac:dyDescent="0.3">
      <c r="F2103" s="5"/>
    </row>
    <row r="2104" spans="6:6" ht="15.6" x14ac:dyDescent="0.3">
      <c r="F2104" s="5"/>
    </row>
    <row r="2105" spans="6:6" ht="15.6" x14ac:dyDescent="0.3">
      <c r="F2105" s="5"/>
    </row>
    <row r="2106" spans="6:6" ht="15.6" x14ac:dyDescent="0.3">
      <c r="F2106" s="5"/>
    </row>
    <row r="2107" spans="6:6" ht="15.6" x14ac:dyDescent="0.3">
      <c r="F2107" s="5"/>
    </row>
    <row r="2108" spans="6:6" ht="15.6" x14ac:dyDescent="0.3">
      <c r="F2108" s="5"/>
    </row>
    <row r="2109" spans="6:6" ht="15.6" x14ac:dyDescent="0.3">
      <c r="F2109" s="5"/>
    </row>
    <row r="2110" spans="6:6" ht="15.6" x14ac:dyDescent="0.3">
      <c r="F2110" s="5"/>
    </row>
    <row r="2111" spans="6:6" ht="15.6" x14ac:dyDescent="0.3">
      <c r="F2111" s="5"/>
    </row>
    <row r="2112" spans="6:6" ht="15.6" x14ac:dyDescent="0.3">
      <c r="F2112" s="5"/>
    </row>
    <row r="2113" spans="6:6" ht="15.6" x14ac:dyDescent="0.3">
      <c r="F2113" s="5"/>
    </row>
    <row r="2114" spans="6:6" ht="15.6" x14ac:dyDescent="0.3">
      <c r="F2114" s="5"/>
    </row>
    <row r="2115" spans="6:6" ht="15.6" x14ac:dyDescent="0.3">
      <c r="F2115" s="5"/>
    </row>
    <row r="2116" spans="6:6" ht="15.6" x14ac:dyDescent="0.3">
      <c r="F2116" s="5"/>
    </row>
    <row r="2117" spans="6:6" ht="15.6" x14ac:dyDescent="0.3">
      <c r="F2117" s="5"/>
    </row>
    <row r="2118" spans="6:6" ht="15.6" x14ac:dyDescent="0.3">
      <c r="F2118" s="5"/>
    </row>
    <row r="2119" spans="6:6" ht="15.6" x14ac:dyDescent="0.3">
      <c r="F2119" s="5"/>
    </row>
    <row r="2120" spans="6:6" ht="15.6" x14ac:dyDescent="0.3">
      <c r="F2120" s="5"/>
    </row>
    <row r="2121" spans="6:6" ht="15.6" x14ac:dyDescent="0.3">
      <c r="F2121" s="5"/>
    </row>
    <row r="2122" spans="6:6" ht="15.6" x14ac:dyDescent="0.3">
      <c r="F2122" s="5"/>
    </row>
    <row r="2123" spans="6:6" ht="15.6" x14ac:dyDescent="0.3">
      <c r="F2123" s="5"/>
    </row>
    <row r="2124" spans="6:6" ht="15.6" x14ac:dyDescent="0.3">
      <c r="F2124" s="5"/>
    </row>
    <row r="2125" spans="6:6" ht="15.6" x14ac:dyDescent="0.3">
      <c r="F2125" s="5"/>
    </row>
    <row r="2126" spans="6:6" ht="15.6" x14ac:dyDescent="0.3">
      <c r="F2126" s="5"/>
    </row>
    <row r="2127" spans="6:6" ht="15.6" x14ac:dyDescent="0.3">
      <c r="F2127" s="5"/>
    </row>
    <row r="2128" spans="6:6" ht="15.6" x14ac:dyDescent="0.3">
      <c r="F2128" s="5"/>
    </row>
    <row r="2129" spans="6:6" ht="15.6" x14ac:dyDescent="0.3">
      <c r="F2129" s="5"/>
    </row>
    <row r="2130" spans="6:6" ht="15.6" x14ac:dyDescent="0.3">
      <c r="F2130" s="5"/>
    </row>
    <row r="2131" spans="6:6" ht="15.6" x14ac:dyDescent="0.3">
      <c r="F2131" s="5"/>
    </row>
    <row r="2132" spans="6:6" ht="15.6" x14ac:dyDescent="0.3">
      <c r="F2132" s="5"/>
    </row>
    <row r="2133" spans="6:6" ht="15.6" x14ac:dyDescent="0.3">
      <c r="F2133" s="5"/>
    </row>
    <row r="2134" spans="6:6" ht="15.6" x14ac:dyDescent="0.3">
      <c r="F2134" s="5"/>
    </row>
    <row r="2135" spans="6:6" ht="15.6" x14ac:dyDescent="0.3">
      <c r="F2135" s="5"/>
    </row>
    <row r="2136" spans="6:6" ht="15.6" x14ac:dyDescent="0.3">
      <c r="F2136" s="5"/>
    </row>
    <row r="2137" spans="6:6" ht="15.6" x14ac:dyDescent="0.3">
      <c r="F2137" s="5"/>
    </row>
    <row r="2138" spans="6:6" ht="15.6" x14ac:dyDescent="0.3">
      <c r="F2138" s="5"/>
    </row>
    <row r="2139" spans="6:6" ht="15.6" x14ac:dyDescent="0.3">
      <c r="F2139" s="5"/>
    </row>
    <row r="2140" spans="6:6" ht="15.6" x14ac:dyDescent="0.3">
      <c r="F2140" s="5"/>
    </row>
    <row r="2141" spans="6:6" ht="15.6" x14ac:dyDescent="0.3">
      <c r="F2141" s="5"/>
    </row>
    <row r="2142" spans="6:6" ht="15.6" x14ac:dyDescent="0.3">
      <c r="F2142" s="5"/>
    </row>
    <row r="2143" spans="6:6" ht="15.6" x14ac:dyDescent="0.3">
      <c r="F2143" s="5"/>
    </row>
    <row r="2144" spans="6:6" ht="15.6" x14ac:dyDescent="0.3">
      <c r="F2144" s="5"/>
    </row>
    <row r="2145" spans="6:6" ht="15.6" x14ac:dyDescent="0.3">
      <c r="F2145" s="5"/>
    </row>
    <row r="2146" spans="6:6" ht="15.6" x14ac:dyDescent="0.3">
      <c r="F2146" s="5"/>
    </row>
    <row r="2147" spans="6:6" ht="15.6" x14ac:dyDescent="0.3">
      <c r="F2147" s="5"/>
    </row>
    <row r="2148" spans="6:6" ht="15.6" x14ac:dyDescent="0.3">
      <c r="F2148" s="5"/>
    </row>
    <row r="2149" spans="6:6" ht="15.6" x14ac:dyDescent="0.3">
      <c r="F2149" s="5"/>
    </row>
    <row r="2150" spans="6:6" ht="15.6" x14ac:dyDescent="0.3">
      <c r="F2150" s="5"/>
    </row>
    <row r="2151" spans="6:6" ht="15.6" x14ac:dyDescent="0.3">
      <c r="F2151" s="5"/>
    </row>
    <row r="2152" spans="6:6" ht="15.6" x14ac:dyDescent="0.3">
      <c r="F2152" s="5"/>
    </row>
    <row r="2153" spans="6:6" ht="15.6" x14ac:dyDescent="0.3">
      <c r="F2153" s="5"/>
    </row>
    <row r="2154" spans="6:6" ht="15.6" x14ac:dyDescent="0.3">
      <c r="F2154" s="5"/>
    </row>
    <row r="2155" spans="6:6" ht="15.6" x14ac:dyDescent="0.3">
      <c r="F2155" s="5"/>
    </row>
    <row r="2156" spans="6:6" ht="15.6" x14ac:dyDescent="0.3">
      <c r="F2156" s="5"/>
    </row>
    <row r="2157" spans="6:6" ht="15.6" x14ac:dyDescent="0.3">
      <c r="F2157" s="5"/>
    </row>
    <row r="2158" spans="6:6" ht="15.6" x14ac:dyDescent="0.3">
      <c r="F2158" s="5"/>
    </row>
    <row r="2159" spans="6:6" ht="15.6" x14ac:dyDescent="0.3">
      <c r="F2159" s="5"/>
    </row>
    <row r="2160" spans="6:6" ht="15.6" x14ac:dyDescent="0.3">
      <c r="F2160" s="5"/>
    </row>
    <row r="2161" spans="6:6" ht="15.6" x14ac:dyDescent="0.3">
      <c r="F2161" s="5"/>
    </row>
    <row r="2162" spans="6:6" ht="15.6" x14ac:dyDescent="0.3">
      <c r="F2162" s="5"/>
    </row>
    <row r="2163" spans="6:6" ht="15.6" x14ac:dyDescent="0.3">
      <c r="F2163" s="5"/>
    </row>
    <row r="2164" spans="6:6" ht="15.6" x14ac:dyDescent="0.3">
      <c r="F2164" s="5"/>
    </row>
    <row r="2165" spans="6:6" ht="15.6" x14ac:dyDescent="0.3">
      <c r="F2165" s="5"/>
    </row>
    <row r="2166" spans="6:6" ht="15.6" x14ac:dyDescent="0.3">
      <c r="F2166" s="5"/>
    </row>
    <row r="2167" spans="6:6" ht="15.6" x14ac:dyDescent="0.3">
      <c r="F2167" s="5"/>
    </row>
    <row r="2168" spans="6:6" ht="15.6" x14ac:dyDescent="0.3">
      <c r="F2168" s="5"/>
    </row>
    <row r="2169" spans="6:6" ht="15.6" x14ac:dyDescent="0.3">
      <c r="F2169" s="5"/>
    </row>
    <row r="2170" spans="6:6" ht="15.6" x14ac:dyDescent="0.3">
      <c r="F2170" s="5"/>
    </row>
    <row r="2171" spans="6:6" ht="15.6" x14ac:dyDescent="0.3">
      <c r="F2171" s="5"/>
    </row>
    <row r="2172" spans="6:6" ht="15.6" x14ac:dyDescent="0.3">
      <c r="F2172" s="5"/>
    </row>
    <row r="2173" spans="6:6" ht="15.6" x14ac:dyDescent="0.3">
      <c r="F2173" s="5"/>
    </row>
    <row r="2174" spans="6:6" ht="15.6" x14ac:dyDescent="0.3">
      <c r="F2174" s="5"/>
    </row>
    <row r="2175" spans="6:6" ht="15.6" x14ac:dyDescent="0.3">
      <c r="F2175" s="5"/>
    </row>
    <row r="2176" spans="6:6" ht="15.6" x14ac:dyDescent="0.3">
      <c r="F2176" s="5"/>
    </row>
    <row r="2177" spans="6:6" ht="15.6" x14ac:dyDescent="0.3">
      <c r="F2177" s="5"/>
    </row>
    <row r="2178" spans="6:6" ht="15.6" x14ac:dyDescent="0.3">
      <c r="F2178" s="5"/>
    </row>
    <row r="2179" spans="6:6" ht="15.6" x14ac:dyDescent="0.3">
      <c r="F2179" s="5"/>
    </row>
    <row r="2180" spans="6:6" ht="15.6" x14ac:dyDescent="0.3">
      <c r="F2180" s="5"/>
    </row>
    <row r="2181" spans="6:6" ht="15.6" x14ac:dyDescent="0.3">
      <c r="F2181" s="5"/>
    </row>
    <row r="2182" spans="6:6" ht="15.6" x14ac:dyDescent="0.3">
      <c r="F2182" s="5"/>
    </row>
    <row r="2183" spans="6:6" ht="15.6" x14ac:dyDescent="0.3">
      <c r="F2183" s="5"/>
    </row>
    <row r="2184" spans="6:6" ht="15.6" x14ac:dyDescent="0.3">
      <c r="F2184" s="5"/>
    </row>
    <row r="2185" spans="6:6" ht="15.6" x14ac:dyDescent="0.3">
      <c r="F2185" s="5"/>
    </row>
    <row r="2186" spans="6:6" ht="15.6" x14ac:dyDescent="0.3">
      <c r="F2186" s="5"/>
    </row>
    <row r="2187" spans="6:6" ht="15.6" x14ac:dyDescent="0.3">
      <c r="F2187" s="5"/>
    </row>
    <row r="2188" spans="6:6" ht="15.6" x14ac:dyDescent="0.3">
      <c r="F2188" s="5"/>
    </row>
    <row r="2189" spans="6:6" ht="15.6" x14ac:dyDescent="0.3">
      <c r="F2189" s="5"/>
    </row>
    <row r="2190" spans="6:6" ht="15.6" x14ac:dyDescent="0.3">
      <c r="F2190" s="5"/>
    </row>
    <row r="2191" spans="6:6" ht="15.6" x14ac:dyDescent="0.3">
      <c r="F2191" s="5"/>
    </row>
    <row r="2192" spans="6:6" ht="15.6" x14ac:dyDescent="0.3">
      <c r="F2192" s="5"/>
    </row>
    <row r="2193" spans="6:6" ht="15.6" x14ac:dyDescent="0.3">
      <c r="F2193" s="5"/>
    </row>
    <row r="2194" spans="6:6" ht="15.6" x14ac:dyDescent="0.3">
      <c r="F2194" s="5"/>
    </row>
    <row r="2195" spans="6:6" ht="15.6" x14ac:dyDescent="0.3">
      <c r="F2195" s="5"/>
    </row>
    <row r="2196" spans="6:6" ht="15.6" x14ac:dyDescent="0.3">
      <c r="F2196" s="5"/>
    </row>
    <row r="2197" spans="6:6" ht="15.6" x14ac:dyDescent="0.3">
      <c r="F2197" s="5"/>
    </row>
    <row r="2198" spans="6:6" ht="15.6" x14ac:dyDescent="0.3">
      <c r="F2198" s="5"/>
    </row>
    <row r="2199" spans="6:6" ht="15.6" x14ac:dyDescent="0.3">
      <c r="F2199" s="5"/>
    </row>
    <row r="2200" spans="6:6" ht="15.6" x14ac:dyDescent="0.3">
      <c r="F2200" s="5"/>
    </row>
    <row r="2201" spans="6:6" ht="15.6" x14ac:dyDescent="0.3">
      <c r="F2201" s="5"/>
    </row>
    <row r="2202" spans="6:6" ht="15.6" x14ac:dyDescent="0.3">
      <c r="F2202" s="5"/>
    </row>
    <row r="2203" spans="6:6" ht="15.6" x14ac:dyDescent="0.3">
      <c r="F2203" s="5"/>
    </row>
    <row r="2204" spans="6:6" ht="15.6" x14ac:dyDescent="0.3">
      <c r="F2204" s="5"/>
    </row>
    <row r="2205" spans="6:6" ht="15.6" x14ac:dyDescent="0.3">
      <c r="F2205" s="5"/>
    </row>
    <row r="2206" spans="6:6" ht="15.6" x14ac:dyDescent="0.3">
      <c r="F2206" s="5"/>
    </row>
    <row r="2207" spans="6:6" ht="15.6" x14ac:dyDescent="0.3">
      <c r="F2207" s="5"/>
    </row>
    <row r="2208" spans="6:6" ht="15.6" x14ac:dyDescent="0.3">
      <c r="F2208" s="5"/>
    </row>
    <row r="2209" spans="6:6" ht="15.6" x14ac:dyDescent="0.3">
      <c r="F2209" s="5"/>
    </row>
    <row r="2210" spans="6:6" ht="15.6" x14ac:dyDescent="0.3">
      <c r="F2210" s="5"/>
    </row>
    <row r="2211" spans="6:6" ht="15.6" x14ac:dyDescent="0.3">
      <c r="F2211" s="5"/>
    </row>
    <row r="2212" spans="6:6" ht="15.6" x14ac:dyDescent="0.3">
      <c r="F2212" s="5"/>
    </row>
    <row r="2213" spans="6:6" ht="15.6" x14ac:dyDescent="0.3">
      <c r="F2213" s="5"/>
    </row>
    <row r="2214" spans="6:6" ht="15.6" x14ac:dyDescent="0.3">
      <c r="F2214" s="5"/>
    </row>
    <row r="2215" spans="6:6" ht="15.6" x14ac:dyDescent="0.3">
      <c r="F2215" s="5"/>
    </row>
    <row r="2216" spans="6:6" ht="15.6" x14ac:dyDescent="0.3">
      <c r="F2216" s="5"/>
    </row>
    <row r="2217" spans="6:6" ht="15.6" x14ac:dyDescent="0.3">
      <c r="F2217" s="5"/>
    </row>
    <row r="2218" spans="6:6" ht="15.6" x14ac:dyDescent="0.3">
      <c r="F2218" s="5"/>
    </row>
    <row r="2219" spans="6:6" ht="15.6" x14ac:dyDescent="0.3">
      <c r="F2219" s="5"/>
    </row>
    <row r="2220" spans="6:6" ht="15.6" x14ac:dyDescent="0.3">
      <c r="F2220" s="5"/>
    </row>
    <row r="2221" spans="6:6" ht="15.6" x14ac:dyDescent="0.3">
      <c r="F2221" s="5"/>
    </row>
    <row r="2222" spans="6:6" ht="15.6" x14ac:dyDescent="0.3">
      <c r="F2222" s="5"/>
    </row>
    <row r="2223" spans="6:6" ht="15.6" x14ac:dyDescent="0.3">
      <c r="F2223" s="5"/>
    </row>
    <row r="2224" spans="6:6" ht="15.6" x14ac:dyDescent="0.3">
      <c r="F2224" s="5"/>
    </row>
    <row r="2225" spans="6:6" ht="15.6" x14ac:dyDescent="0.3">
      <c r="F2225" s="5"/>
    </row>
    <row r="2226" spans="6:6" ht="15.6" x14ac:dyDescent="0.3">
      <c r="F2226" s="5"/>
    </row>
    <row r="2227" spans="6:6" ht="15.6" x14ac:dyDescent="0.3">
      <c r="F2227" s="5"/>
    </row>
    <row r="2228" spans="6:6" ht="15.6" x14ac:dyDescent="0.3">
      <c r="F2228" s="5"/>
    </row>
    <row r="2229" spans="6:6" ht="15.6" x14ac:dyDescent="0.3">
      <c r="F2229" s="5"/>
    </row>
    <row r="2230" spans="6:6" ht="15.6" x14ac:dyDescent="0.3">
      <c r="F2230" s="5"/>
    </row>
    <row r="2231" spans="6:6" ht="15.6" x14ac:dyDescent="0.3">
      <c r="F2231" s="5"/>
    </row>
    <row r="2232" spans="6:6" ht="15.6" x14ac:dyDescent="0.3">
      <c r="F2232" s="5"/>
    </row>
    <row r="2233" spans="6:6" ht="15.6" x14ac:dyDescent="0.3">
      <c r="F2233" s="5"/>
    </row>
    <row r="2234" spans="6:6" ht="15.6" x14ac:dyDescent="0.3">
      <c r="F2234" s="5"/>
    </row>
    <row r="2235" spans="6:6" ht="15.6" x14ac:dyDescent="0.3">
      <c r="F2235" s="5"/>
    </row>
    <row r="2236" spans="6:6" ht="15.6" x14ac:dyDescent="0.3">
      <c r="F2236" s="5"/>
    </row>
    <row r="2237" spans="6:6" ht="15.6" x14ac:dyDescent="0.3">
      <c r="F2237" s="5"/>
    </row>
    <row r="2238" spans="6:6" ht="15.6" x14ac:dyDescent="0.3">
      <c r="F2238" s="5"/>
    </row>
    <row r="2239" spans="6:6" ht="15.6" x14ac:dyDescent="0.3">
      <c r="F2239" s="5"/>
    </row>
    <row r="2240" spans="6:6" ht="15.6" x14ac:dyDescent="0.3">
      <c r="F2240" s="5"/>
    </row>
    <row r="2241" spans="6:6" ht="15.6" x14ac:dyDescent="0.3">
      <c r="F2241" s="5"/>
    </row>
    <row r="2242" spans="6:6" ht="15.6" x14ac:dyDescent="0.3">
      <c r="F2242" s="5"/>
    </row>
    <row r="2243" spans="6:6" ht="15.6" x14ac:dyDescent="0.3">
      <c r="F2243" s="5"/>
    </row>
    <row r="2244" spans="6:6" ht="15.6" x14ac:dyDescent="0.3">
      <c r="F2244" s="5"/>
    </row>
    <row r="2245" spans="6:6" ht="15.6" x14ac:dyDescent="0.3">
      <c r="F2245" s="5"/>
    </row>
    <row r="2246" spans="6:6" ht="15.6" x14ac:dyDescent="0.3">
      <c r="F2246" s="5"/>
    </row>
    <row r="2247" spans="6:6" ht="15.6" x14ac:dyDescent="0.3">
      <c r="F2247" s="5"/>
    </row>
    <row r="2248" spans="6:6" ht="15.6" x14ac:dyDescent="0.3">
      <c r="F2248" s="5"/>
    </row>
    <row r="2249" spans="6:6" ht="15.6" x14ac:dyDescent="0.3">
      <c r="F2249" s="5"/>
    </row>
    <row r="2250" spans="6:6" ht="15.6" x14ac:dyDescent="0.3">
      <c r="F2250" s="5"/>
    </row>
    <row r="2251" spans="6:6" ht="15.6" x14ac:dyDescent="0.3">
      <c r="F2251" s="5"/>
    </row>
    <row r="2252" spans="6:6" ht="15.6" x14ac:dyDescent="0.3">
      <c r="F2252" s="5"/>
    </row>
    <row r="2253" spans="6:6" ht="15.6" x14ac:dyDescent="0.3">
      <c r="F2253" s="5"/>
    </row>
    <row r="2254" spans="6:6" ht="15.6" x14ac:dyDescent="0.3">
      <c r="F2254" s="5"/>
    </row>
  </sheetData>
  <sortState ref="A2:H1559">
    <sortCondition ref="F2:F1559"/>
  </sortState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Normalized read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 María Ruiz Vázquez</dc:creator>
  <cp:lastModifiedBy>Rosa María Ruiz Vázquez</cp:lastModifiedBy>
  <dcterms:created xsi:type="dcterms:W3CDTF">2013-12-04T08:42:33Z</dcterms:created>
  <dcterms:modified xsi:type="dcterms:W3CDTF">2015-01-19T12:25:27Z</dcterms:modified>
</cp:coreProperties>
</file>